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Ying-Ju Lin's Lab Dropbox\Sample Folder\申請全民健保資料庫\99_那些年發表過的papersss\TWB5_CMUH_stature project\3_technic query_plos genetics_01162026\"/>
    </mc:Choice>
  </mc:AlternateContent>
  <bookViews>
    <workbookView xWindow="0" yWindow="0" windowWidth="19200" windowHeight="7580"/>
  </bookViews>
  <sheets>
    <sheet name="S3" sheetId="1" r:id="rId1"/>
  </sheets>
  <externalReferences>
    <externalReference r:id="rId2"/>
    <externalReference r:id="rId3"/>
  </externalReferences>
  <definedNames>
    <definedName name="_xlnm._FilterDatabase" localSheetId="0" hidden="1">'S3'!$B$5:$U$303</definedName>
    <definedName name="A">#REF!</definedName>
    <definedName name="全部的人">#REF!</definedName>
    <definedName name="次數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97" i="1" l="1"/>
  <c r="T297" i="1"/>
  <c r="S297" i="1"/>
  <c r="R297" i="1"/>
  <c r="P297" i="1"/>
  <c r="O297" i="1"/>
  <c r="N297" i="1"/>
  <c r="U296" i="1"/>
  <c r="T296" i="1"/>
  <c r="S296" i="1"/>
  <c r="R296" i="1"/>
  <c r="P296" i="1"/>
  <c r="O296" i="1"/>
  <c r="N296" i="1"/>
  <c r="U295" i="1"/>
  <c r="T295" i="1"/>
  <c r="S295" i="1"/>
  <c r="R295" i="1"/>
  <c r="P295" i="1"/>
  <c r="O295" i="1"/>
  <c r="N295" i="1"/>
  <c r="U294" i="1"/>
  <c r="T294" i="1"/>
  <c r="S294" i="1"/>
  <c r="R294" i="1"/>
  <c r="P294" i="1"/>
  <c r="O294" i="1"/>
  <c r="N294" i="1"/>
  <c r="U293" i="1"/>
  <c r="T293" i="1"/>
  <c r="S293" i="1"/>
  <c r="R293" i="1"/>
  <c r="P293" i="1"/>
  <c r="O293" i="1"/>
  <c r="N293" i="1"/>
  <c r="U292" i="1"/>
  <c r="T292" i="1"/>
  <c r="S292" i="1"/>
  <c r="R292" i="1"/>
  <c r="P292" i="1"/>
  <c r="O292" i="1"/>
  <c r="N292" i="1"/>
  <c r="U291" i="1"/>
  <c r="T291" i="1"/>
  <c r="S291" i="1"/>
  <c r="R291" i="1"/>
  <c r="P291" i="1"/>
  <c r="O291" i="1"/>
  <c r="N291" i="1"/>
  <c r="U290" i="1"/>
  <c r="T290" i="1"/>
  <c r="S290" i="1"/>
  <c r="R290" i="1"/>
  <c r="P290" i="1"/>
  <c r="O290" i="1"/>
  <c r="N290" i="1"/>
  <c r="U289" i="1"/>
  <c r="T289" i="1"/>
  <c r="S289" i="1"/>
  <c r="R289" i="1"/>
  <c r="P289" i="1"/>
  <c r="O289" i="1"/>
  <c r="N289" i="1"/>
  <c r="U288" i="1"/>
  <c r="T288" i="1"/>
  <c r="S288" i="1"/>
  <c r="R288" i="1"/>
  <c r="P288" i="1"/>
  <c r="O288" i="1"/>
  <c r="N288" i="1"/>
  <c r="U287" i="1"/>
  <c r="T287" i="1"/>
  <c r="S287" i="1"/>
  <c r="R287" i="1"/>
  <c r="P287" i="1"/>
  <c r="O287" i="1"/>
  <c r="N287" i="1"/>
  <c r="U286" i="1"/>
  <c r="T286" i="1"/>
  <c r="S286" i="1"/>
  <c r="R286" i="1"/>
  <c r="P286" i="1"/>
  <c r="O286" i="1"/>
  <c r="N286" i="1"/>
  <c r="U285" i="1"/>
  <c r="T285" i="1"/>
  <c r="S285" i="1"/>
  <c r="R285" i="1"/>
  <c r="P285" i="1"/>
  <c r="O285" i="1"/>
  <c r="N285" i="1"/>
  <c r="U284" i="1"/>
  <c r="T284" i="1"/>
  <c r="S284" i="1"/>
  <c r="R284" i="1"/>
  <c r="P284" i="1"/>
  <c r="O284" i="1"/>
  <c r="N284" i="1"/>
  <c r="U283" i="1"/>
  <c r="T283" i="1"/>
  <c r="S283" i="1"/>
  <c r="R283" i="1"/>
  <c r="P283" i="1"/>
  <c r="O283" i="1"/>
  <c r="N283" i="1"/>
  <c r="U282" i="1"/>
  <c r="T282" i="1"/>
  <c r="S282" i="1"/>
  <c r="R282" i="1"/>
  <c r="P282" i="1"/>
  <c r="O282" i="1"/>
  <c r="N282" i="1"/>
  <c r="U281" i="1"/>
  <c r="T281" i="1"/>
  <c r="S281" i="1"/>
  <c r="R281" i="1"/>
  <c r="P281" i="1"/>
  <c r="O281" i="1"/>
  <c r="N281" i="1"/>
  <c r="U280" i="1"/>
  <c r="T280" i="1"/>
  <c r="S280" i="1"/>
  <c r="R280" i="1"/>
  <c r="P280" i="1"/>
  <c r="O280" i="1"/>
  <c r="N280" i="1"/>
  <c r="U279" i="1"/>
  <c r="T279" i="1"/>
  <c r="S279" i="1"/>
  <c r="R279" i="1"/>
  <c r="P279" i="1"/>
  <c r="O279" i="1"/>
  <c r="N279" i="1"/>
  <c r="U278" i="1"/>
  <c r="T278" i="1"/>
  <c r="S278" i="1"/>
  <c r="R278" i="1"/>
  <c r="P278" i="1"/>
  <c r="O278" i="1"/>
  <c r="N278" i="1"/>
  <c r="U277" i="1"/>
  <c r="T277" i="1"/>
  <c r="S277" i="1"/>
  <c r="R277" i="1"/>
  <c r="P277" i="1"/>
  <c r="O277" i="1"/>
  <c r="N277" i="1"/>
  <c r="U276" i="1"/>
  <c r="T276" i="1"/>
  <c r="S276" i="1"/>
  <c r="R276" i="1"/>
  <c r="P276" i="1"/>
  <c r="O276" i="1"/>
  <c r="N276" i="1"/>
  <c r="U274" i="1"/>
  <c r="T274" i="1"/>
  <c r="S274" i="1"/>
  <c r="R274" i="1"/>
  <c r="P274" i="1"/>
  <c r="O274" i="1"/>
  <c r="N274" i="1"/>
  <c r="U272" i="1"/>
  <c r="T272" i="1"/>
  <c r="S272" i="1"/>
  <c r="R272" i="1"/>
  <c r="P272" i="1"/>
  <c r="O272" i="1"/>
  <c r="N272" i="1"/>
  <c r="U271" i="1"/>
  <c r="T271" i="1"/>
  <c r="S271" i="1"/>
  <c r="R271" i="1"/>
  <c r="P271" i="1"/>
  <c r="O271" i="1"/>
  <c r="N271" i="1"/>
  <c r="U269" i="1"/>
  <c r="T269" i="1"/>
  <c r="S269" i="1"/>
  <c r="R269" i="1"/>
  <c r="P269" i="1"/>
  <c r="O269" i="1"/>
  <c r="N269" i="1"/>
  <c r="U268" i="1"/>
  <c r="T268" i="1"/>
  <c r="S268" i="1"/>
  <c r="R268" i="1"/>
  <c r="P268" i="1"/>
  <c r="O268" i="1"/>
  <c r="N268" i="1"/>
  <c r="U267" i="1"/>
  <c r="T267" i="1"/>
  <c r="S267" i="1"/>
  <c r="R267" i="1"/>
  <c r="P267" i="1"/>
  <c r="O267" i="1"/>
  <c r="N267" i="1"/>
  <c r="U266" i="1"/>
  <c r="T266" i="1"/>
  <c r="S266" i="1"/>
  <c r="R266" i="1"/>
  <c r="P266" i="1"/>
  <c r="O266" i="1"/>
  <c r="N266" i="1"/>
  <c r="U265" i="1"/>
  <c r="T265" i="1"/>
  <c r="S265" i="1"/>
  <c r="R265" i="1"/>
  <c r="P265" i="1"/>
  <c r="O265" i="1"/>
  <c r="N265" i="1"/>
  <c r="U264" i="1"/>
  <c r="T264" i="1"/>
  <c r="S264" i="1"/>
  <c r="R264" i="1"/>
  <c r="P264" i="1"/>
  <c r="O264" i="1"/>
  <c r="N264" i="1"/>
  <c r="U263" i="1"/>
  <c r="T263" i="1"/>
  <c r="S263" i="1"/>
  <c r="R263" i="1"/>
  <c r="P263" i="1"/>
  <c r="O263" i="1"/>
  <c r="N263" i="1"/>
  <c r="U262" i="1"/>
  <c r="T262" i="1"/>
  <c r="S262" i="1"/>
  <c r="R262" i="1"/>
  <c r="P262" i="1"/>
  <c r="O262" i="1"/>
  <c r="N262" i="1"/>
  <c r="U261" i="1"/>
  <c r="T261" i="1"/>
  <c r="S261" i="1"/>
  <c r="R261" i="1"/>
  <c r="P261" i="1"/>
  <c r="O261" i="1"/>
  <c r="N261" i="1"/>
  <c r="U260" i="1"/>
  <c r="T260" i="1"/>
  <c r="S260" i="1"/>
  <c r="R260" i="1"/>
  <c r="P260" i="1"/>
  <c r="O260" i="1"/>
  <c r="N260" i="1"/>
  <c r="U259" i="1"/>
  <c r="T259" i="1"/>
  <c r="S259" i="1"/>
  <c r="R259" i="1"/>
  <c r="P259" i="1"/>
  <c r="O259" i="1"/>
  <c r="N259" i="1"/>
  <c r="U258" i="1"/>
  <c r="T258" i="1"/>
  <c r="S258" i="1"/>
  <c r="R258" i="1"/>
  <c r="P258" i="1"/>
  <c r="O258" i="1"/>
  <c r="N258" i="1"/>
  <c r="U257" i="1"/>
  <c r="T257" i="1"/>
  <c r="S257" i="1"/>
  <c r="R257" i="1"/>
  <c r="P257" i="1"/>
  <c r="O257" i="1"/>
  <c r="N257" i="1"/>
  <c r="U256" i="1"/>
  <c r="T256" i="1"/>
  <c r="S256" i="1"/>
  <c r="R256" i="1"/>
  <c r="P256" i="1"/>
  <c r="O256" i="1"/>
  <c r="N256" i="1"/>
  <c r="U255" i="1"/>
  <c r="T255" i="1"/>
  <c r="S255" i="1"/>
  <c r="R255" i="1"/>
  <c r="P255" i="1"/>
  <c r="O255" i="1"/>
  <c r="N255" i="1"/>
  <c r="U254" i="1"/>
  <c r="T254" i="1"/>
  <c r="S254" i="1"/>
  <c r="R254" i="1"/>
  <c r="P254" i="1"/>
  <c r="O254" i="1"/>
  <c r="N254" i="1"/>
  <c r="U253" i="1"/>
  <c r="T253" i="1"/>
  <c r="S253" i="1"/>
  <c r="R253" i="1"/>
  <c r="P253" i="1"/>
  <c r="O253" i="1"/>
  <c r="N253" i="1"/>
  <c r="U252" i="1"/>
  <c r="T252" i="1"/>
  <c r="S252" i="1"/>
  <c r="R252" i="1"/>
  <c r="P252" i="1"/>
  <c r="O252" i="1"/>
  <c r="N252" i="1"/>
  <c r="U250" i="1"/>
  <c r="T250" i="1"/>
  <c r="S250" i="1"/>
  <c r="R250" i="1"/>
  <c r="P250" i="1"/>
  <c r="O250" i="1"/>
  <c r="N250" i="1"/>
  <c r="U249" i="1"/>
  <c r="T249" i="1"/>
  <c r="S249" i="1"/>
  <c r="R249" i="1"/>
  <c r="P249" i="1"/>
  <c r="O249" i="1"/>
  <c r="N249" i="1"/>
  <c r="U248" i="1"/>
  <c r="T248" i="1"/>
  <c r="S248" i="1"/>
  <c r="R248" i="1"/>
  <c r="P248" i="1"/>
  <c r="O248" i="1"/>
  <c r="N248" i="1"/>
  <c r="U247" i="1"/>
  <c r="T247" i="1"/>
  <c r="S247" i="1"/>
  <c r="R247" i="1"/>
  <c r="P247" i="1"/>
  <c r="O247" i="1"/>
  <c r="N247" i="1"/>
  <c r="U246" i="1"/>
  <c r="T246" i="1"/>
  <c r="S246" i="1"/>
  <c r="R246" i="1"/>
  <c r="P246" i="1"/>
  <c r="O246" i="1"/>
  <c r="N246" i="1"/>
  <c r="U245" i="1"/>
  <c r="T245" i="1"/>
  <c r="S245" i="1"/>
  <c r="R245" i="1"/>
  <c r="P245" i="1"/>
  <c r="O245" i="1"/>
  <c r="N245" i="1"/>
  <c r="U244" i="1"/>
  <c r="T244" i="1"/>
  <c r="S244" i="1"/>
  <c r="R244" i="1"/>
  <c r="P244" i="1"/>
  <c r="O244" i="1"/>
  <c r="N244" i="1"/>
  <c r="U243" i="1"/>
  <c r="T243" i="1"/>
  <c r="S243" i="1"/>
  <c r="R243" i="1"/>
  <c r="P243" i="1"/>
  <c r="O243" i="1"/>
  <c r="N243" i="1"/>
  <c r="U242" i="1"/>
  <c r="T242" i="1"/>
  <c r="S242" i="1"/>
  <c r="R242" i="1"/>
  <c r="P242" i="1"/>
  <c r="O242" i="1"/>
  <c r="N242" i="1"/>
  <c r="U241" i="1"/>
  <c r="T241" i="1"/>
  <c r="S241" i="1"/>
  <c r="R241" i="1"/>
  <c r="P241" i="1"/>
  <c r="O241" i="1"/>
  <c r="N241" i="1"/>
  <c r="U240" i="1"/>
  <c r="T240" i="1"/>
  <c r="S240" i="1"/>
  <c r="R240" i="1"/>
  <c r="P240" i="1"/>
  <c r="O240" i="1"/>
  <c r="N240" i="1"/>
  <c r="U239" i="1"/>
  <c r="T239" i="1"/>
  <c r="S239" i="1"/>
  <c r="R239" i="1"/>
  <c r="P239" i="1"/>
  <c r="O239" i="1"/>
  <c r="N239" i="1"/>
  <c r="U238" i="1"/>
  <c r="T238" i="1"/>
  <c r="S238" i="1"/>
  <c r="R238" i="1"/>
  <c r="P238" i="1"/>
  <c r="O238" i="1"/>
  <c r="N238" i="1"/>
  <c r="U237" i="1"/>
  <c r="T237" i="1"/>
  <c r="S237" i="1"/>
  <c r="R237" i="1"/>
  <c r="P237" i="1"/>
  <c r="O237" i="1"/>
  <c r="N237" i="1"/>
  <c r="U236" i="1"/>
  <c r="T236" i="1"/>
  <c r="S236" i="1"/>
  <c r="R236" i="1"/>
  <c r="P236" i="1"/>
  <c r="O236" i="1"/>
  <c r="N236" i="1"/>
  <c r="U235" i="1"/>
  <c r="T235" i="1"/>
  <c r="S235" i="1"/>
  <c r="R235" i="1"/>
  <c r="P235" i="1"/>
  <c r="O235" i="1"/>
  <c r="N235" i="1"/>
  <c r="U234" i="1"/>
  <c r="T234" i="1"/>
  <c r="S234" i="1"/>
  <c r="R234" i="1"/>
  <c r="P234" i="1"/>
  <c r="O234" i="1"/>
  <c r="N234" i="1"/>
  <c r="U233" i="1"/>
  <c r="T233" i="1"/>
  <c r="S233" i="1"/>
  <c r="R233" i="1"/>
  <c r="P233" i="1"/>
  <c r="O233" i="1"/>
  <c r="N233" i="1"/>
  <c r="U232" i="1"/>
  <c r="T232" i="1"/>
  <c r="S232" i="1"/>
  <c r="R232" i="1"/>
  <c r="P232" i="1"/>
  <c r="O232" i="1"/>
  <c r="N232" i="1"/>
  <c r="U231" i="1"/>
  <c r="T231" i="1"/>
  <c r="S231" i="1"/>
  <c r="R231" i="1"/>
  <c r="P231" i="1"/>
  <c r="O231" i="1"/>
  <c r="N231" i="1"/>
  <c r="U230" i="1"/>
  <c r="T230" i="1"/>
  <c r="S230" i="1"/>
  <c r="R230" i="1"/>
  <c r="P230" i="1"/>
  <c r="O230" i="1"/>
  <c r="N230" i="1"/>
  <c r="U229" i="1"/>
  <c r="T229" i="1"/>
  <c r="S229" i="1"/>
  <c r="R229" i="1"/>
  <c r="P229" i="1"/>
  <c r="O229" i="1"/>
  <c r="N229" i="1"/>
  <c r="U228" i="1"/>
  <c r="T228" i="1"/>
  <c r="S228" i="1"/>
  <c r="R228" i="1"/>
  <c r="P228" i="1"/>
  <c r="O228" i="1"/>
  <c r="N228" i="1"/>
  <c r="U226" i="1"/>
  <c r="T226" i="1"/>
  <c r="S226" i="1"/>
  <c r="R226" i="1"/>
  <c r="P226" i="1"/>
  <c r="O226" i="1"/>
  <c r="N226" i="1"/>
  <c r="U224" i="1"/>
  <c r="T224" i="1"/>
  <c r="S224" i="1"/>
  <c r="R224" i="1"/>
  <c r="P224" i="1"/>
  <c r="O224" i="1"/>
  <c r="N224" i="1"/>
  <c r="U223" i="1"/>
  <c r="T223" i="1"/>
  <c r="S223" i="1"/>
  <c r="R223" i="1"/>
  <c r="P223" i="1"/>
  <c r="O223" i="1"/>
  <c r="N223" i="1"/>
  <c r="U222" i="1"/>
  <c r="T222" i="1"/>
  <c r="S222" i="1"/>
  <c r="R222" i="1"/>
  <c r="P222" i="1"/>
  <c r="O222" i="1"/>
  <c r="N222" i="1"/>
  <c r="U221" i="1"/>
  <c r="T221" i="1"/>
  <c r="S221" i="1"/>
  <c r="R221" i="1"/>
  <c r="P221" i="1"/>
  <c r="O221" i="1"/>
  <c r="N221" i="1"/>
  <c r="U220" i="1"/>
  <c r="T220" i="1"/>
  <c r="S220" i="1"/>
  <c r="R220" i="1"/>
  <c r="P220" i="1"/>
  <c r="O220" i="1"/>
  <c r="N220" i="1"/>
  <c r="U219" i="1"/>
  <c r="T219" i="1"/>
  <c r="S219" i="1"/>
  <c r="R219" i="1"/>
  <c r="P219" i="1"/>
  <c r="O219" i="1"/>
  <c r="N219" i="1"/>
  <c r="U218" i="1"/>
  <c r="T218" i="1"/>
  <c r="S218" i="1"/>
  <c r="R218" i="1"/>
  <c r="P218" i="1"/>
  <c r="O218" i="1"/>
  <c r="N218" i="1"/>
  <c r="U217" i="1"/>
  <c r="T217" i="1"/>
  <c r="S217" i="1"/>
  <c r="R217" i="1"/>
  <c r="P217" i="1"/>
  <c r="O217" i="1"/>
  <c r="N217" i="1"/>
  <c r="U216" i="1"/>
  <c r="T216" i="1"/>
  <c r="S216" i="1"/>
  <c r="R216" i="1"/>
  <c r="P216" i="1"/>
  <c r="O216" i="1"/>
  <c r="N216" i="1"/>
  <c r="U215" i="1"/>
  <c r="T215" i="1"/>
  <c r="S215" i="1"/>
  <c r="R215" i="1"/>
  <c r="P215" i="1"/>
  <c r="O215" i="1"/>
  <c r="N215" i="1"/>
  <c r="U214" i="1"/>
  <c r="T214" i="1"/>
  <c r="S214" i="1"/>
  <c r="R214" i="1"/>
  <c r="P214" i="1"/>
  <c r="O214" i="1"/>
  <c r="N214" i="1"/>
  <c r="U213" i="1"/>
  <c r="T213" i="1"/>
  <c r="S213" i="1"/>
  <c r="R213" i="1"/>
  <c r="P213" i="1"/>
  <c r="O213" i="1"/>
  <c r="N213" i="1"/>
  <c r="U212" i="1"/>
  <c r="T212" i="1"/>
  <c r="S212" i="1"/>
  <c r="R212" i="1"/>
  <c r="P212" i="1"/>
  <c r="O212" i="1"/>
  <c r="N212" i="1"/>
  <c r="U211" i="1"/>
  <c r="T211" i="1"/>
  <c r="S211" i="1"/>
  <c r="R211" i="1"/>
  <c r="P211" i="1"/>
  <c r="O211" i="1"/>
  <c r="N211" i="1"/>
  <c r="U210" i="1"/>
  <c r="T210" i="1"/>
  <c r="S210" i="1"/>
  <c r="R210" i="1"/>
  <c r="P210" i="1"/>
  <c r="O210" i="1"/>
  <c r="N210" i="1"/>
  <c r="U209" i="1"/>
  <c r="T209" i="1"/>
  <c r="S209" i="1"/>
  <c r="R209" i="1"/>
  <c r="P209" i="1"/>
  <c r="O209" i="1"/>
  <c r="N209" i="1"/>
  <c r="U208" i="1"/>
  <c r="T208" i="1"/>
  <c r="S208" i="1"/>
  <c r="R208" i="1"/>
  <c r="P208" i="1"/>
  <c r="O208" i="1"/>
  <c r="N208" i="1"/>
  <c r="U205" i="1"/>
  <c r="T205" i="1"/>
  <c r="S205" i="1"/>
  <c r="R205" i="1"/>
  <c r="P205" i="1"/>
  <c r="O205" i="1"/>
  <c r="N205" i="1"/>
  <c r="U204" i="1"/>
  <c r="T204" i="1"/>
  <c r="S204" i="1"/>
  <c r="R204" i="1"/>
  <c r="P204" i="1"/>
  <c r="O204" i="1"/>
  <c r="N204" i="1"/>
  <c r="U203" i="1"/>
  <c r="T203" i="1"/>
  <c r="S203" i="1"/>
  <c r="R203" i="1"/>
  <c r="P203" i="1"/>
  <c r="O203" i="1"/>
  <c r="N203" i="1"/>
  <c r="U202" i="1"/>
  <c r="T202" i="1"/>
  <c r="S202" i="1"/>
  <c r="R202" i="1"/>
  <c r="P202" i="1"/>
  <c r="O202" i="1"/>
  <c r="N202" i="1"/>
  <c r="U199" i="1"/>
  <c r="T199" i="1"/>
  <c r="S199" i="1"/>
  <c r="R199" i="1"/>
  <c r="P199" i="1"/>
  <c r="O199" i="1"/>
  <c r="N199" i="1"/>
  <c r="U197" i="1"/>
  <c r="T197" i="1"/>
  <c r="S197" i="1"/>
  <c r="R197" i="1"/>
  <c r="P197" i="1"/>
  <c r="O197" i="1"/>
  <c r="N197" i="1"/>
  <c r="U196" i="1"/>
  <c r="T196" i="1"/>
  <c r="S196" i="1"/>
  <c r="R196" i="1"/>
  <c r="P196" i="1"/>
  <c r="O196" i="1"/>
  <c r="N196" i="1"/>
  <c r="U195" i="1"/>
  <c r="T195" i="1"/>
  <c r="S195" i="1"/>
  <c r="R195" i="1"/>
  <c r="P195" i="1"/>
  <c r="O195" i="1"/>
  <c r="N195" i="1"/>
  <c r="U194" i="1"/>
  <c r="T194" i="1"/>
  <c r="S194" i="1"/>
  <c r="R194" i="1"/>
  <c r="P194" i="1"/>
  <c r="O194" i="1"/>
  <c r="N194" i="1"/>
  <c r="U193" i="1"/>
  <c r="T193" i="1"/>
  <c r="S193" i="1"/>
  <c r="R193" i="1"/>
  <c r="P193" i="1"/>
  <c r="O193" i="1"/>
  <c r="N193" i="1"/>
  <c r="U192" i="1"/>
  <c r="T192" i="1"/>
  <c r="S192" i="1"/>
  <c r="R192" i="1"/>
  <c r="P192" i="1"/>
  <c r="O192" i="1"/>
  <c r="N192" i="1"/>
  <c r="U191" i="1"/>
  <c r="T191" i="1"/>
  <c r="S191" i="1"/>
  <c r="R191" i="1"/>
  <c r="P191" i="1"/>
  <c r="O191" i="1"/>
  <c r="N191" i="1"/>
  <c r="U189" i="1"/>
  <c r="T189" i="1"/>
  <c r="S189" i="1"/>
  <c r="R189" i="1"/>
  <c r="P189" i="1"/>
  <c r="O189" i="1"/>
  <c r="N189" i="1"/>
  <c r="U188" i="1"/>
  <c r="T188" i="1"/>
  <c r="S188" i="1"/>
  <c r="R188" i="1"/>
  <c r="P188" i="1"/>
  <c r="O188" i="1"/>
  <c r="N188" i="1"/>
  <c r="U187" i="1"/>
  <c r="T187" i="1"/>
  <c r="S187" i="1"/>
  <c r="R187" i="1"/>
  <c r="P187" i="1"/>
  <c r="O187" i="1"/>
  <c r="N187" i="1"/>
  <c r="U186" i="1"/>
  <c r="T186" i="1"/>
  <c r="S186" i="1"/>
  <c r="R186" i="1"/>
  <c r="P186" i="1"/>
  <c r="O186" i="1"/>
  <c r="N186" i="1"/>
  <c r="U185" i="1"/>
  <c r="T185" i="1"/>
  <c r="S185" i="1"/>
  <c r="R185" i="1"/>
  <c r="P185" i="1"/>
  <c r="O185" i="1"/>
  <c r="N185" i="1"/>
  <c r="U184" i="1"/>
  <c r="T184" i="1"/>
  <c r="S184" i="1"/>
  <c r="R184" i="1"/>
  <c r="P184" i="1"/>
  <c r="O184" i="1"/>
  <c r="N184" i="1"/>
  <c r="U182" i="1"/>
  <c r="T182" i="1"/>
  <c r="S182" i="1"/>
  <c r="R182" i="1"/>
  <c r="P182" i="1"/>
  <c r="O182" i="1"/>
  <c r="N182" i="1"/>
  <c r="U181" i="1"/>
  <c r="T181" i="1"/>
  <c r="S181" i="1"/>
  <c r="R181" i="1"/>
  <c r="P181" i="1"/>
  <c r="O181" i="1"/>
  <c r="N181" i="1"/>
  <c r="U180" i="1"/>
  <c r="T180" i="1"/>
  <c r="S180" i="1"/>
  <c r="R180" i="1"/>
  <c r="P180" i="1"/>
  <c r="O180" i="1"/>
  <c r="N180" i="1"/>
  <c r="U179" i="1"/>
  <c r="T179" i="1"/>
  <c r="S179" i="1"/>
  <c r="R179" i="1"/>
  <c r="P179" i="1"/>
  <c r="O179" i="1"/>
  <c r="N179" i="1"/>
  <c r="U178" i="1"/>
  <c r="T178" i="1"/>
  <c r="S178" i="1"/>
  <c r="R178" i="1"/>
  <c r="P178" i="1"/>
  <c r="O178" i="1"/>
  <c r="N178" i="1"/>
  <c r="U177" i="1"/>
  <c r="T177" i="1"/>
  <c r="S177" i="1"/>
  <c r="R177" i="1"/>
  <c r="P177" i="1"/>
  <c r="O177" i="1"/>
  <c r="N177" i="1"/>
  <c r="U176" i="1"/>
  <c r="T176" i="1"/>
  <c r="S176" i="1"/>
  <c r="R176" i="1"/>
  <c r="P176" i="1"/>
  <c r="O176" i="1"/>
  <c r="N176" i="1"/>
  <c r="U174" i="1"/>
  <c r="T174" i="1"/>
  <c r="S174" i="1"/>
  <c r="R174" i="1"/>
  <c r="P174" i="1"/>
  <c r="O174" i="1"/>
  <c r="N174" i="1"/>
  <c r="U172" i="1"/>
  <c r="T172" i="1"/>
  <c r="S172" i="1"/>
  <c r="R172" i="1"/>
  <c r="P172" i="1"/>
  <c r="O172" i="1"/>
  <c r="N172" i="1"/>
  <c r="U171" i="1"/>
  <c r="T171" i="1"/>
  <c r="S171" i="1"/>
  <c r="R171" i="1"/>
  <c r="P171" i="1"/>
  <c r="O171" i="1"/>
  <c r="N171" i="1"/>
  <c r="U170" i="1"/>
  <c r="T170" i="1"/>
  <c r="S170" i="1"/>
  <c r="R170" i="1"/>
  <c r="P170" i="1"/>
  <c r="O170" i="1"/>
  <c r="N170" i="1"/>
  <c r="U169" i="1"/>
  <c r="T169" i="1"/>
  <c r="S169" i="1"/>
  <c r="R169" i="1"/>
  <c r="P169" i="1"/>
  <c r="O169" i="1"/>
  <c r="N169" i="1"/>
  <c r="U168" i="1"/>
  <c r="T168" i="1"/>
  <c r="S168" i="1"/>
  <c r="R168" i="1"/>
  <c r="P168" i="1"/>
  <c r="O168" i="1"/>
  <c r="N168" i="1"/>
  <c r="U167" i="1"/>
  <c r="T167" i="1"/>
  <c r="S167" i="1"/>
  <c r="R167" i="1"/>
  <c r="P167" i="1"/>
  <c r="O167" i="1"/>
  <c r="N167" i="1"/>
  <c r="U166" i="1"/>
  <c r="T166" i="1"/>
  <c r="S166" i="1"/>
  <c r="R166" i="1"/>
  <c r="P166" i="1"/>
  <c r="O166" i="1"/>
  <c r="N166" i="1"/>
  <c r="U164" i="1"/>
  <c r="T164" i="1"/>
  <c r="S164" i="1"/>
  <c r="R164" i="1"/>
  <c r="P164" i="1"/>
  <c r="O164" i="1"/>
  <c r="N164" i="1"/>
  <c r="U163" i="1"/>
  <c r="T163" i="1"/>
  <c r="S163" i="1"/>
  <c r="R163" i="1"/>
  <c r="P163" i="1"/>
  <c r="O163" i="1"/>
  <c r="N163" i="1"/>
  <c r="U162" i="1"/>
  <c r="T162" i="1"/>
  <c r="S162" i="1"/>
  <c r="R162" i="1"/>
  <c r="P162" i="1"/>
  <c r="O162" i="1"/>
  <c r="N162" i="1"/>
  <c r="U161" i="1"/>
  <c r="T161" i="1"/>
  <c r="S161" i="1"/>
  <c r="R161" i="1"/>
  <c r="P161" i="1"/>
  <c r="O161" i="1"/>
  <c r="N161" i="1"/>
  <c r="U160" i="1"/>
  <c r="T160" i="1"/>
  <c r="S160" i="1"/>
  <c r="R160" i="1"/>
  <c r="P160" i="1"/>
  <c r="O160" i="1"/>
  <c r="N160" i="1"/>
  <c r="U158" i="1"/>
  <c r="T158" i="1"/>
  <c r="S158" i="1"/>
  <c r="R158" i="1"/>
  <c r="P158" i="1"/>
  <c r="O158" i="1"/>
  <c r="N158" i="1"/>
  <c r="U157" i="1"/>
  <c r="T157" i="1"/>
  <c r="S157" i="1"/>
  <c r="R157" i="1"/>
  <c r="P157" i="1"/>
  <c r="O157" i="1"/>
  <c r="N157" i="1"/>
  <c r="U156" i="1"/>
  <c r="T156" i="1"/>
  <c r="S156" i="1"/>
  <c r="R156" i="1"/>
  <c r="P156" i="1"/>
  <c r="O156" i="1"/>
  <c r="N156" i="1"/>
  <c r="U155" i="1"/>
  <c r="T155" i="1"/>
  <c r="S155" i="1"/>
  <c r="R155" i="1"/>
  <c r="P155" i="1"/>
  <c r="O155" i="1"/>
  <c r="N155" i="1"/>
  <c r="U154" i="1"/>
  <c r="T154" i="1"/>
  <c r="S154" i="1"/>
  <c r="R154" i="1"/>
  <c r="P154" i="1"/>
  <c r="O154" i="1"/>
  <c r="N154" i="1"/>
  <c r="U153" i="1"/>
  <c r="T153" i="1"/>
  <c r="S153" i="1"/>
  <c r="R153" i="1"/>
  <c r="P153" i="1"/>
  <c r="O153" i="1"/>
  <c r="N153" i="1"/>
  <c r="U152" i="1"/>
  <c r="T152" i="1"/>
  <c r="S152" i="1"/>
  <c r="R152" i="1"/>
  <c r="P152" i="1"/>
  <c r="O152" i="1"/>
  <c r="N152" i="1"/>
  <c r="U151" i="1"/>
  <c r="T151" i="1"/>
  <c r="S151" i="1"/>
  <c r="R151" i="1"/>
  <c r="P151" i="1"/>
  <c r="O151" i="1"/>
  <c r="N151" i="1"/>
  <c r="U150" i="1"/>
  <c r="T150" i="1"/>
  <c r="S150" i="1"/>
  <c r="R150" i="1"/>
  <c r="P150" i="1"/>
  <c r="O150" i="1"/>
  <c r="N150" i="1"/>
  <c r="U149" i="1"/>
  <c r="T149" i="1"/>
  <c r="S149" i="1"/>
  <c r="R149" i="1"/>
  <c r="P149" i="1"/>
  <c r="O149" i="1"/>
  <c r="N149" i="1"/>
  <c r="U148" i="1"/>
  <c r="T148" i="1"/>
  <c r="S148" i="1"/>
  <c r="R148" i="1"/>
  <c r="P148" i="1"/>
  <c r="O148" i="1"/>
  <c r="N148" i="1"/>
  <c r="U146" i="1"/>
  <c r="T146" i="1"/>
  <c r="S146" i="1"/>
  <c r="R146" i="1"/>
  <c r="P146" i="1"/>
  <c r="O146" i="1"/>
  <c r="N146" i="1"/>
  <c r="U145" i="1"/>
  <c r="T145" i="1"/>
  <c r="S145" i="1"/>
  <c r="R145" i="1"/>
  <c r="P145" i="1"/>
  <c r="O145" i="1"/>
  <c r="N145" i="1"/>
  <c r="U144" i="1"/>
  <c r="T144" i="1"/>
  <c r="S144" i="1"/>
  <c r="R144" i="1"/>
  <c r="P144" i="1"/>
  <c r="O144" i="1"/>
  <c r="N144" i="1"/>
  <c r="U143" i="1"/>
  <c r="T143" i="1"/>
  <c r="S143" i="1"/>
  <c r="R143" i="1"/>
  <c r="P143" i="1"/>
  <c r="O143" i="1"/>
  <c r="N143" i="1"/>
  <c r="U142" i="1"/>
  <c r="T142" i="1"/>
  <c r="S142" i="1"/>
  <c r="R142" i="1"/>
  <c r="P142" i="1"/>
  <c r="O142" i="1"/>
  <c r="N142" i="1"/>
  <c r="U141" i="1"/>
  <c r="T141" i="1"/>
  <c r="S141" i="1"/>
  <c r="R141" i="1"/>
  <c r="P141" i="1"/>
  <c r="O141" i="1"/>
  <c r="N141" i="1"/>
  <c r="U140" i="1"/>
  <c r="T140" i="1"/>
  <c r="S140" i="1"/>
  <c r="R140" i="1"/>
  <c r="P140" i="1"/>
  <c r="O140" i="1"/>
  <c r="N140" i="1"/>
  <c r="U139" i="1"/>
  <c r="T139" i="1"/>
  <c r="S139" i="1"/>
  <c r="R139" i="1"/>
  <c r="P139" i="1"/>
  <c r="O139" i="1"/>
  <c r="N139" i="1"/>
  <c r="U138" i="1"/>
  <c r="T138" i="1"/>
  <c r="S138" i="1"/>
  <c r="R138" i="1"/>
  <c r="P138" i="1"/>
  <c r="O138" i="1"/>
  <c r="N138" i="1"/>
  <c r="U137" i="1"/>
  <c r="T137" i="1"/>
  <c r="S137" i="1"/>
  <c r="R137" i="1"/>
  <c r="P137" i="1"/>
  <c r="O137" i="1"/>
  <c r="N137" i="1"/>
  <c r="U136" i="1"/>
  <c r="T136" i="1"/>
  <c r="S136" i="1"/>
  <c r="R136" i="1"/>
  <c r="P136" i="1"/>
  <c r="O136" i="1"/>
  <c r="N136" i="1"/>
  <c r="U134" i="1"/>
  <c r="T134" i="1"/>
  <c r="S134" i="1"/>
  <c r="R134" i="1"/>
  <c r="P134" i="1"/>
  <c r="O134" i="1"/>
  <c r="N134" i="1"/>
  <c r="U133" i="1"/>
  <c r="T133" i="1"/>
  <c r="S133" i="1"/>
  <c r="R133" i="1"/>
  <c r="P133" i="1"/>
  <c r="O133" i="1"/>
  <c r="N133" i="1"/>
  <c r="U132" i="1"/>
  <c r="T132" i="1"/>
  <c r="S132" i="1"/>
  <c r="R132" i="1"/>
  <c r="P132" i="1"/>
  <c r="O132" i="1"/>
  <c r="N132" i="1"/>
  <c r="U131" i="1"/>
  <c r="T131" i="1"/>
  <c r="S131" i="1"/>
  <c r="R131" i="1"/>
  <c r="P131" i="1"/>
  <c r="O131" i="1"/>
  <c r="N131" i="1"/>
  <c r="U130" i="1"/>
  <c r="T130" i="1"/>
  <c r="S130" i="1"/>
  <c r="R130" i="1"/>
  <c r="P130" i="1"/>
  <c r="O130" i="1"/>
  <c r="N130" i="1"/>
  <c r="U129" i="1"/>
  <c r="T129" i="1"/>
  <c r="S129" i="1"/>
  <c r="R129" i="1"/>
  <c r="P129" i="1"/>
  <c r="O129" i="1"/>
  <c r="N129" i="1"/>
  <c r="U128" i="1"/>
  <c r="T128" i="1"/>
  <c r="S128" i="1"/>
  <c r="R128" i="1"/>
  <c r="P128" i="1"/>
  <c r="O128" i="1"/>
  <c r="N128" i="1"/>
  <c r="U127" i="1"/>
  <c r="T127" i="1"/>
  <c r="S127" i="1"/>
  <c r="R127" i="1"/>
  <c r="P127" i="1"/>
  <c r="O127" i="1"/>
  <c r="N127" i="1"/>
  <c r="U126" i="1"/>
  <c r="T126" i="1"/>
  <c r="S126" i="1"/>
  <c r="R126" i="1"/>
  <c r="P126" i="1"/>
  <c r="O126" i="1"/>
  <c r="N126" i="1"/>
  <c r="U125" i="1"/>
  <c r="T125" i="1"/>
  <c r="S125" i="1"/>
  <c r="R125" i="1"/>
  <c r="P125" i="1"/>
  <c r="O125" i="1"/>
  <c r="N125" i="1"/>
  <c r="U124" i="1"/>
  <c r="T124" i="1"/>
  <c r="S124" i="1"/>
  <c r="R124" i="1"/>
  <c r="P124" i="1"/>
  <c r="O124" i="1"/>
  <c r="N124" i="1"/>
  <c r="U123" i="1"/>
  <c r="T123" i="1"/>
  <c r="S123" i="1"/>
  <c r="R123" i="1"/>
  <c r="P123" i="1"/>
  <c r="O123" i="1"/>
  <c r="N123" i="1"/>
  <c r="U121" i="1"/>
  <c r="T121" i="1"/>
  <c r="S121" i="1"/>
  <c r="R121" i="1"/>
  <c r="P121" i="1"/>
  <c r="O121" i="1"/>
  <c r="N121" i="1"/>
  <c r="U120" i="1"/>
  <c r="T120" i="1"/>
  <c r="S120" i="1"/>
  <c r="R120" i="1"/>
  <c r="P120" i="1"/>
  <c r="O120" i="1"/>
  <c r="N120" i="1"/>
  <c r="U116" i="1"/>
  <c r="T116" i="1"/>
  <c r="S116" i="1"/>
  <c r="R116" i="1"/>
  <c r="P116" i="1"/>
  <c r="O116" i="1"/>
  <c r="N116" i="1"/>
  <c r="U115" i="1"/>
  <c r="T115" i="1"/>
  <c r="S115" i="1"/>
  <c r="R115" i="1"/>
  <c r="P115" i="1"/>
  <c r="O115" i="1"/>
  <c r="N115" i="1"/>
  <c r="U114" i="1"/>
  <c r="T114" i="1"/>
  <c r="S114" i="1"/>
  <c r="R114" i="1"/>
  <c r="P114" i="1"/>
  <c r="O114" i="1"/>
  <c r="N114" i="1"/>
  <c r="U113" i="1"/>
  <c r="T113" i="1"/>
  <c r="S113" i="1"/>
  <c r="R113" i="1"/>
  <c r="P113" i="1"/>
  <c r="O113" i="1"/>
  <c r="N113" i="1"/>
  <c r="U111" i="1"/>
  <c r="T111" i="1"/>
  <c r="S111" i="1"/>
  <c r="R111" i="1"/>
  <c r="P111" i="1"/>
  <c r="O111" i="1"/>
  <c r="N111" i="1"/>
  <c r="U110" i="1"/>
  <c r="T110" i="1"/>
  <c r="S110" i="1"/>
  <c r="R110" i="1"/>
  <c r="P110" i="1"/>
  <c r="O110" i="1"/>
  <c r="N110" i="1"/>
  <c r="U109" i="1"/>
  <c r="T109" i="1"/>
  <c r="S109" i="1"/>
  <c r="R109" i="1"/>
  <c r="P109" i="1"/>
  <c r="O109" i="1"/>
  <c r="N109" i="1"/>
  <c r="U108" i="1"/>
  <c r="T108" i="1"/>
  <c r="S108" i="1"/>
  <c r="R108" i="1"/>
  <c r="P108" i="1"/>
  <c r="O108" i="1"/>
  <c r="N108" i="1"/>
  <c r="U107" i="1"/>
  <c r="T107" i="1"/>
  <c r="S107" i="1"/>
  <c r="R107" i="1"/>
  <c r="P107" i="1"/>
  <c r="O107" i="1"/>
  <c r="N107" i="1"/>
  <c r="U106" i="1"/>
  <c r="T106" i="1"/>
  <c r="S106" i="1"/>
  <c r="R106" i="1"/>
  <c r="P106" i="1"/>
  <c r="O106" i="1"/>
  <c r="N106" i="1"/>
  <c r="U105" i="1"/>
  <c r="T105" i="1"/>
  <c r="S105" i="1"/>
  <c r="R105" i="1"/>
  <c r="P105" i="1"/>
  <c r="O105" i="1"/>
  <c r="N105" i="1"/>
  <c r="U104" i="1"/>
  <c r="T104" i="1"/>
  <c r="S104" i="1"/>
  <c r="R104" i="1"/>
  <c r="P104" i="1"/>
  <c r="O104" i="1"/>
  <c r="N104" i="1"/>
  <c r="U103" i="1"/>
  <c r="T103" i="1"/>
  <c r="S103" i="1"/>
  <c r="R103" i="1"/>
  <c r="P103" i="1"/>
  <c r="O103" i="1"/>
  <c r="N103" i="1"/>
  <c r="U102" i="1"/>
  <c r="T102" i="1"/>
  <c r="S102" i="1"/>
  <c r="R102" i="1"/>
  <c r="P102" i="1"/>
  <c r="O102" i="1"/>
  <c r="N102" i="1"/>
  <c r="U101" i="1"/>
  <c r="T101" i="1"/>
  <c r="S101" i="1"/>
  <c r="R101" i="1"/>
  <c r="P101" i="1"/>
  <c r="O101" i="1"/>
  <c r="N101" i="1"/>
  <c r="U100" i="1"/>
  <c r="T100" i="1"/>
  <c r="S100" i="1"/>
  <c r="R100" i="1"/>
  <c r="P100" i="1"/>
  <c r="O100" i="1"/>
  <c r="N100" i="1"/>
  <c r="U99" i="1"/>
  <c r="T99" i="1"/>
  <c r="S99" i="1"/>
  <c r="R99" i="1"/>
  <c r="P99" i="1"/>
  <c r="O99" i="1"/>
  <c r="N99" i="1"/>
  <c r="U98" i="1"/>
  <c r="T98" i="1"/>
  <c r="S98" i="1"/>
  <c r="R98" i="1"/>
  <c r="P98" i="1"/>
  <c r="O98" i="1"/>
  <c r="N98" i="1"/>
  <c r="U97" i="1"/>
  <c r="T97" i="1"/>
  <c r="S97" i="1"/>
  <c r="R97" i="1"/>
  <c r="P97" i="1"/>
  <c r="O97" i="1"/>
  <c r="N97" i="1"/>
  <c r="U96" i="1"/>
  <c r="T96" i="1"/>
  <c r="S96" i="1"/>
  <c r="R96" i="1"/>
  <c r="P96" i="1"/>
  <c r="O96" i="1"/>
  <c r="N96" i="1"/>
  <c r="U95" i="1"/>
  <c r="T95" i="1"/>
  <c r="S95" i="1"/>
  <c r="R95" i="1"/>
  <c r="P95" i="1"/>
  <c r="O95" i="1"/>
  <c r="N95" i="1"/>
  <c r="U94" i="1"/>
  <c r="T94" i="1"/>
  <c r="S94" i="1"/>
  <c r="R94" i="1"/>
  <c r="P94" i="1"/>
  <c r="O94" i="1"/>
  <c r="N94" i="1"/>
  <c r="U93" i="1"/>
  <c r="T93" i="1"/>
  <c r="S93" i="1"/>
  <c r="R93" i="1"/>
  <c r="P93" i="1"/>
  <c r="O93" i="1"/>
  <c r="N93" i="1"/>
  <c r="U92" i="1"/>
  <c r="T92" i="1"/>
  <c r="S92" i="1"/>
  <c r="R92" i="1"/>
  <c r="P92" i="1"/>
  <c r="O92" i="1"/>
  <c r="N92" i="1"/>
  <c r="U91" i="1"/>
  <c r="T91" i="1"/>
  <c r="S91" i="1"/>
  <c r="R91" i="1"/>
  <c r="P91" i="1"/>
  <c r="O91" i="1"/>
  <c r="N91" i="1"/>
  <c r="U90" i="1"/>
  <c r="T90" i="1"/>
  <c r="S90" i="1"/>
  <c r="R90" i="1"/>
  <c r="P90" i="1"/>
  <c r="O90" i="1"/>
  <c r="N90" i="1"/>
  <c r="U89" i="1"/>
  <c r="T89" i="1"/>
  <c r="S89" i="1"/>
  <c r="R89" i="1"/>
  <c r="P89" i="1"/>
  <c r="O89" i="1"/>
  <c r="N89" i="1"/>
  <c r="U88" i="1"/>
  <c r="T88" i="1"/>
  <c r="S88" i="1"/>
  <c r="R88" i="1"/>
  <c r="P88" i="1"/>
  <c r="O88" i="1"/>
  <c r="N88" i="1"/>
  <c r="U87" i="1"/>
  <c r="T87" i="1"/>
  <c r="S87" i="1"/>
  <c r="R87" i="1"/>
  <c r="P87" i="1"/>
  <c r="O87" i="1"/>
  <c r="N87" i="1"/>
  <c r="U85" i="1"/>
  <c r="T85" i="1"/>
  <c r="S85" i="1"/>
  <c r="R85" i="1"/>
  <c r="P85" i="1"/>
  <c r="O85" i="1"/>
  <c r="N85" i="1"/>
  <c r="U84" i="1"/>
  <c r="T84" i="1"/>
  <c r="S84" i="1"/>
  <c r="R84" i="1"/>
  <c r="P84" i="1"/>
  <c r="O84" i="1"/>
  <c r="N84" i="1"/>
  <c r="U83" i="1"/>
  <c r="T83" i="1"/>
  <c r="S83" i="1"/>
  <c r="R83" i="1"/>
  <c r="P83" i="1"/>
  <c r="O83" i="1"/>
  <c r="N83" i="1"/>
  <c r="U81" i="1"/>
  <c r="T81" i="1"/>
  <c r="S81" i="1"/>
  <c r="R81" i="1"/>
  <c r="P81" i="1"/>
  <c r="O81" i="1"/>
  <c r="N81" i="1"/>
  <c r="U80" i="1"/>
  <c r="T80" i="1"/>
  <c r="S80" i="1"/>
  <c r="R80" i="1"/>
  <c r="P80" i="1"/>
  <c r="O80" i="1"/>
  <c r="N80" i="1"/>
  <c r="U79" i="1"/>
  <c r="T79" i="1"/>
  <c r="S79" i="1"/>
  <c r="R79" i="1"/>
  <c r="P79" i="1"/>
  <c r="O79" i="1"/>
  <c r="N79" i="1"/>
  <c r="U78" i="1"/>
  <c r="T78" i="1"/>
  <c r="S78" i="1"/>
  <c r="R78" i="1"/>
  <c r="P78" i="1"/>
  <c r="O78" i="1"/>
  <c r="N78" i="1"/>
  <c r="U77" i="1"/>
  <c r="T77" i="1"/>
  <c r="S77" i="1"/>
  <c r="R77" i="1"/>
  <c r="P77" i="1"/>
  <c r="O77" i="1"/>
  <c r="N77" i="1"/>
  <c r="U76" i="1"/>
  <c r="T76" i="1"/>
  <c r="S76" i="1"/>
  <c r="R76" i="1"/>
  <c r="P76" i="1"/>
  <c r="O76" i="1"/>
  <c r="N76" i="1"/>
  <c r="U75" i="1"/>
  <c r="T75" i="1"/>
  <c r="S75" i="1"/>
  <c r="R75" i="1"/>
  <c r="P75" i="1"/>
  <c r="O75" i="1"/>
  <c r="N75" i="1"/>
  <c r="U73" i="1"/>
  <c r="T73" i="1"/>
  <c r="S73" i="1"/>
  <c r="R73" i="1"/>
  <c r="P73" i="1"/>
  <c r="O73" i="1"/>
  <c r="N73" i="1"/>
  <c r="U72" i="1"/>
  <c r="T72" i="1"/>
  <c r="S72" i="1"/>
  <c r="R72" i="1"/>
  <c r="P72" i="1"/>
  <c r="O72" i="1"/>
  <c r="N72" i="1"/>
  <c r="U71" i="1"/>
  <c r="T71" i="1"/>
  <c r="S71" i="1"/>
  <c r="R71" i="1"/>
  <c r="P71" i="1"/>
  <c r="O71" i="1"/>
  <c r="N71" i="1"/>
  <c r="U70" i="1"/>
  <c r="T70" i="1"/>
  <c r="S70" i="1"/>
  <c r="R70" i="1"/>
  <c r="P70" i="1"/>
  <c r="O70" i="1"/>
  <c r="N70" i="1"/>
  <c r="U69" i="1"/>
  <c r="T69" i="1"/>
  <c r="S69" i="1"/>
  <c r="R69" i="1"/>
  <c r="P69" i="1"/>
  <c r="O69" i="1"/>
  <c r="N69" i="1"/>
  <c r="U68" i="1"/>
  <c r="T68" i="1"/>
  <c r="S68" i="1"/>
  <c r="R68" i="1"/>
  <c r="P68" i="1"/>
  <c r="O68" i="1"/>
  <c r="N68" i="1"/>
  <c r="U67" i="1"/>
  <c r="T67" i="1"/>
  <c r="S67" i="1"/>
  <c r="R67" i="1"/>
  <c r="P67" i="1"/>
  <c r="O67" i="1"/>
  <c r="N67" i="1"/>
  <c r="U66" i="1"/>
  <c r="T66" i="1"/>
  <c r="S66" i="1"/>
  <c r="R66" i="1"/>
  <c r="P66" i="1"/>
  <c r="O66" i="1"/>
  <c r="N66" i="1"/>
  <c r="U65" i="1"/>
  <c r="T65" i="1"/>
  <c r="S65" i="1"/>
  <c r="R65" i="1"/>
  <c r="P65" i="1"/>
  <c r="O65" i="1"/>
  <c r="N65" i="1"/>
  <c r="U64" i="1"/>
  <c r="T64" i="1"/>
  <c r="S64" i="1"/>
  <c r="R64" i="1"/>
  <c r="P64" i="1"/>
  <c r="O64" i="1"/>
  <c r="N64" i="1"/>
  <c r="U63" i="1"/>
  <c r="T63" i="1"/>
  <c r="S63" i="1"/>
  <c r="R63" i="1"/>
  <c r="P63" i="1"/>
  <c r="O63" i="1"/>
  <c r="N63" i="1"/>
  <c r="U62" i="1"/>
  <c r="T62" i="1"/>
  <c r="S62" i="1"/>
  <c r="R62" i="1"/>
  <c r="P62" i="1"/>
  <c r="O62" i="1"/>
  <c r="N62" i="1"/>
  <c r="U61" i="1"/>
  <c r="T61" i="1"/>
  <c r="S61" i="1"/>
  <c r="R61" i="1"/>
  <c r="P61" i="1"/>
  <c r="O61" i="1"/>
  <c r="N61" i="1"/>
  <c r="U59" i="1"/>
  <c r="T59" i="1"/>
  <c r="S59" i="1"/>
  <c r="R59" i="1"/>
  <c r="P59" i="1"/>
  <c r="O59" i="1"/>
  <c r="N59" i="1"/>
  <c r="U58" i="1"/>
  <c r="T58" i="1"/>
  <c r="S58" i="1"/>
  <c r="R58" i="1"/>
  <c r="P58" i="1"/>
  <c r="O58" i="1"/>
  <c r="N58" i="1"/>
  <c r="U55" i="1"/>
  <c r="T55" i="1"/>
  <c r="S55" i="1"/>
  <c r="R55" i="1"/>
  <c r="P55" i="1"/>
  <c r="O55" i="1"/>
  <c r="N55" i="1"/>
  <c r="U54" i="1"/>
  <c r="T54" i="1"/>
  <c r="S54" i="1"/>
  <c r="R54" i="1"/>
  <c r="P54" i="1"/>
  <c r="O54" i="1"/>
  <c r="N54" i="1"/>
  <c r="U52" i="1"/>
  <c r="T52" i="1"/>
  <c r="S52" i="1"/>
  <c r="R52" i="1"/>
  <c r="P52" i="1"/>
  <c r="O52" i="1"/>
  <c r="N52" i="1"/>
  <c r="U51" i="1"/>
  <c r="T51" i="1"/>
  <c r="S51" i="1"/>
  <c r="R51" i="1"/>
  <c r="P51" i="1"/>
  <c r="O51" i="1"/>
  <c r="N51" i="1"/>
  <c r="U48" i="1"/>
  <c r="T48" i="1"/>
  <c r="S48" i="1"/>
  <c r="R48" i="1"/>
  <c r="P48" i="1"/>
  <c r="O48" i="1"/>
  <c r="N48" i="1"/>
  <c r="U47" i="1"/>
  <c r="T47" i="1"/>
  <c r="S47" i="1"/>
  <c r="R47" i="1"/>
  <c r="P47" i="1"/>
  <c r="O47" i="1"/>
  <c r="N47" i="1"/>
  <c r="U46" i="1"/>
  <c r="T46" i="1"/>
  <c r="S46" i="1"/>
  <c r="R46" i="1"/>
  <c r="P46" i="1"/>
  <c r="O46" i="1"/>
  <c r="N46" i="1"/>
  <c r="U44" i="1"/>
  <c r="T44" i="1"/>
  <c r="S44" i="1"/>
  <c r="R44" i="1"/>
  <c r="P44" i="1"/>
  <c r="O44" i="1"/>
  <c r="N44" i="1"/>
  <c r="U43" i="1"/>
  <c r="T43" i="1"/>
  <c r="S43" i="1"/>
  <c r="R43" i="1"/>
  <c r="P43" i="1"/>
  <c r="O43" i="1"/>
  <c r="N43" i="1"/>
  <c r="U41" i="1"/>
  <c r="T41" i="1"/>
  <c r="S41" i="1"/>
  <c r="R41" i="1"/>
  <c r="P41" i="1"/>
  <c r="O41" i="1"/>
  <c r="N41" i="1"/>
  <c r="U40" i="1"/>
  <c r="T40" i="1"/>
  <c r="S40" i="1"/>
  <c r="R40" i="1"/>
  <c r="P40" i="1"/>
  <c r="O40" i="1"/>
  <c r="N40" i="1"/>
  <c r="U39" i="1"/>
  <c r="T39" i="1"/>
  <c r="S39" i="1"/>
  <c r="R39" i="1"/>
  <c r="P39" i="1"/>
  <c r="O39" i="1"/>
  <c r="N39" i="1"/>
  <c r="U38" i="1"/>
  <c r="T38" i="1"/>
  <c r="S38" i="1"/>
  <c r="R38" i="1"/>
  <c r="P38" i="1"/>
  <c r="O38" i="1"/>
  <c r="N38" i="1"/>
  <c r="U37" i="1"/>
  <c r="T37" i="1"/>
  <c r="S37" i="1"/>
  <c r="R37" i="1"/>
  <c r="P37" i="1"/>
  <c r="O37" i="1"/>
  <c r="N37" i="1"/>
  <c r="U36" i="1"/>
  <c r="T36" i="1"/>
  <c r="S36" i="1"/>
  <c r="R36" i="1"/>
  <c r="P36" i="1"/>
  <c r="O36" i="1"/>
  <c r="N36" i="1"/>
  <c r="U35" i="1"/>
  <c r="T35" i="1"/>
  <c r="S35" i="1"/>
  <c r="R35" i="1"/>
  <c r="P35" i="1"/>
  <c r="O35" i="1"/>
  <c r="N35" i="1"/>
  <c r="U34" i="1"/>
  <c r="T34" i="1"/>
  <c r="S34" i="1"/>
  <c r="R34" i="1"/>
  <c r="P34" i="1"/>
  <c r="O34" i="1"/>
  <c r="N34" i="1"/>
  <c r="U33" i="1"/>
  <c r="T33" i="1"/>
  <c r="S33" i="1"/>
  <c r="R33" i="1"/>
  <c r="P33" i="1"/>
  <c r="O33" i="1"/>
  <c r="N33" i="1"/>
  <c r="U32" i="1"/>
  <c r="T32" i="1"/>
  <c r="S32" i="1"/>
  <c r="R32" i="1"/>
  <c r="P32" i="1"/>
  <c r="O32" i="1"/>
  <c r="N32" i="1"/>
  <c r="U31" i="1"/>
  <c r="T31" i="1"/>
  <c r="S31" i="1"/>
  <c r="R31" i="1"/>
  <c r="P31" i="1"/>
  <c r="O31" i="1"/>
  <c r="N31" i="1"/>
  <c r="U30" i="1"/>
  <c r="T30" i="1"/>
  <c r="S30" i="1"/>
  <c r="R30" i="1"/>
  <c r="P30" i="1"/>
  <c r="O30" i="1"/>
  <c r="N30" i="1"/>
  <c r="U29" i="1"/>
  <c r="T29" i="1"/>
  <c r="S29" i="1"/>
  <c r="R29" i="1"/>
  <c r="P29" i="1"/>
  <c r="O29" i="1"/>
  <c r="N29" i="1"/>
  <c r="U27" i="1"/>
  <c r="T27" i="1"/>
  <c r="S27" i="1"/>
  <c r="R27" i="1"/>
  <c r="P27" i="1"/>
  <c r="O27" i="1"/>
  <c r="N27" i="1"/>
  <c r="U26" i="1"/>
  <c r="T26" i="1"/>
  <c r="S26" i="1"/>
  <c r="R26" i="1"/>
  <c r="P26" i="1"/>
  <c r="O26" i="1"/>
  <c r="N26" i="1"/>
  <c r="U25" i="1"/>
  <c r="T25" i="1"/>
  <c r="S25" i="1"/>
  <c r="R25" i="1"/>
  <c r="P25" i="1"/>
  <c r="O25" i="1"/>
  <c r="N25" i="1"/>
  <c r="U24" i="1"/>
  <c r="T24" i="1"/>
  <c r="S24" i="1"/>
  <c r="R24" i="1"/>
  <c r="P24" i="1"/>
  <c r="O24" i="1"/>
  <c r="N24" i="1"/>
  <c r="U23" i="1"/>
  <c r="T23" i="1"/>
  <c r="S23" i="1"/>
  <c r="R23" i="1"/>
  <c r="P23" i="1"/>
  <c r="O23" i="1"/>
  <c r="N23" i="1"/>
  <c r="U22" i="1"/>
  <c r="T22" i="1"/>
  <c r="S22" i="1"/>
  <c r="R22" i="1"/>
  <c r="P22" i="1"/>
  <c r="O22" i="1"/>
  <c r="N22" i="1"/>
  <c r="U21" i="1"/>
  <c r="T21" i="1"/>
  <c r="S21" i="1"/>
  <c r="R21" i="1"/>
  <c r="P21" i="1"/>
  <c r="O21" i="1"/>
  <c r="N21" i="1"/>
  <c r="U20" i="1"/>
  <c r="T20" i="1"/>
  <c r="S20" i="1"/>
  <c r="R20" i="1"/>
  <c r="P20" i="1"/>
  <c r="O20" i="1"/>
  <c r="N20" i="1"/>
  <c r="U19" i="1"/>
  <c r="T19" i="1"/>
  <c r="S19" i="1"/>
  <c r="R19" i="1"/>
  <c r="P19" i="1"/>
  <c r="O19" i="1"/>
  <c r="N19" i="1"/>
  <c r="U18" i="1"/>
  <c r="T18" i="1"/>
  <c r="S18" i="1"/>
  <c r="R18" i="1"/>
  <c r="P18" i="1"/>
  <c r="O18" i="1"/>
  <c r="N18" i="1"/>
  <c r="U17" i="1"/>
  <c r="T17" i="1"/>
  <c r="S17" i="1"/>
  <c r="R17" i="1"/>
  <c r="P17" i="1"/>
  <c r="O17" i="1"/>
  <c r="N17" i="1"/>
  <c r="U16" i="1"/>
  <c r="T16" i="1"/>
  <c r="S16" i="1"/>
  <c r="R16" i="1"/>
  <c r="P16" i="1"/>
  <c r="O16" i="1"/>
  <c r="N16" i="1"/>
  <c r="U15" i="1"/>
  <c r="T15" i="1"/>
  <c r="S15" i="1"/>
  <c r="R15" i="1"/>
  <c r="P15" i="1"/>
  <c r="O15" i="1"/>
  <c r="N15" i="1"/>
  <c r="U14" i="1"/>
  <c r="T14" i="1"/>
  <c r="S14" i="1"/>
  <c r="R14" i="1"/>
  <c r="P14" i="1"/>
  <c r="O14" i="1"/>
  <c r="N14" i="1"/>
  <c r="U13" i="1"/>
  <c r="T13" i="1"/>
  <c r="S13" i="1"/>
  <c r="R13" i="1"/>
  <c r="P13" i="1"/>
  <c r="O13" i="1"/>
  <c r="N13" i="1"/>
  <c r="U12" i="1"/>
  <c r="T12" i="1"/>
  <c r="S12" i="1"/>
  <c r="R12" i="1"/>
  <c r="P12" i="1"/>
  <c r="O12" i="1"/>
  <c r="N12" i="1"/>
  <c r="U10" i="1"/>
  <c r="T10" i="1"/>
  <c r="S10" i="1"/>
  <c r="R10" i="1"/>
  <c r="P10" i="1"/>
  <c r="O10" i="1"/>
  <c r="N10" i="1"/>
  <c r="U9" i="1"/>
  <c r="T9" i="1"/>
  <c r="S9" i="1"/>
  <c r="R9" i="1"/>
  <c r="P9" i="1"/>
  <c r="O9" i="1"/>
  <c r="N9" i="1"/>
  <c r="U8" i="1"/>
  <c r="T8" i="1"/>
  <c r="S8" i="1"/>
  <c r="R8" i="1"/>
  <c r="P8" i="1"/>
  <c r="O8" i="1"/>
  <c r="N8" i="1"/>
  <c r="U6" i="1"/>
  <c r="T6" i="1"/>
  <c r="S6" i="1"/>
  <c r="R6" i="1"/>
  <c r="P6" i="1"/>
  <c r="O6" i="1"/>
  <c r="N6" i="1"/>
  <c r="U5" i="1"/>
  <c r="T5" i="1"/>
  <c r="S5" i="1"/>
  <c r="R5" i="1"/>
  <c r="P5" i="1"/>
  <c r="O5" i="1"/>
  <c r="N5" i="1"/>
</calcChain>
</file>

<file path=xl/sharedStrings.xml><?xml version="1.0" encoding="utf-8"?>
<sst xmlns="http://schemas.openxmlformats.org/spreadsheetml/2006/main" count="1200" uniqueCount="617">
  <si>
    <t>N</t>
    <phoneticPr fontId="1" type="noConversion"/>
  </si>
  <si>
    <t>Lead SNP 
(rs ID)</t>
    <phoneticPr fontId="1" type="noConversion"/>
  </si>
  <si>
    <t>Nearest gene</t>
    <phoneticPr fontId="1" type="noConversion"/>
  </si>
  <si>
    <t>Chr</t>
    <phoneticPr fontId="1" type="noConversion"/>
  </si>
  <si>
    <t>Position</t>
    <phoneticPr fontId="1" type="noConversion"/>
  </si>
  <si>
    <t>Ref</t>
    <phoneticPr fontId="1" type="noConversion"/>
  </si>
  <si>
    <t>Alt</t>
    <phoneticPr fontId="1" type="noConversion"/>
  </si>
  <si>
    <t>TWB5</t>
    <phoneticPr fontId="1" type="noConversion"/>
  </si>
  <si>
    <t>Freq</t>
    <phoneticPr fontId="1" type="noConversion"/>
  </si>
  <si>
    <t>Beta</t>
    <phoneticPr fontId="1" type="noConversion"/>
  </si>
  <si>
    <t>SE</t>
    <phoneticPr fontId="1" type="noConversion"/>
  </si>
  <si>
    <t>bJ</t>
  </si>
  <si>
    <t>bJ_se</t>
  </si>
  <si>
    <t>Rank2_SNP</t>
  </si>
  <si>
    <t>Classification</t>
    <phoneticPr fontId="1" type="noConversion"/>
  </si>
  <si>
    <t>rs56265117</t>
  </si>
  <si>
    <t>MFAP2, AL049569.1</t>
  </si>
  <si>
    <t>C</t>
  </si>
  <si>
    <t>T</t>
  </si>
  <si>
    <t>rs11248968</t>
  </si>
  <si>
    <t>LINC02793, AL050344.1</t>
  </si>
  <si>
    <t>G</t>
  </si>
  <si>
    <t>A</t>
  </si>
  <si>
    <t>rs12729961</t>
  </si>
  <si>
    <t>DHDDS</t>
  </si>
  <si>
    <t>rs6425702</t>
  </si>
  <si>
    <t>SELENOWP1</t>
  </si>
  <si>
    <t>rs28470722</t>
  </si>
  <si>
    <t>INPP5B</t>
  </si>
  <si>
    <t>rs3014235</t>
  </si>
  <si>
    <t>GPBP1L1</t>
  </si>
  <si>
    <t>rs12035995</t>
  </si>
  <si>
    <t>FOXD2-AS1</t>
  </si>
  <si>
    <t>rs12064411</t>
  </si>
  <si>
    <t>FAF1</t>
  </si>
  <si>
    <t>rs17107806</t>
  </si>
  <si>
    <t>PODN</t>
  </si>
  <si>
    <t>rs77443327</t>
  </si>
  <si>
    <t>AL603840.1</t>
  </si>
  <si>
    <t>rs17100758</t>
  </si>
  <si>
    <t>AC118549.1</t>
  </si>
  <si>
    <t>rs10922476</t>
  </si>
  <si>
    <t>PKN2-AS1</t>
  </si>
  <si>
    <t>rs524323</t>
  </si>
  <si>
    <t>AC099567.1</t>
  </si>
  <si>
    <t>rs7513580</t>
  </si>
  <si>
    <t>RNA5SP56</t>
  </si>
  <si>
    <t>rs11205303</t>
  </si>
  <si>
    <t>MTMR11</t>
  </si>
  <si>
    <t>rs7523880</t>
  </si>
  <si>
    <t>BX284613.2</t>
  </si>
  <si>
    <t>rs10489289</t>
  </si>
  <si>
    <t>DNM3</t>
  </si>
  <si>
    <t>rs6659744</t>
  </si>
  <si>
    <t>PAPPA2</t>
  </si>
  <si>
    <t>rs2296296</t>
  </si>
  <si>
    <t>LAMC1</t>
  </si>
  <si>
    <t>rs4650650</t>
  </si>
  <si>
    <t>COLGALT2</t>
  </si>
  <si>
    <t>rs12726438</t>
  </si>
  <si>
    <t>PTPN14</t>
  </si>
  <si>
    <t>rs1046017</t>
  </si>
  <si>
    <t>TGFB2, TGFB2-OT1</t>
  </si>
  <si>
    <t>rs2134484</t>
  </si>
  <si>
    <t>ZC3H11B</t>
  </si>
  <si>
    <t>rs28660431</t>
  </si>
  <si>
    <t>PRSS38</t>
  </si>
  <si>
    <t>rs7598655</t>
  </si>
  <si>
    <t>CYS1</t>
  </si>
  <si>
    <t>rs6545813</t>
  </si>
  <si>
    <t>ADCY3</t>
  </si>
  <si>
    <t>rs780093</t>
  </si>
  <si>
    <t>GCKR</t>
  </si>
  <si>
    <t>rs3769528</t>
  </si>
  <si>
    <t>LTBP1</t>
  </si>
  <si>
    <t>rs3755206</t>
  </si>
  <si>
    <t>CRIM1</t>
  </si>
  <si>
    <t>rs7567553</t>
  </si>
  <si>
    <t>QPCT</t>
  </si>
  <si>
    <t>rs5024499</t>
  </si>
  <si>
    <t>PPM1B, AC013717.1</t>
  </si>
  <si>
    <t>rs3791675</t>
  </si>
  <si>
    <t>EFEMP1</t>
  </si>
  <si>
    <t>rs4241349</t>
  </si>
  <si>
    <t>ANTXR1</t>
  </si>
  <si>
    <t>rs4853242</t>
  </si>
  <si>
    <t>PCBP1-AS1</t>
  </si>
  <si>
    <t>rs6746731</t>
  </si>
  <si>
    <t>ZNF638</t>
  </si>
  <si>
    <t>rs1913671</t>
  </si>
  <si>
    <t>EIF2AK3</t>
  </si>
  <si>
    <t>rs72809827</t>
  </si>
  <si>
    <t>LMAN2L</t>
  </si>
  <si>
    <t>rs12712033</t>
  </si>
  <si>
    <t>KIAA1211L</t>
  </si>
  <si>
    <t>rs2166898</t>
  </si>
  <si>
    <t>GLI2</t>
  </si>
  <si>
    <t>rs3771308</t>
  </si>
  <si>
    <t>GLS</t>
  </si>
  <si>
    <t>rs16824421</t>
  </si>
  <si>
    <t>AC019330.1</t>
  </si>
  <si>
    <t>rs2113832</t>
  </si>
  <si>
    <t>DIRC3</t>
  </si>
  <si>
    <t>rs484085</t>
  </si>
  <si>
    <t>USP37</t>
  </si>
  <si>
    <t>rs76426653</t>
  </si>
  <si>
    <t>NHEJ1, AC068946.1</t>
  </si>
  <si>
    <t>rs2396063</t>
  </si>
  <si>
    <t>AC008072.1</t>
  </si>
  <si>
    <t>rs368175498</t>
  </si>
  <si>
    <t>ARMC9</t>
  </si>
  <si>
    <t>rs4973506</t>
  </si>
  <si>
    <t>DIS3L2</t>
  </si>
  <si>
    <t>rs894857163</t>
  </si>
  <si>
    <t>GIGYF2</t>
  </si>
  <si>
    <t>rs957953310</t>
  </si>
  <si>
    <t>INPP5D</t>
  </si>
  <si>
    <t>rs55847233</t>
  </si>
  <si>
    <t>PRRT3, PRRT3-AS1</t>
  </si>
  <si>
    <t>rs17079634</t>
  </si>
  <si>
    <t>SCAP</t>
  </si>
  <si>
    <t>rs1049707075</t>
  </si>
  <si>
    <t>SEMA3F-AS1</t>
  </si>
  <si>
    <t>rs545614920</t>
  </si>
  <si>
    <t>DOCK3</t>
  </si>
  <si>
    <t>rs1209842003</t>
  </si>
  <si>
    <t>AC097637.3</t>
  </si>
  <si>
    <t>rs2564940</t>
  </si>
  <si>
    <t>AC096887.1</t>
  </si>
  <si>
    <t>rs1906504</t>
  </si>
  <si>
    <t>IL17RD</t>
  </si>
  <si>
    <t>rs9863706</t>
  </si>
  <si>
    <t>RYBP</t>
  </si>
  <si>
    <t>rs13062862</t>
  </si>
  <si>
    <t>AC107029.1</t>
  </si>
  <si>
    <t>rs7647368</t>
  </si>
  <si>
    <t>AC078785.1</t>
  </si>
  <si>
    <t>rs4599273</t>
  </si>
  <si>
    <t>ZBTB20, ZBTB20-AS5</t>
  </si>
  <si>
    <t>rs4073154</t>
  </si>
  <si>
    <t>H1FX-AS1</t>
  </si>
  <si>
    <t>rs6762690</t>
  </si>
  <si>
    <t>RYK</t>
  </si>
  <si>
    <t>rs2871960</t>
  </si>
  <si>
    <t>ZBTB38</t>
  </si>
  <si>
    <t>rs75074446</t>
  </si>
  <si>
    <t>WWTR1</t>
  </si>
  <si>
    <t>rs4680345</t>
  </si>
  <si>
    <t>AC092944.1</t>
  </si>
  <si>
    <t>rs73170315</t>
  </si>
  <si>
    <t>RSRC1</t>
  </si>
  <si>
    <t>rs59499869</t>
  </si>
  <si>
    <t>MECOM</t>
  </si>
  <si>
    <t>rs78362073</t>
  </si>
  <si>
    <t>MECOM, AC007849.1</t>
  </si>
  <si>
    <t>rs62281816</t>
  </si>
  <si>
    <t>FNDC3B</t>
  </si>
  <si>
    <t>rs150346256</t>
  </si>
  <si>
    <t>AC107294.2</t>
  </si>
  <si>
    <t>rs551903800</t>
  </si>
  <si>
    <t>MAP3K13</t>
  </si>
  <si>
    <t>rs1491997</t>
  </si>
  <si>
    <t>AC072022.1, BCL6</t>
  </si>
  <si>
    <t>rs79521216</t>
  </si>
  <si>
    <t>OSTN</t>
  </si>
  <si>
    <t>rs78158789</t>
  </si>
  <si>
    <t>NSD2</t>
  </si>
  <si>
    <t>rs13140943</t>
  </si>
  <si>
    <t>TBC1D14</t>
  </si>
  <si>
    <t>rs10014726</t>
  </si>
  <si>
    <t>AC006499.8</t>
  </si>
  <si>
    <t>rs12502445</t>
  </si>
  <si>
    <t>AC007370.2</t>
  </si>
  <si>
    <t>rs34991223</t>
  </si>
  <si>
    <t>CPEB2, AC098829.1</t>
  </si>
  <si>
    <t>rs13131350</t>
  </si>
  <si>
    <t>LCORL</t>
  </si>
  <si>
    <t>rs58408429</t>
  </si>
  <si>
    <t>REST</t>
  </si>
  <si>
    <t>rs34647859</t>
  </si>
  <si>
    <t>ADAMTS3</t>
  </si>
  <si>
    <t>rs11729093</t>
  </si>
  <si>
    <t>CFAP299</t>
  </si>
  <si>
    <t>rs1662844</t>
  </si>
  <si>
    <t>PRKG2</t>
  </si>
  <si>
    <t>rs10026667</t>
  </si>
  <si>
    <t>AC019131.1</t>
  </si>
  <si>
    <t>rs6818637</t>
  </si>
  <si>
    <t>TET2, TET2-AS1</t>
  </si>
  <si>
    <t>rs7699073</t>
  </si>
  <si>
    <t>AC098588.3, AC098588.2</t>
  </si>
  <si>
    <t>rs10023353</t>
  </si>
  <si>
    <t>WWC2</t>
  </si>
  <si>
    <t>rs12514287</t>
  </si>
  <si>
    <t>NPR3</t>
  </si>
  <si>
    <t>rs4540190</t>
  </si>
  <si>
    <t>AC010343.3</t>
  </si>
  <si>
    <t>rs1427853</t>
  </si>
  <si>
    <t>AC010343.3, LINC02160</t>
  </si>
  <si>
    <t>rs300061</t>
  </si>
  <si>
    <t>NIPBL</t>
  </si>
  <si>
    <t>rs4273617</t>
  </si>
  <si>
    <t>GHR</t>
  </si>
  <si>
    <t>rs10068807</t>
  </si>
  <si>
    <t>AK4P2</t>
  </si>
  <si>
    <t>rs252912</t>
  </si>
  <si>
    <t>AC008937.1</t>
  </si>
  <si>
    <t>rs893191</t>
  </si>
  <si>
    <t>PDE4D</t>
  </si>
  <si>
    <t>rs4700675</t>
  </si>
  <si>
    <t>ADAMTS6</t>
  </si>
  <si>
    <t>rs6873192</t>
  </si>
  <si>
    <t>PIK3R1</t>
  </si>
  <si>
    <t>rs2278225</t>
  </si>
  <si>
    <t>LHFPL2</t>
  </si>
  <si>
    <t>rs6884654</t>
  </si>
  <si>
    <t>TENT2</t>
  </si>
  <si>
    <t>rs4916745</t>
  </si>
  <si>
    <t>MEF2C-AS1</t>
  </si>
  <si>
    <t>rs17085665</t>
  </si>
  <si>
    <t>AC104123.1</t>
  </si>
  <si>
    <t>rs58308788</t>
  </si>
  <si>
    <t>AC008549.2</t>
  </si>
  <si>
    <t>rs200610112</t>
  </si>
  <si>
    <t>UBE2D2</t>
  </si>
  <si>
    <t>rs184923695</t>
  </si>
  <si>
    <t>ARHGAP26</t>
  </si>
  <si>
    <t>rs4282339</t>
  </si>
  <si>
    <t>SLIT3</t>
  </si>
  <si>
    <t>rs10063512</t>
  </si>
  <si>
    <t>FGF18</t>
  </si>
  <si>
    <t>rs4868126</t>
  </si>
  <si>
    <t>FBXW11</t>
  </si>
  <si>
    <t>rs58982582</t>
  </si>
  <si>
    <t>MGAT1</t>
  </si>
  <si>
    <t>rs722585</t>
  </si>
  <si>
    <t>GMDS</t>
  </si>
  <si>
    <t>rs3812172</t>
  </si>
  <si>
    <t>RREB1</t>
  </si>
  <si>
    <t>rs12208776</t>
  </si>
  <si>
    <t>BMP6</t>
  </si>
  <si>
    <t>rs10946808</t>
  </si>
  <si>
    <t>HIST1H2APS3</t>
  </si>
  <si>
    <t>rs192632187</t>
  </si>
  <si>
    <t>RNU2-62P</t>
  </si>
  <si>
    <t>rs180758599</t>
  </si>
  <si>
    <t>AL662873.1</t>
  </si>
  <si>
    <t>rs2077537</t>
  </si>
  <si>
    <t>BAG6</t>
  </si>
  <si>
    <t>rs9268832</t>
  </si>
  <si>
    <t>HLA-DRB9</t>
  </si>
  <si>
    <t>rs2780226</t>
  </si>
  <si>
    <t>HMGA1</t>
  </si>
  <si>
    <t>rs7776045</t>
  </si>
  <si>
    <t>PTK7</t>
  </si>
  <si>
    <t>rs62410684</t>
  </si>
  <si>
    <t>CD2AP</t>
  </si>
  <si>
    <t>rs12209223</t>
  </si>
  <si>
    <t>FILIP1</t>
  </si>
  <si>
    <t>rs62424617</t>
  </si>
  <si>
    <t>AL590824.1</t>
  </si>
  <si>
    <t>rs395962</t>
  </si>
  <si>
    <t>LIN28B</t>
  </si>
  <si>
    <t>rs6920962</t>
  </si>
  <si>
    <t>PPIL6</t>
  </si>
  <si>
    <t>rs1415701</t>
  </si>
  <si>
    <t>L3MBTL3</t>
  </si>
  <si>
    <t>rs9321266</t>
  </si>
  <si>
    <t>EPB41L2</t>
  </si>
  <si>
    <t>rs1819631</t>
  </si>
  <si>
    <t>AL357084.1</t>
  </si>
  <si>
    <t>rs9389986</t>
  </si>
  <si>
    <t>ADGRG6</t>
  </si>
  <si>
    <t>rs7775047</t>
  </si>
  <si>
    <t>ESR1</t>
  </si>
  <si>
    <t>rs73029259</t>
  </si>
  <si>
    <t>AL078602.1</t>
  </si>
  <si>
    <t>rs576443321</t>
  </si>
  <si>
    <t>BX322234.1, THBS2</t>
  </si>
  <si>
    <t>rs992021654</t>
  </si>
  <si>
    <t>AL049612.1</t>
  </si>
  <si>
    <t>rs798498</t>
  </si>
  <si>
    <t>AMZ1, GNA12</t>
  </si>
  <si>
    <t>rs17141042</t>
  </si>
  <si>
    <t>AC007091.1</t>
  </si>
  <si>
    <t>rs10241634</t>
  </si>
  <si>
    <t>AC018706.1</t>
  </si>
  <si>
    <t>rs367959292</t>
  </si>
  <si>
    <t>AC018645.2</t>
  </si>
  <si>
    <t>rs1717719</t>
  </si>
  <si>
    <t>SFRP4</t>
  </si>
  <si>
    <t>rs2960429</t>
  </si>
  <si>
    <t>AC073115.1</t>
  </si>
  <si>
    <t>rs4717840</t>
  </si>
  <si>
    <t>TMEM270</t>
  </si>
  <si>
    <t>rs6966074</t>
  </si>
  <si>
    <t>CDK14</t>
  </si>
  <si>
    <t>rs445</t>
  </si>
  <si>
    <t>CDK6</t>
  </si>
  <si>
    <t>rs1059698</t>
  </si>
  <si>
    <t>AC016831.7, LINC-PINT</t>
  </si>
  <si>
    <t>rs2302427</t>
  </si>
  <si>
    <t>EZH2</t>
  </si>
  <si>
    <t>rs147911507</t>
  </si>
  <si>
    <t>NCAPG2</t>
  </si>
  <si>
    <t>rs11204049</t>
  </si>
  <si>
    <t>CSGALNACT1</t>
  </si>
  <si>
    <t>rs4615575</t>
  </si>
  <si>
    <t>LOXL2</t>
  </si>
  <si>
    <t>rs80058013</t>
  </si>
  <si>
    <t>AC023202.1</t>
  </si>
  <si>
    <t>rs9644042</t>
  </si>
  <si>
    <t>CDCA2</t>
  </si>
  <si>
    <t>rs75320</t>
  </si>
  <si>
    <t>SCARA3</t>
  </si>
  <si>
    <t>rs74476179</t>
  </si>
  <si>
    <t>EXTL3</t>
  </si>
  <si>
    <t>rs16937171</t>
  </si>
  <si>
    <t>AC041040.1</t>
  </si>
  <si>
    <t>rs6984782</t>
  </si>
  <si>
    <t>AC107952.2</t>
  </si>
  <si>
    <t>rs10111935</t>
  </si>
  <si>
    <t>AC062004.1</t>
  </si>
  <si>
    <t>rs7005255</t>
  </si>
  <si>
    <t>AC105177.1</t>
  </si>
  <si>
    <t>rs4733724</t>
  </si>
  <si>
    <t>AC103718.1</t>
  </si>
  <si>
    <t>rs533910810</t>
  </si>
  <si>
    <t>AC133634.1</t>
  </si>
  <si>
    <t>rs1246647183</t>
  </si>
  <si>
    <t>ZFAT</t>
  </si>
  <si>
    <t>rs4961741</t>
  </si>
  <si>
    <t>BNC2</t>
  </si>
  <si>
    <t>rs13288085</t>
  </si>
  <si>
    <t>NPR2</t>
  </si>
  <si>
    <t>rs2578240</t>
  </si>
  <si>
    <t>AL451142.2</t>
  </si>
  <si>
    <t>rs1188421180</t>
  </si>
  <si>
    <t>FBP1</t>
  </si>
  <si>
    <t>rs1463237018</t>
  </si>
  <si>
    <t>AOPEP</t>
  </si>
  <si>
    <t>rs56119276</t>
  </si>
  <si>
    <t>PTCH1</t>
  </si>
  <si>
    <t>rs62576745</t>
  </si>
  <si>
    <t>LINC01505</t>
  </si>
  <si>
    <t>rs954585</t>
  </si>
  <si>
    <t>ZNF462</t>
  </si>
  <si>
    <t>rs1044905</t>
  </si>
  <si>
    <t>TMEM245</t>
  </si>
  <si>
    <t>rs7041855</t>
  </si>
  <si>
    <t>LPAR1</t>
    <phoneticPr fontId="1" type="noConversion"/>
  </si>
  <si>
    <t>rs10980921</t>
  </si>
  <si>
    <t>ZNF483</t>
  </si>
  <si>
    <t>rs34395873</t>
  </si>
  <si>
    <t>AL691420.1</t>
  </si>
  <si>
    <t>rs72752150</t>
  </si>
  <si>
    <t>PAPPA</t>
  </si>
  <si>
    <t>rs803732</t>
  </si>
  <si>
    <t>STRBP</t>
  </si>
  <si>
    <t>rs60378088</t>
  </si>
  <si>
    <t>SH2D3C</t>
  </si>
  <si>
    <t>rs10901208</t>
  </si>
  <si>
    <t>FUBP3</t>
  </si>
  <si>
    <t>rs12338076</t>
  </si>
  <si>
    <t>QSOX2</t>
  </si>
  <si>
    <t>rs35859988</t>
  </si>
  <si>
    <t>AL353586.1, CCDC3</t>
  </si>
  <si>
    <t>rs7077461</t>
  </si>
  <si>
    <t>ZNF438</t>
  </si>
  <si>
    <t>rs12217745</t>
  </si>
  <si>
    <t>AC026391.1</t>
  </si>
  <si>
    <t>rs2894069</t>
  </si>
  <si>
    <t>TET1</t>
  </si>
  <si>
    <t>rs57052699</t>
  </si>
  <si>
    <t>NPFFR1</t>
  </si>
  <si>
    <t>rs11000229</t>
  </si>
  <si>
    <t>ANAPC16</t>
  </si>
  <si>
    <t>rs4979861</t>
  </si>
  <si>
    <t>ZCCHC24</t>
  </si>
  <si>
    <t>rs4919058</t>
  </si>
  <si>
    <t>LCOR</t>
  </si>
  <si>
    <t>rs11591349</t>
  </si>
  <si>
    <t>MRPL43, SEMA4G, AL133215.1</t>
  </si>
  <si>
    <t>rs2296512</t>
  </si>
  <si>
    <t>PDCD11</t>
  </si>
  <si>
    <t>rs77741887</t>
  </si>
  <si>
    <t>GRK5</t>
  </si>
  <si>
    <t>rs10901780</t>
  </si>
  <si>
    <t>LHPP</t>
  </si>
  <si>
    <t>rs7071867</t>
  </si>
  <si>
    <t>ADAM12</t>
  </si>
  <si>
    <t>rs35506085</t>
  </si>
  <si>
    <t>AC132217.2, INS-IGF2, IGF2-AS</t>
  </si>
  <si>
    <t>rs138234998</t>
  </si>
  <si>
    <t>PSMA1</t>
  </si>
  <si>
    <t>rs149580940</t>
  </si>
  <si>
    <t>FIBIN</t>
  </si>
  <si>
    <t>rs2130476</t>
  </si>
  <si>
    <t>PHF21A</t>
  </si>
  <si>
    <t>rs4753000</t>
  </si>
  <si>
    <t>PSMC3</t>
  </si>
  <si>
    <t>rs10896742</t>
  </si>
  <si>
    <t>OR10Q2P</t>
  </si>
  <si>
    <t>rs174530</t>
  </si>
  <si>
    <t>MYRF, TMEM258</t>
  </si>
  <si>
    <t>rs1205322433</t>
  </si>
  <si>
    <t>MAP4K2</t>
  </si>
  <si>
    <t>rs763648441</t>
  </si>
  <si>
    <t>LTBP3</t>
  </si>
  <si>
    <t>rs1010729009</t>
  </si>
  <si>
    <t>RBM4</t>
  </si>
  <si>
    <t>rs185225508</t>
  </si>
  <si>
    <t>PPP1CA</t>
  </si>
  <si>
    <t>rs1938679</t>
  </si>
  <si>
    <t>AP000439.3</t>
  </si>
  <si>
    <t>rs55930012</t>
  </si>
  <si>
    <t>CLPB</t>
  </si>
  <si>
    <t>rs645935</t>
  </si>
  <si>
    <t>SERPINH1</t>
  </si>
  <si>
    <t>rs2917531</t>
  </si>
  <si>
    <t>AP003400.4</t>
  </si>
  <si>
    <t>rs4366446</t>
  </si>
  <si>
    <t>NAALAD2</t>
  </si>
  <si>
    <t>rs58073046</t>
  </si>
  <si>
    <t>ARHGEF12</t>
  </si>
  <si>
    <t>rs594318</t>
  </si>
  <si>
    <t>FOXRED1</t>
  </si>
  <si>
    <t>rs7489145</t>
  </si>
  <si>
    <t>CD163L1</t>
  </si>
  <si>
    <t>rs11054421</t>
  </si>
  <si>
    <t>ETV6</t>
  </si>
  <si>
    <t>rs77216612</t>
  </si>
  <si>
    <t>APOLD1</t>
  </si>
  <si>
    <t>rs4326884</t>
  </si>
  <si>
    <t>PDE3A</t>
  </si>
  <si>
    <t>rs10843042</t>
  </si>
  <si>
    <t>PTHLH, AC008011.2</t>
  </si>
  <si>
    <t>rs6580810</t>
  </si>
  <si>
    <t>POU6F1</t>
  </si>
  <si>
    <t>rs34922637</t>
  </si>
  <si>
    <t>TNS2</t>
  </si>
  <si>
    <t>rs11170630</t>
  </si>
  <si>
    <t>ATP5MC2</t>
  </si>
  <si>
    <t>rs3809128</t>
  </si>
  <si>
    <t>AC073896.2</t>
  </si>
  <si>
    <t>rs2277326</t>
  </si>
  <si>
    <t>AVIL</t>
  </si>
  <si>
    <t>rs7315978</t>
  </si>
  <si>
    <t>MSRB3</t>
  </si>
  <si>
    <t>rs7961706</t>
  </si>
  <si>
    <t>HMGA2</t>
  </si>
  <si>
    <t>rs10748128</t>
  </si>
  <si>
    <t>RPS26P45</t>
  </si>
  <si>
    <t>rs10779151</t>
  </si>
  <si>
    <t>E2F7</t>
  </si>
  <si>
    <t>rs7977788</t>
  </si>
  <si>
    <t>SOCS2</t>
  </si>
  <si>
    <t>rs73386907</t>
  </si>
  <si>
    <t>HELLPAR</t>
  </si>
  <si>
    <t>rs117988169</t>
  </si>
  <si>
    <t>HVCN1</t>
  </si>
  <si>
    <t>rs4646776</t>
  </si>
  <si>
    <t>ALDH2</t>
  </si>
  <si>
    <t>rs11066453</t>
  </si>
  <si>
    <t>OAS1, AC004551.1</t>
  </si>
  <si>
    <t>rs9547244</t>
  </si>
  <si>
    <t>SPART</t>
  </si>
  <si>
    <t>rs1239685</t>
  </si>
  <si>
    <t>DLEU1, DLEU7</t>
  </si>
  <si>
    <t>rs9565021</t>
  </si>
  <si>
    <t>LINC00393</t>
  </si>
  <si>
    <t>rs116994696</t>
  </si>
  <si>
    <t>SPRY2</t>
  </si>
  <si>
    <t>rs2183749</t>
  </si>
  <si>
    <t>LINC00351</t>
  </si>
  <si>
    <t>rs1428</t>
  </si>
  <si>
    <t>MIR17HG</t>
  </si>
  <si>
    <t>rs2093210</t>
  </si>
  <si>
    <t>C14orf39</t>
  </si>
  <si>
    <t>rs862049</t>
  </si>
  <si>
    <t>LTBP2</t>
  </si>
  <si>
    <t>rs7143616</t>
  </si>
  <si>
    <t>ATXN3</t>
  </si>
  <si>
    <t>rs3759556</t>
  </si>
  <si>
    <t>DLK1</t>
  </si>
  <si>
    <t>rs12894275</t>
  </si>
  <si>
    <t>MARK3</t>
  </si>
  <si>
    <t>rs347810</t>
  </si>
  <si>
    <t>SLC12A6</t>
    <phoneticPr fontId="1" type="noConversion"/>
  </si>
  <si>
    <t>rs2289333</t>
  </si>
  <si>
    <t>INAFM2</t>
  </si>
  <si>
    <t>rs12592845</t>
  </si>
  <si>
    <t>FBN1</t>
  </si>
  <si>
    <t>rs28559787</t>
  </si>
  <si>
    <t>CYP19A1</t>
  </si>
  <si>
    <t>rs11639482</t>
  </si>
  <si>
    <t>VPS13C</t>
  </si>
  <si>
    <t>rs3101491</t>
  </si>
  <si>
    <t>AC087482.1</t>
  </si>
  <si>
    <t>rs78787332</t>
  </si>
  <si>
    <t>IQCH, IQCH-AS1</t>
  </si>
  <si>
    <t>rs34189331</t>
  </si>
  <si>
    <t>MYO9A</t>
  </si>
  <si>
    <t>rs750460</t>
  </si>
  <si>
    <t>LOXL1</t>
  </si>
  <si>
    <t>rs6495121</t>
  </si>
  <si>
    <t>CYP1A1</t>
  </si>
  <si>
    <t>rs4886714</t>
  </si>
  <si>
    <t>PTPN9, AC105036.3</t>
  </si>
  <si>
    <t>rs11857009</t>
  </si>
  <si>
    <t>ADAMTSL3</t>
  </si>
  <si>
    <t>rs12148368</t>
  </si>
  <si>
    <t>UBE2Q2P1</t>
  </si>
  <si>
    <t>rs938608</t>
  </si>
  <si>
    <t>ACAN</t>
  </si>
  <si>
    <t>rs13379905</t>
  </si>
  <si>
    <t>IGF1R</t>
  </si>
  <si>
    <t>rs2573650</t>
  </si>
  <si>
    <t>AC084855.1, ADAMTS17</t>
  </si>
  <si>
    <t>rs4467054</t>
  </si>
  <si>
    <t>ADAMTS17</t>
  </si>
  <si>
    <t>rs8050777</t>
  </si>
  <si>
    <t>MAPK8IP3</t>
  </si>
  <si>
    <t>rs1135999</t>
  </si>
  <si>
    <t>PDXDC1, NTAN1</t>
  </si>
  <si>
    <t>rs9630631</t>
  </si>
  <si>
    <t>WWP2</t>
  </si>
  <si>
    <t>rs1004900901</t>
  </si>
  <si>
    <t>PIEZO1</t>
  </si>
  <si>
    <t>rs258324</t>
  </si>
  <si>
    <t>CDK10</t>
  </si>
  <si>
    <t>rs434473</t>
  </si>
  <si>
    <t>ALOX12-AS1, AC040977.2, ALOX12</t>
  </si>
  <si>
    <t>rs2228128</t>
  </si>
  <si>
    <t>POLR2A</t>
  </si>
  <si>
    <t>rs2291664</t>
  </si>
  <si>
    <t>DNAH2</t>
  </si>
  <si>
    <t>rs113934718</t>
  </si>
  <si>
    <t>ATAD5</t>
  </si>
  <si>
    <t>rs2338115</t>
  </si>
  <si>
    <t>PIP4K2B</t>
  </si>
  <si>
    <t>rs1868758</t>
  </si>
  <si>
    <t>RPL23AP75</t>
  </si>
  <si>
    <t>rs199517</t>
  </si>
  <si>
    <t>WNT3</t>
  </si>
  <si>
    <t>rs2411374</t>
  </si>
  <si>
    <t>SNF8</t>
  </si>
  <si>
    <t>rs12952581</t>
  </si>
  <si>
    <t>AC091180.5</t>
  </si>
  <si>
    <t>rs8073455</t>
  </si>
  <si>
    <t>C17orf67</t>
  </si>
  <si>
    <t>rs58681483</t>
  </si>
  <si>
    <t>TUBD1</t>
  </si>
  <si>
    <t>rs9905385</t>
  </si>
  <si>
    <t>C17orf82</t>
  </si>
  <si>
    <t>rs4968463</t>
  </si>
  <si>
    <t>MED13</t>
  </si>
  <si>
    <t>rs2320125</t>
  </si>
  <si>
    <t>AC127029.3, CD79B</t>
  </si>
  <si>
    <t>rs8073426</t>
  </si>
  <si>
    <t>AC004805.1</t>
  </si>
  <si>
    <t>rs34237612</t>
  </si>
  <si>
    <t>KCNJ16</t>
  </si>
  <si>
    <t>rs62073531</t>
  </si>
  <si>
    <t>AP000845.1</t>
  </si>
  <si>
    <t>rs4239437</t>
  </si>
  <si>
    <t>CABLES1</t>
  </si>
  <si>
    <t>rs12960763</t>
  </si>
  <si>
    <t>FHOD3</t>
  </si>
  <si>
    <t>rs73439668</t>
  </si>
  <si>
    <t>DYM</t>
  </si>
  <si>
    <t>rs571312</t>
  </si>
  <si>
    <t>RNU4-17P</t>
  </si>
  <si>
    <t>rs34840745</t>
  </si>
  <si>
    <t>INSR</t>
  </si>
  <si>
    <t>rs4804495</t>
  </si>
  <si>
    <t>DNMT1</t>
  </si>
  <si>
    <t>rs2010492</t>
  </si>
  <si>
    <t>ILF3</t>
  </si>
  <si>
    <t>rs4803462</t>
  </si>
  <si>
    <t>AC011462.1, BCKDHA</t>
  </si>
  <si>
    <t>rs57674902</t>
  </si>
  <si>
    <t>SMOX</t>
  </si>
  <si>
    <t>rs994308</t>
  </si>
  <si>
    <t>CASC20</t>
  </si>
  <si>
    <t>rs4814213</t>
  </si>
  <si>
    <t>ISM1</t>
  </si>
  <si>
    <t>rs754332</t>
  </si>
  <si>
    <t>KIZ, KIZ-AS1</t>
  </si>
  <si>
    <t>rs79792012</t>
  </si>
  <si>
    <t>LNCNEF</t>
  </si>
  <si>
    <t>rs5754190</t>
  </si>
  <si>
    <t>SYN3</t>
  </si>
  <si>
    <t>rs6119395</t>
  </si>
  <si>
    <t>NECAB3</t>
  </si>
  <si>
    <t>rs224329</t>
  </si>
  <si>
    <t>GDF5OS</t>
  </si>
  <si>
    <t>rs4608</t>
  </si>
  <si>
    <t>RPN2</t>
  </si>
  <si>
    <t>rs77616177</t>
  </si>
  <si>
    <t>SNX21</t>
  </si>
  <si>
    <t>rs7509244</t>
  </si>
  <si>
    <t>AL139824.1</t>
  </si>
  <si>
    <t>rs8121252</t>
  </si>
  <si>
    <t>GNAS</t>
  </si>
  <si>
    <t>Abbreviations: SNP, single nucleotide polymorphism; N, number; Chr., chromosome; Ref, reference allele; Alt, alternative allele; Freq, allele frequency of alternative allele; SE, standard error; LD, linkage disequilibrium; TWB5, Taiwan Biobank (version 5); BBJ, Biobank Japan; KoGES, Korean Genome and Epidemiology Study; EUR, European; NA, not applicable.</t>
    <phoneticPr fontId="1" type="noConversion"/>
  </si>
  <si>
    <t>All genomic coordinates were based on the GRCh37 reference genome.</t>
    <phoneticPr fontId="1" type="noConversion"/>
  </si>
  <si>
    <t>We conducted a genome-wide association study (GWAS) and generated the [TWB5]HEIGHT summary statistics.</t>
    <phoneticPr fontId="4" type="noConversion"/>
  </si>
  <si>
    <t xml:space="preserve">[EUR]HEIGHT GWAS summary statistics was from GWAS catalog (GCST90029008) (https://ftp.ebi.ac.uk/pub/databases/gwas/summary_statistics/GCST90029001-GCST90030000/GCST90029008/). [BBJ]HEIGHT and [KoGES]HEIGHT GWAS summary statistics were obtained from the BBJ database (https://pheweb.jp/pheno/Height) and the KoGES database (https://koges.leelabsg.org/pheno/KoGES_HEIGHT). The [Yengo_EUR]HEIGHT GWAS summary statistics (GCST90245992; https://ftp.ebi.ac.uk/pub/databases/gwas/summary_statistics/GCST90245001-GCST90246000/GCST90245992/) and [Yengo_EAS]HEIGHT GWAS summary statistics (GCST90245991; https://ftp.ebi.ac.uk/pub/databases/gwas/summary_statistics/GCST90245001-GCST90246000/GCST90245991/) were obtained from the GWAS Catalog. </t>
    <phoneticPr fontId="1" type="noConversion"/>
  </si>
  <si>
    <r>
      <t>S3 Table.</t>
    </r>
    <r>
      <rPr>
        <sz val="14"/>
        <rFont val="Times New Roman"/>
        <family val="1"/>
      </rPr>
      <t xml:space="preserve"> </t>
    </r>
    <r>
      <rPr>
        <b/>
        <sz val="14"/>
        <rFont val="Times New Roman"/>
        <family val="1"/>
      </rPr>
      <t>GCTA-COJO joint/conditional results</t>
    </r>
    <r>
      <rPr>
        <sz val="14"/>
        <rFont val="Times New Roman"/>
        <family val="1"/>
      </rPr>
      <t xml:space="preserve"> and</t>
    </r>
    <r>
      <rPr>
        <b/>
        <sz val="14"/>
        <rFont val="Times New Roman"/>
        <family val="1"/>
      </rPr>
      <t xml:space="preserve"> pairwise LD (r²) </t>
    </r>
    <r>
      <rPr>
        <sz val="14"/>
        <rFont val="Times New Roman"/>
        <family val="1"/>
      </rPr>
      <t>between 293 TWB5 height lead SNPs and reported height index SNPs from the GWAS Catalog and ancestry panels (KoGES, BBJ, Yengo_EAS, EUR, Yengo_EUR), listing the nearest index SNP and its LD r² for each lead SNP</t>
    </r>
    <phoneticPr fontId="1" type="noConversion"/>
  </si>
  <si>
    <r>
      <rPr>
        <b/>
        <u/>
        <sz val="12"/>
        <rFont val="Times New Roman"/>
        <family val="1"/>
      </rPr>
      <t>TWB5</t>
    </r>
    <r>
      <rPr>
        <b/>
        <sz val="12"/>
        <rFont val="Times New Roman"/>
        <family val="1"/>
      </rPr>
      <t xml:space="preserve"> versus </t>
    </r>
    <r>
      <rPr>
        <b/>
        <u/>
        <sz val="12"/>
        <rFont val="Times New Roman"/>
        <family val="1"/>
      </rPr>
      <t>the GWAS Catalog and ancestry panels (KoGES, BBJ, Yengo_EAS, EUR, Yengo_EUR)</t>
    </r>
    <phoneticPr fontId="1" type="noConversion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</t>
    </r>
    <phoneticPr fontId="1" type="noConversion"/>
  </si>
  <si>
    <r>
      <t xml:space="preserve">Joint </t>
    </r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</t>
    </r>
    <phoneticPr fontId="1" type="noConversion"/>
  </si>
  <si>
    <r>
      <t xml:space="preserve">Cond. </t>
    </r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</t>
    </r>
    <phoneticPr fontId="1" type="noConversion"/>
  </si>
  <si>
    <r>
      <t>LD_r</t>
    </r>
    <r>
      <rPr>
        <b/>
        <vertAlign val="superscript"/>
        <sz val="12"/>
        <rFont val="Times New Roman"/>
        <family val="1"/>
      </rPr>
      <t>2</t>
    </r>
    <phoneticPr fontId="1" type="noConversion"/>
  </si>
  <si>
    <r>
      <t>Lead SNPs were shown in 293 distinct loci with significant associations (</t>
    </r>
    <r>
      <rPr>
        <i/>
        <sz val="12"/>
        <rFont val="Times New Roman"/>
        <family val="1"/>
      </rPr>
      <t xml:space="preserve">P </t>
    </r>
    <r>
      <rPr>
        <sz val="12"/>
        <rFont val="Times New Roman"/>
        <family val="1"/>
      </rPr>
      <t>&lt; 5 x 10</t>
    </r>
    <r>
      <rPr>
        <vertAlign val="superscript"/>
        <sz val="12"/>
        <rFont val="Times New Roman"/>
        <family val="1"/>
      </rPr>
      <t>-8</t>
    </r>
    <r>
      <rPr>
        <sz val="12"/>
        <rFont val="Times New Roman"/>
        <family val="1"/>
      </rPr>
      <t xml:space="preserve">) using LocusZoom (http://locuszoom.org/). </t>
    </r>
    <phoneticPr fontId="1" type="noConversion"/>
  </si>
  <si>
    <r>
      <t xml:space="preserve">Novel loci were defined as those with both PP.H3.abf and PP.H4.abf </t>
    </r>
    <r>
      <rPr>
        <sz val="12"/>
        <rFont val="Cambria Math"/>
        <family val="2"/>
      </rPr>
      <t>≤</t>
    </r>
    <r>
      <rPr>
        <sz val="12"/>
        <rFont val="Times New Roman"/>
        <family val="1"/>
      </rPr>
      <t xml:space="preserve"> 0.7 in each comparison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#,##0_);[Red]\(#,##0\)"/>
    <numFmt numFmtId="177" formatCode="0.000"/>
    <numFmt numFmtId="178" formatCode="#,##0_ "/>
  </numFmts>
  <fonts count="17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0"/>
      <name val="Arial"/>
      <family val="2"/>
    </font>
    <font>
      <sz val="12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b/>
      <sz val="14"/>
      <name val="Times New Roman"/>
      <family val="1"/>
    </font>
    <font>
      <sz val="14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2"/>
      <name val="新細明體"/>
      <family val="2"/>
      <charset val="136"/>
      <scheme val="minor"/>
    </font>
    <font>
      <b/>
      <u/>
      <sz val="12"/>
      <name val="Times New Roman"/>
      <family val="1"/>
    </font>
    <font>
      <b/>
      <sz val="12"/>
      <name val="新細明體"/>
      <family val="2"/>
      <charset val="136"/>
      <scheme val="minor"/>
    </font>
    <font>
      <b/>
      <i/>
      <sz val="12"/>
      <name val="Times New Roman"/>
      <family val="1"/>
    </font>
    <font>
      <b/>
      <vertAlign val="superscript"/>
      <sz val="12"/>
      <name val="Times New Roman"/>
      <family val="1"/>
    </font>
    <font>
      <i/>
      <sz val="12"/>
      <name val="Times New Roman"/>
      <family val="1"/>
    </font>
    <font>
      <vertAlign val="superscript"/>
      <sz val="12"/>
      <name val="Times New Roman"/>
      <family val="1"/>
    </font>
    <font>
      <sz val="12"/>
      <name val="Cambria Math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/>
      <bottom style="thin">
        <color indexed="64"/>
      </bottom>
      <diagonal/>
    </border>
    <border>
      <left style="hair">
        <color auto="1"/>
      </left>
      <right/>
      <top/>
      <bottom style="thin">
        <color indexed="64"/>
      </bottom>
      <diagonal/>
    </border>
    <border>
      <left style="hair">
        <color auto="1"/>
      </left>
      <right/>
      <top style="thin">
        <color auto="1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3" fillId="0" borderId="0"/>
  </cellStyleXfs>
  <cellXfs count="51">
    <xf numFmtId="0" fontId="0" fillId="0" borderId="0" xfId="0">
      <alignment vertical="center"/>
    </xf>
    <xf numFmtId="0" fontId="5" fillId="0" borderId="1" xfId="0" applyFont="1" applyFill="1" applyBorder="1" applyAlignment="1">
      <alignment horizontal="left" vertical="center" wrapText="1"/>
    </xf>
    <xf numFmtId="0" fontId="7" fillId="0" borderId="0" xfId="0" applyFont="1" applyAlignment="1">
      <alignment horizontal="center" vertical="center"/>
    </xf>
    <xf numFmtId="0" fontId="8" fillId="0" borderId="2" xfId="0" applyFont="1" applyFill="1" applyBorder="1" applyAlignment="1">
      <alignment horizontal="center" vertical="center" wrapText="1"/>
    </xf>
    <xf numFmtId="0" fontId="8" fillId="0" borderId="2" xfId="1" applyFont="1" applyFill="1" applyBorder="1" applyAlignment="1">
      <alignment horizontal="center" vertical="center" wrapText="1"/>
    </xf>
    <xf numFmtId="0" fontId="8" fillId="0" borderId="3" xfId="1" applyFont="1" applyFill="1" applyBorder="1" applyAlignment="1">
      <alignment horizontal="center" vertical="center" wrapText="1"/>
    </xf>
    <xf numFmtId="0" fontId="9" fillId="0" borderId="3" xfId="0" applyFont="1" applyFill="1" applyBorder="1" applyAlignment="1">
      <alignment horizontal="center" vertical="center" wrapText="1"/>
    </xf>
    <xf numFmtId="0" fontId="8" fillId="0" borderId="2" xfId="1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8" fillId="0" borderId="1" xfId="1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 vertical="center" wrapText="1"/>
    </xf>
    <xf numFmtId="2" fontId="8" fillId="0" borderId="1" xfId="0" applyNumberFormat="1" applyFont="1" applyFill="1" applyBorder="1" applyAlignment="1">
      <alignment horizontal="center" vertical="center" wrapText="1"/>
    </xf>
    <xf numFmtId="176" fontId="8" fillId="0" borderId="1" xfId="0" applyNumberFormat="1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11" fontId="8" fillId="0" borderId="1" xfId="0" applyNumberFormat="1" applyFont="1" applyFill="1" applyBorder="1" applyAlignment="1">
      <alignment horizontal="center" vertical="center" wrapText="1"/>
    </xf>
    <xf numFmtId="177" fontId="8" fillId="0" borderId="4" xfId="2" applyNumberFormat="1" applyFont="1" applyFill="1" applyBorder="1" applyAlignment="1">
      <alignment horizontal="center" vertical="center" wrapText="1"/>
    </xf>
    <xf numFmtId="11" fontId="8" fillId="0" borderId="5" xfId="2" applyNumberFormat="1" applyFont="1" applyFill="1" applyBorder="1" applyAlignment="1">
      <alignment horizontal="center" vertical="center" wrapText="1"/>
    </xf>
    <xf numFmtId="0" fontId="8" fillId="0" borderId="1" xfId="2" applyFont="1" applyFill="1" applyBorder="1" applyAlignment="1">
      <alignment horizontal="center" vertical="center" wrapText="1"/>
    </xf>
    <xf numFmtId="0" fontId="8" fillId="0" borderId="3" xfId="2" applyFont="1" applyFill="1" applyBorder="1" applyAlignment="1">
      <alignment horizontal="center" vertical="center" wrapText="1"/>
    </xf>
    <xf numFmtId="11" fontId="8" fillId="0" borderId="6" xfId="2" applyNumberFormat="1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178" fontId="7" fillId="0" borderId="0" xfId="0" applyNumberFormat="1" applyFont="1" applyFill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176" fontId="7" fillId="0" borderId="0" xfId="0" applyNumberFormat="1" applyFont="1" applyFill="1" applyAlignment="1">
      <alignment horizontal="center" vertical="center"/>
    </xf>
    <xf numFmtId="177" fontId="7" fillId="0" borderId="0" xfId="0" applyNumberFormat="1" applyFont="1" applyFill="1" applyAlignment="1">
      <alignment horizontal="center" vertical="center"/>
    </xf>
    <xf numFmtId="11" fontId="8" fillId="0" borderId="0" xfId="0" applyNumberFormat="1" applyFont="1" applyFill="1" applyAlignment="1">
      <alignment horizontal="center" vertical="center"/>
    </xf>
    <xf numFmtId="11" fontId="7" fillId="0" borderId="0" xfId="0" applyNumberFormat="1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178" fontId="7" fillId="0" borderId="0" xfId="0" applyNumberFormat="1" applyFont="1" applyFill="1" applyBorder="1" applyAlignment="1">
      <alignment horizontal="center" vertical="center"/>
    </xf>
    <xf numFmtId="2" fontId="7" fillId="0" borderId="0" xfId="0" applyNumberFormat="1" applyFont="1" applyFill="1" applyBorder="1" applyAlignment="1">
      <alignment horizontal="center" vertical="center"/>
    </xf>
    <xf numFmtId="176" fontId="7" fillId="0" borderId="0" xfId="0" applyNumberFormat="1" applyFont="1" applyFill="1" applyBorder="1" applyAlignment="1">
      <alignment horizontal="center" vertical="center"/>
    </xf>
    <xf numFmtId="177" fontId="7" fillId="0" borderId="0" xfId="0" applyNumberFormat="1" applyFont="1" applyFill="1" applyBorder="1" applyAlignment="1">
      <alignment horizontal="center" vertical="center"/>
    </xf>
    <xf numFmtId="11" fontId="8" fillId="0" borderId="0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178" fontId="7" fillId="0" borderId="1" xfId="0" applyNumberFormat="1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176" fontId="7" fillId="0" borderId="1" xfId="0" applyNumberFormat="1" applyFont="1" applyFill="1" applyBorder="1" applyAlignment="1">
      <alignment horizontal="center" vertical="center"/>
    </xf>
    <xf numFmtId="177" fontId="7" fillId="0" borderId="1" xfId="0" applyNumberFormat="1" applyFont="1" applyFill="1" applyBorder="1" applyAlignment="1">
      <alignment horizontal="center" vertical="center"/>
    </xf>
    <xf numFmtId="11" fontId="8" fillId="0" borderId="1" xfId="0" applyNumberFormat="1" applyFont="1" applyFill="1" applyBorder="1" applyAlignment="1">
      <alignment horizontal="center" vertical="center"/>
    </xf>
    <xf numFmtId="11" fontId="7" fillId="0" borderId="1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vertical="center" wrapText="1"/>
    </xf>
    <xf numFmtId="0" fontId="7" fillId="0" borderId="0" xfId="1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7" fillId="0" borderId="0" xfId="0" applyFont="1" applyAlignment="1">
      <alignment horizontal="left" vertical="center"/>
    </xf>
    <xf numFmtId="0" fontId="14" fillId="0" borderId="0" xfId="0" applyFont="1" applyAlignment="1">
      <alignment horizontal="center" vertical="center"/>
    </xf>
    <xf numFmtId="11" fontId="14" fillId="0" borderId="0" xfId="0" applyNumberFormat="1" applyFont="1" applyAlignment="1">
      <alignment horizontal="center" vertical="center"/>
    </xf>
  </cellXfs>
  <cellStyles count="3">
    <cellStyle name="Normal 2" xfId="2"/>
    <cellStyle name="一般" xfId="0" builtinId="0"/>
    <cellStyle name="一般 2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orkGR/&#24037;&#20316;&#20154;&#29983;/06.&#25033;&#22914;&#32769;&#24107;/00_2_&#22522;&#22240;&#30456;&#38364;&#30740;&#31350;/20240813_TWB5_height/GCTA/TWB5_Final_Report_Reconstructed.csv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PGENETICS-D-25-00676/Supple_tables_stature_1218202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WB5_Final_Report_Reconstructed"/>
    </sheetNames>
    <sheetDataSet>
      <sheetData sheetId="0" refreshError="1">
        <row r="2">
          <cell r="A2" t="str">
            <v>rs56265117</v>
          </cell>
          <cell r="B2">
            <v>1</v>
          </cell>
          <cell r="C2">
            <v>16980428</v>
          </cell>
          <cell r="D2" t="str">
            <v>T</v>
          </cell>
          <cell r="E2">
            <v>0.58425899999999997</v>
          </cell>
          <cell r="F2">
            <v>-3.4720899999999999E-2</v>
          </cell>
          <cell r="G2">
            <v>3.54405E-3</v>
          </cell>
          <cell r="H2">
            <v>1.1602999999999999E-22</v>
          </cell>
          <cell r="I2">
            <v>118738</v>
          </cell>
          <cell r="J2">
            <v>0.58579599999999998</v>
          </cell>
          <cell r="K2">
            <v>-3.4885899999999997E-2</v>
          </cell>
          <cell r="L2">
            <v>3.54558E-3</v>
          </cell>
          <cell r="M2">
            <v>7.6257499999999997E-23</v>
          </cell>
          <cell r="N2" t="str">
            <v>NA</v>
          </cell>
          <cell r="O2" t="str">
            <v>rs56265117</v>
          </cell>
          <cell r="P2">
            <v>1</v>
          </cell>
          <cell r="Q2" t="str">
            <v>Known / Explained</v>
          </cell>
        </row>
        <row r="3">
          <cell r="A3" t="str">
            <v>rs11248968</v>
          </cell>
          <cell r="B3">
            <v>1</v>
          </cell>
          <cell r="C3">
            <v>25043903</v>
          </cell>
          <cell r="D3" t="str">
            <v>A</v>
          </cell>
          <cell r="E3">
            <v>0.172599</v>
          </cell>
          <cell r="F3">
            <v>2.6102199999999999E-2</v>
          </cell>
          <cell r="G3">
            <v>4.6112999999999996E-3</v>
          </cell>
          <cell r="H3">
            <v>1.50945E-8</v>
          </cell>
          <cell r="I3">
            <v>119358</v>
          </cell>
          <cell r="J3">
            <v>0.17193600000000001</v>
          </cell>
          <cell r="K3">
            <v>2.6989200000000001E-2</v>
          </cell>
          <cell r="L3">
            <v>4.6128699999999998E-3</v>
          </cell>
          <cell r="M3">
            <v>4.89084E-9</v>
          </cell>
          <cell r="N3">
            <v>9.6001899999999993E-9</v>
          </cell>
          <cell r="O3" t="str">
            <v>rs4649056</v>
          </cell>
          <cell r="P3">
            <v>0.99199099999999996</v>
          </cell>
          <cell r="Q3" t="str">
            <v>Known / Proxy</v>
          </cell>
        </row>
        <row r="4">
          <cell r="A4" t="str">
            <v>rs12729961</v>
          </cell>
          <cell r="B4">
            <v>1</v>
          </cell>
          <cell r="C4">
            <v>26435558</v>
          </cell>
          <cell r="D4" t="str">
            <v>T</v>
          </cell>
          <cell r="E4">
            <v>7.3564699999999997E-2</v>
          </cell>
          <cell r="F4">
            <v>-3.6431600000000001E-2</v>
          </cell>
          <cell r="G4">
            <v>6.6645699999999999E-3</v>
          </cell>
          <cell r="H4">
            <v>4.5911400000000002E-8</v>
          </cell>
          <cell r="I4">
            <v>119738</v>
          </cell>
          <cell r="J4">
            <v>7.4112999999999998E-2</v>
          </cell>
        </row>
        <row r="5">
          <cell r="A5" t="str">
            <v>rs6425702</v>
          </cell>
          <cell r="B5">
            <v>1</v>
          </cell>
          <cell r="C5">
            <v>31086118</v>
          </cell>
          <cell r="D5" t="str">
            <v>A</v>
          </cell>
          <cell r="E5">
            <v>0.54103800000000002</v>
          </cell>
          <cell r="F5">
            <v>2.0833600000000001E-2</v>
          </cell>
          <cell r="G5">
            <v>3.51286E-3</v>
          </cell>
          <cell r="H5">
            <v>3.0170800000000001E-9</v>
          </cell>
          <cell r="I5">
            <v>118280</v>
          </cell>
          <cell r="J5">
            <v>0.54600499999999996</v>
          </cell>
          <cell r="K5">
            <v>2.1184700000000001E-2</v>
          </cell>
          <cell r="L5">
            <v>3.5140000000000002E-3</v>
          </cell>
          <cell r="M5">
            <v>1.6531800000000001E-9</v>
          </cell>
          <cell r="N5">
            <v>3.2383699999999999E-9</v>
          </cell>
          <cell r="O5" t="str">
            <v>rs12076304</v>
          </cell>
          <cell r="P5">
            <v>0.98025200000000001</v>
          </cell>
          <cell r="Q5" t="str">
            <v>Known / Proxy</v>
          </cell>
        </row>
        <row r="6">
          <cell r="A6" t="str">
            <v>rs28470722</v>
          </cell>
          <cell r="B6">
            <v>1</v>
          </cell>
          <cell r="C6">
            <v>37921055</v>
          </cell>
          <cell r="D6" t="str">
            <v>A</v>
          </cell>
          <cell r="E6">
            <v>0.29524800000000001</v>
          </cell>
          <cell r="F6">
            <v>-2.1267000000000001E-2</v>
          </cell>
          <cell r="G6">
            <v>3.84382E-3</v>
          </cell>
          <cell r="H6">
            <v>3.152E-8</v>
          </cell>
          <cell r="I6">
            <v>117898</v>
          </cell>
          <cell r="J6">
            <v>0.29126099999999999</v>
          </cell>
          <cell r="K6">
            <v>-2.1381899999999999E-2</v>
          </cell>
          <cell r="L6">
            <v>3.8443800000000001E-3</v>
          </cell>
          <cell r="M6">
            <v>2.6690700000000001E-8</v>
          </cell>
          <cell r="N6" t="str">
            <v>NA</v>
          </cell>
          <cell r="O6" t="str">
            <v>rs28470722</v>
          </cell>
          <cell r="P6">
            <v>1</v>
          </cell>
          <cell r="Q6" t="str">
            <v>Known / Explained</v>
          </cell>
        </row>
        <row r="7">
          <cell r="A7" t="str">
            <v>rs3014235</v>
          </cell>
          <cell r="B7">
            <v>1</v>
          </cell>
          <cell r="C7">
            <v>45625840</v>
          </cell>
          <cell r="D7" t="str">
            <v>G</v>
          </cell>
          <cell r="E7">
            <v>0.62856800000000002</v>
          </cell>
          <cell r="F7">
            <v>-2.3881300000000001E-2</v>
          </cell>
          <cell r="G7">
            <v>3.59947E-3</v>
          </cell>
          <cell r="H7">
            <v>3.2522700000000002E-11</v>
          </cell>
          <cell r="I7">
            <v>119812</v>
          </cell>
          <cell r="J7">
            <v>0.63524499999999995</v>
          </cell>
          <cell r="K7">
            <v>-2.3983500000000001E-2</v>
          </cell>
          <cell r="L7">
            <v>3.6004000000000001E-3</v>
          </cell>
          <cell r="M7">
            <v>2.7133000000000001E-11</v>
          </cell>
          <cell r="N7" t="str">
            <v>NA</v>
          </cell>
          <cell r="O7" t="str">
            <v>rs3014235</v>
          </cell>
          <cell r="P7">
            <v>1</v>
          </cell>
          <cell r="Q7" t="str">
            <v>Known / Explained</v>
          </cell>
        </row>
        <row r="8">
          <cell r="A8" t="str">
            <v>rs12035995</v>
          </cell>
          <cell r="B8">
            <v>1</v>
          </cell>
          <cell r="C8">
            <v>47434787</v>
          </cell>
          <cell r="D8" t="str">
            <v>A</v>
          </cell>
          <cell r="E8">
            <v>0.26395299999999999</v>
          </cell>
          <cell r="F8">
            <v>2.2627600000000001E-2</v>
          </cell>
          <cell r="G8">
            <v>3.9637800000000001E-3</v>
          </cell>
          <cell r="H8">
            <v>1.13915E-8</v>
          </cell>
          <cell r="I8">
            <v>118740</v>
          </cell>
          <cell r="J8">
            <v>0.25997999999999999</v>
          </cell>
        </row>
        <row r="9">
          <cell r="A9" t="str">
            <v>rs12064411</v>
          </cell>
          <cell r="B9">
            <v>1</v>
          </cell>
          <cell r="C9">
            <v>50754619</v>
          </cell>
          <cell r="D9" t="str">
            <v>G</v>
          </cell>
          <cell r="E9">
            <v>0.10018000000000001</v>
          </cell>
          <cell r="F9">
            <v>5.7238999999999998E-2</v>
          </cell>
          <cell r="G9">
            <v>5.7883300000000004E-3</v>
          </cell>
          <cell r="H9">
            <v>4.6608799999999998E-23</v>
          </cell>
          <cell r="I9">
            <v>119942</v>
          </cell>
          <cell r="J9">
            <v>0.10019</v>
          </cell>
          <cell r="K9">
            <v>5.6793099999999999E-2</v>
          </cell>
          <cell r="L9">
            <v>5.7927600000000001E-3</v>
          </cell>
          <cell r="M9">
            <v>1.0806200000000001E-22</v>
          </cell>
          <cell r="N9" t="str">
            <v>NA</v>
          </cell>
          <cell r="O9" t="str">
            <v>rs12064411</v>
          </cell>
          <cell r="P9">
            <v>1</v>
          </cell>
          <cell r="Q9" t="str">
            <v>Known / Explained</v>
          </cell>
        </row>
        <row r="10">
          <cell r="A10" t="str">
            <v>rs17107806</v>
          </cell>
          <cell r="B10">
            <v>1</v>
          </cell>
          <cell r="C10">
            <v>53066863</v>
          </cell>
          <cell r="D10" t="str">
            <v>C</v>
          </cell>
          <cell r="E10">
            <v>0.185028</v>
          </cell>
          <cell r="F10">
            <v>-2.49249E-2</v>
          </cell>
          <cell r="G10">
            <v>4.4863400000000001E-3</v>
          </cell>
          <cell r="H10">
            <v>2.7645200000000001E-8</v>
          </cell>
          <cell r="I10">
            <v>119424</v>
          </cell>
          <cell r="J10">
            <v>0.18531500000000001</v>
          </cell>
          <cell r="K10">
            <v>-2.4573500000000002E-2</v>
          </cell>
          <cell r="L10">
            <v>4.4886500000000003E-3</v>
          </cell>
          <cell r="M10">
            <v>4.3856599999999998E-8</v>
          </cell>
          <cell r="N10">
            <v>7.3329900000000003E-8</v>
          </cell>
          <cell r="O10" t="str">
            <v>rs4926948</v>
          </cell>
          <cell r="P10">
            <v>0.80640400000000001</v>
          </cell>
          <cell r="Q10" t="str">
            <v>Known / Explained</v>
          </cell>
        </row>
        <row r="11">
          <cell r="A11" t="str">
            <v>rs77443327</v>
          </cell>
          <cell r="B11">
            <v>1</v>
          </cell>
          <cell r="C11">
            <v>55957495</v>
          </cell>
          <cell r="D11" t="str">
            <v>T</v>
          </cell>
          <cell r="E11">
            <v>0.14091999999999999</v>
          </cell>
          <cell r="F11">
            <v>3.7921499999999997E-2</v>
          </cell>
          <cell r="G11">
            <v>4.9984699999999996E-3</v>
          </cell>
          <cell r="H11">
            <v>3.2835399999999997E-14</v>
          </cell>
          <cell r="I11">
            <v>119806</v>
          </cell>
          <cell r="J11">
            <v>0.143179</v>
          </cell>
          <cell r="K11">
            <v>3.8820399999999998E-2</v>
          </cell>
          <cell r="L11">
            <v>5.0003299999999999E-3</v>
          </cell>
          <cell r="M11">
            <v>8.2578699999999994E-15</v>
          </cell>
          <cell r="N11">
            <v>1.36262E-14</v>
          </cell>
          <cell r="O11" t="str">
            <v>rs2192102</v>
          </cell>
          <cell r="P11">
            <v>1</v>
          </cell>
          <cell r="Q11" t="str">
            <v>Known / Proxy</v>
          </cell>
        </row>
        <row r="12">
          <cell r="A12" t="str">
            <v>rs17100758</v>
          </cell>
          <cell r="B12">
            <v>1</v>
          </cell>
          <cell r="C12">
            <v>77567927</v>
          </cell>
          <cell r="D12" t="str">
            <v>T</v>
          </cell>
          <cell r="E12">
            <v>0.42755300000000002</v>
          </cell>
          <cell r="F12">
            <v>2.0725E-2</v>
          </cell>
          <cell r="G12">
            <v>3.5421799999999998E-3</v>
          </cell>
          <cell r="H12">
            <v>4.8887100000000002E-9</v>
          </cell>
          <cell r="I12">
            <v>118025</v>
          </cell>
          <cell r="J12">
            <v>0.42987900000000001</v>
          </cell>
          <cell r="K12">
            <v>2.0725E-2</v>
          </cell>
          <cell r="L12">
            <v>3.5426799999999999E-3</v>
          </cell>
          <cell r="M12">
            <v>4.9129800000000001E-9</v>
          </cell>
          <cell r="N12" t="str">
            <v>NA</v>
          </cell>
          <cell r="O12" t="str">
            <v>rs17100758</v>
          </cell>
          <cell r="P12">
            <v>1</v>
          </cell>
          <cell r="Q12" t="str">
            <v>Known / Explained</v>
          </cell>
        </row>
        <row r="13">
          <cell r="A13" t="str">
            <v>rs10922476</v>
          </cell>
          <cell r="B13">
            <v>1</v>
          </cell>
          <cell r="C13">
            <v>88676781</v>
          </cell>
          <cell r="D13" t="str">
            <v>G</v>
          </cell>
          <cell r="E13">
            <v>0.51774100000000001</v>
          </cell>
          <cell r="F13">
            <v>2.9697299999999999E-2</v>
          </cell>
          <cell r="G13">
            <v>3.47643E-3</v>
          </cell>
          <cell r="H13">
            <v>1.31382E-17</v>
          </cell>
          <cell r="I13">
            <v>120073</v>
          </cell>
          <cell r="J13">
            <v>0.52065700000000004</v>
          </cell>
          <cell r="K13">
            <v>2.9697299999999999E-2</v>
          </cell>
          <cell r="L13">
            <v>3.4774699999999999E-3</v>
          </cell>
          <cell r="M13">
            <v>1.34325E-17</v>
          </cell>
          <cell r="N13" t="str">
            <v>NA</v>
          </cell>
          <cell r="O13" t="str">
            <v>rs10922476</v>
          </cell>
          <cell r="P13">
            <v>1</v>
          </cell>
          <cell r="Q13" t="str">
            <v>Known / Explained</v>
          </cell>
        </row>
        <row r="14">
          <cell r="A14" t="str">
            <v>rs524323</v>
          </cell>
          <cell r="B14">
            <v>1</v>
          </cell>
          <cell r="C14">
            <v>102808935</v>
          </cell>
          <cell r="D14" t="str">
            <v>G</v>
          </cell>
          <cell r="E14">
            <v>0.91931700000000005</v>
          </cell>
          <cell r="F14">
            <v>-3.6628800000000003E-2</v>
          </cell>
          <cell r="G14">
            <v>6.3789600000000004E-3</v>
          </cell>
          <cell r="H14">
            <v>9.3494499999999994E-9</v>
          </cell>
          <cell r="I14">
            <v>120088</v>
          </cell>
          <cell r="J14">
            <v>0.91506600000000005</v>
          </cell>
          <cell r="K14">
            <v>-3.6628800000000003E-2</v>
          </cell>
          <cell r="L14">
            <v>6.3798099999999996E-3</v>
          </cell>
          <cell r="M14">
            <v>9.3917500000000004E-9</v>
          </cell>
          <cell r="N14" t="str">
            <v>NA</v>
          </cell>
          <cell r="O14" t="str">
            <v>rs524323</v>
          </cell>
          <cell r="P14">
            <v>1</v>
          </cell>
          <cell r="Q14" t="str">
            <v>Known / Explained</v>
          </cell>
        </row>
        <row r="15">
          <cell r="A15" t="str">
            <v>rs7513580</v>
          </cell>
          <cell r="B15">
            <v>1</v>
          </cell>
          <cell r="C15">
            <v>118307286</v>
          </cell>
          <cell r="D15" t="str">
            <v>A</v>
          </cell>
          <cell r="E15">
            <v>0.345385</v>
          </cell>
          <cell r="F15">
            <v>-4.53613E-2</v>
          </cell>
          <cell r="G15">
            <v>3.6588699999999998E-3</v>
          </cell>
          <cell r="H15">
            <v>2.6918300000000001E-35</v>
          </cell>
          <cell r="I15">
            <v>119626</v>
          </cell>
          <cell r="J15">
            <v>0.34825</v>
          </cell>
          <cell r="K15">
            <v>-4.53613E-2</v>
          </cell>
          <cell r="L15">
            <v>3.6611999999999999E-3</v>
          </cell>
          <cell r="M15">
            <v>2.9707700000000001E-35</v>
          </cell>
          <cell r="N15" t="str">
            <v>NA</v>
          </cell>
          <cell r="O15" t="str">
            <v>rs7513580</v>
          </cell>
          <cell r="P15">
            <v>1</v>
          </cell>
          <cell r="Q15" t="str">
            <v>Known / Explained</v>
          </cell>
        </row>
        <row r="16">
          <cell r="A16" t="str">
            <v>rs11205303</v>
          </cell>
          <cell r="B16">
            <v>1</v>
          </cell>
          <cell r="C16">
            <v>149934520</v>
          </cell>
          <cell r="D16" t="str">
            <v>C</v>
          </cell>
          <cell r="E16">
            <v>0.365151</v>
          </cell>
          <cell r="F16">
            <v>5.1874099999999999E-2</v>
          </cell>
          <cell r="G16">
            <v>3.6081500000000001E-3</v>
          </cell>
          <cell r="H16">
            <v>7.2233900000000004E-47</v>
          </cell>
          <cell r="I16">
            <v>119924</v>
          </cell>
          <cell r="J16">
            <v>0.36420000000000002</v>
          </cell>
          <cell r="K16">
            <v>5.1874099999999999E-2</v>
          </cell>
          <cell r="L16">
            <v>3.6112399999999999E-3</v>
          </cell>
          <cell r="M16">
            <v>8.6290399999999996E-47</v>
          </cell>
          <cell r="N16" t="str">
            <v>NA</v>
          </cell>
          <cell r="O16" t="str">
            <v>rs11205303</v>
          </cell>
          <cell r="P16">
            <v>1</v>
          </cell>
          <cell r="Q16" t="str">
            <v>Known / Explained</v>
          </cell>
        </row>
        <row r="17">
          <cell r="A17" t="str">
            <v>rs7523880</v>
          </cell>
          <cell r="B17">
            <v>1</v>
          </cell>
          <cell r="C17">
            <v>170800838</v>
          </cell>
          <cell r="D17" t="str">
            <v>T</v>
          </cell>
          <cell r="E17">
            <v>0.51369299999999996</v>
          </cell>
          <cell r="F17">
            <v>2.0918900000000001E-2</v>
          </cell>
          <cell r="G17">
            <v>3.5007599999999999E-3</v>
          </cell>
          <cell r="H17">
            <v>2.2934200000000001E-9</v>
          </cell>
          <cell r="I17">
            <v>118385</v>
          </cell>
          <cell r="J17">
            <v>0.51027500000000003</v>
          </cell>
          <cell r="K17">
            <v>2.1002799999999999E-2</v>
          </cell>
          <cell r="L17">
            <v>3.5013900000000001E-3</v>
          </cell>
          <cell r="M17">
            <v>1.99256E-9</v>
          </cell>
          <cell r="N17" t="str">
            <v>NA</v>
          </cell>
          <cell r="O17" t="str">
            <v>rs7523880</v>
          </cell>
          <cell r="P17">
            <v>1</v>
          </cell>
          <cell r="Q17" t="str">
            <v>Known / Explained</v>
          </cell>
        </row>
        <row r="18">
          <cell r="A18" t="str">
            <v>rs10489289</v>
          </cell>
          <cell r="B18">
            <v>1</v>
          </cell>
          <cell r="C18">
            <v>172254949</v>
          </cell>
          <cell r="D18" t="str">
            <v>C</v>
          </cell>
          <cell r="E18">
            <v>0.25236500000000001</v>
          </cell>
          <cell r="F18">
            <v>3.6429099999999999E-2</v>
          </cell>
          <cell r="G18">
            <v>4.0032799999999997E-3</v>
          </cell>
          <cell r="H18">
            <v>9.0487400000000003E-20</v>
          </cell>
          <cell r="I18">
            <v>119817</v>
          </cell>
          <cell r="J18">
            <v>0.25045000000000001</v>
          </cell>
          <cell r="K18">
            <v>3.6569999999999998E-2</v>
          </cell>
          <cell r="L18">
            <v>4.0047800000000003E-3</v>
          </cell>
          <cell r="M18">
            <v>6.7500300000000002E-20</v>
          </cell>
          <cell r="N18" t="str">
            <v>NA</v>
          </cell>
          <cell r="O18" t="str">
            <v>rs10489289</v>
          </cell>
          <cell r="P18">
            <v>1</v>
          </cell>
          <cell r="Q18" t="str">
            <v>Known / Explained</v>
          </cell>
        </row>
        <row r="19">
          <cell r="A19" t="str">
            <v>rs6659744</v>
          </cell>
          <cell r="B19">
            <v>1</v>
          </cell>
          <cell r="C19">
            <v>176825280</v>
          </cell>
          <cell r="D19" t="str">
            <v>A</v>
          </cell>
          <cell r="E19">
            <v>0.76963400000000004</v>
          </cell>
          <cell r="F19">
            <v>3.1293099999999997E-2</v>
          </cell>
          <cell r="G19">
            <v>4.1443900000000004E-3</v>
          </cell>
          <cell r="H19">
            <v>4.3288099999999999E-14</v>
          </cell>
          <cell r="I19">
            <v>118997</v>
          </cell>
          <cell r="J19">
            <v>0.76377899999999999</v>
          </cell>
          <cell r="K19">
            <v>3.1632300000000002E-2</v>
          </cell>
          <cell r="L19">
            <v>4.1457000000000004E-3</v>
          </cell>
          <cell r="M19">
            <v>2.34503E-14</v>
          </cell>
          <cell r="N19" t="str">
            <v>NA</v>
          </cell>
          <cell r="O19" t="str">
            <v>rs6659744</v>
          </cell>
          <cell r="P19">
            <v>1</v>
          </cell>
          <cell r="Q19" t="str">
            <v>Known / Explained</v>
          </cell>
        </row>
        <row r="20">
          <cell r="A20" t="str">
            <v>rs2296296</v>
          </cell>
          <cell r="B20">
            <v>1</v>
          </cell>
          <cell r="C20">
            <v>183136264</v>
          </cell>
          <cell r="D20" t="str">
            <v>G</v>
          </cell>
          <cell r="E20">
            <v>0.613483</v>
          </cell>
          <cell r="F20">
            <v>-2.0213600000000002E-2</v>
          </cell>
          <cell r="G20">
            <v>3.57836E-3</v>
          </cell>
          <cell r="H20">
            <v>1.6152999999999999E-8</v>
          </cell>
          <cell r="I20">
            <v>119375</v>
          </cell>
          <cell r="J20">
            <v>0.60991399999999996</v>
          </cell>
          <cell r="K20">
            <v>-2.1262199999999998E-2</v>
          </cell>
          <cell r="L20">
            <v>3.5798800000000001E-3</v>
          </cell>
          <cell r="M20">
            <v>2.8613499999999998E-9</v>
          </cell>
          <cell r="N20" t="str">
            <v>NA</v>
          </cell>
          <cell r="O20" t="str">
            <v>rs2296296</v>
          </cell>
          <cell r="P20">
            <v>1</v>
          </cell>
          <cell r="Q20" t="str">
            <v>Known / Explained</v>
          </cell>
        </row>
        <row r="21">
          <cell r="A21" t="str">
            <v>rs4650650</v>
          </cell>
          <cell r="B21">
            <v>1</v>
          </cell>
          <cell r="C21">
            <v>184043707</v>
          </cell>
          <cell r="D21" t="str">
            <v>G</v>
          </cell>
          <cell r="E21">
            <v>0.466584</v>
          </cell>
          <cell r="F21">
            <v>3.7261599999999999E-2</v>
          </cell>
          <cell r="G21">
            <v>3.51863E-3</v>
          </cell>
          <cell r="H21">
            <v>3.3228899999999999E-26</v>
          </cell>
          <cell r="I21">
            <v>117547</v>
          </cell>
          <cell r="J21">
            <v>0.46615899999999999</v>
          </cell>
          <cell r="K21">
            <v>3.76079E-2</v>
          </cell>
          <cell r="L21">
            <v>3.52133E-3</v>
          </cell>
          <cell r="M21">
            <v>1.26245E-26</v>
          </cell>
          <cell r="N21" t="str">
            <v>NA</v>
          </cell>
          <cell r="O21" t="str">
            <v>rs4650650</v>
          </cell>
          <cell r="P21">
            <v>1</v>
          </cell>
          <cell r="Q21" t="str">
            <v>Known / Explained</v>
          </cell>
        </row>
        <row r="22">
          <cell r="A22" t="str">
            <v>rs12726438</v>
          </cell>
          <cell r="B22">
            <v>1</v>
          </cell>
          <cell r="C22">
            <v>214484221</v>
          </cell>
          <cell r="D22" t="str">
            <v>T</v>
          </cell>
          <cell r="E22">
            <v>0.41942499999999999</v>
          </cell>
          <cell r="F22">
            <v>-2.3114200000000001E-2</v>
          </cell>
          <cell r="G22">
            <v>3.5378599999999999E-3</v>
          </cell>
          <cell r="H22">
            <v>6.4299699999999995E-11</v>
          </cell>
          <cell r="I22">
            <v>118910</v>
          </cell>
          <cell r="J22">
            <v>0.415821</v>
          </cell>
          <cell r="K22">
            <v>-2.3125199999999999E-2</v>
          </cell>
          <cell r="L22">
            <v>3.5385299999999998E-3</v>
          </cell>
          <cell r="M22">
            <v>6.3500599999999998E-11</v>
          </cell>
          <cell r="N22" t="str">
            <v>NA</v>
          </cell>
          <cell r="O22" t="str">
            <v>rs12726438</v>
          </cell>
          <cell r="P22">
            <v>1</v>
          </cell>
          <cell r="Q22" t="str">
            <v>Known / Explained</v>
          </cell>
        </row>
        <row r="23">
          <cell r="A23" t="str">
            <v>rs1046017</v>
          </cell>
          <cell r="B23">
            <v>1</v>
          </cell>
          <cell r="C23">
            <v>218443793</v>
          </cell>
          <cell r="D23" t="str">
            <v>G</v>
          </cell>
          <cell r="E23">
            <v>0.72497100000000003</v>
          </cell>
          <cell r="F23">
            <v>3.0684300000000001E-2</v>
          </cell>
          <cell r="G23">
            <v>3.9047000000000001E-3</v>
          </cell>
          <cell r="H23">
            <v>3.89385E-15</v>
          </cell>
          <cell r="I23">
            <v>119198</v>
          </cell>
          <cell r="J23">
            <v>0.72396000000000005</v>
          </cell>
          <cell r="K23">
            <v>2.97013E-2</v>
          </cell>
          <cell r="L23">
            <v>3.9087100000000001E-3</v>
          </cell>
          <cell r="M23">
            <v>2.9901499999999999E-14</v>
          </cell>
          <cell r="N23" t="str">
            <v>NA</v>
          </cell>
          <cell r="O23" t="str">
            <v>rs1046017</v>
          </cell>
          <cell r="P23">
            <v>1</v>
          </cell>
          <cell r="Q23" t="str">
            <v>Known / Explained</v>
          </cell>
        </row>
        <row r="24">
          <cell r="A24" t="str">
            <v>rs2134484</v>
          </cell>
          <cell r="B24">
            <v>1</v>
          </cell>
          <cell r="C24">
            <v>219599780</v>
          </cell>
          <cell r="D24" t="str">
            <v>C</v>
          </cell>
          <cell r="E24">
            <v>0.21433099999999999</v>
          </cell>
          <cell r="F24">
            <v>3.1452300000000002E-2</v>
          </cell>
          <cell r="G24">
            <v>4.2442599999999997E-3</v>
          </cell>
          <cell r="H24">
            <v>1.2577700000000001E-13</v>
          </cell>
          <cell r="I24">
            <v>119465</v>
          </cell>
          <cell r="J24">
            <v>0.21573899999999999</v>
          </cell>
          <cell r="K24">
            <v>3.00869E-2</v>
          </cell>
          <cell r="L24">
            <v>4.2484999999999997E-3</v>
          </cell>
          <cell r="M24">
            <v>1.4232399999999999E-12</v>
          </cell>
          <cell r="N24" t="str">
            <v>NA</v>
          </cell>
          <cell r="O24" t="str">
            <v>rs2134484</v>
          </cell>
          <cell r="P24">
            <v>1</v>
          </cell>
          <cell r="Q24" t="str">
            <v>Known / Explained</v>
          </cell>
        </row>
        <row r="25">
          <cell r="A25" t="str">
            <v>rs28660431</v>
          </cell>
          <cell r="B25">
            <v>1</v>
          </cell>
          <cell r="C25">
            <v>227829125</v>
          </cell>
          <cell r="D25" t="str">
            <v>A</v>
          </cell>
          <cell r="E25">
            <v>5.67743E-2</v>
          </cell>
          <cell r="F25">
            <v>-4.3198100000000003E-2</v>
          </cell>
          <cell r="G25">
            <v>7.5333400000000003E-3</v>
          </cell>
          <cell r="H25">
            <v>9.79413E-9</v>
          </cell>
          <cell r="I25">
            <v>119263</v>
          </cell>
          <cell r="J25">
            <v>5.4063600000000003E-2</v>
          </cell>
        </row>
        <row r="26">
          <cell r="A26" t="str">
            <v>rs7598655</v>
          </cell>
          <cell r="B26">
            <v>2</v>
          </cell>
          <cell r="C26">
            <v>10067068</v>
          </cell>
          <cell r="D26" t="str">
            <v>G</v>
          </cell>
          <cell r="E26">
            <v>0.14890400000000001</v>
          </cell>
          <cell r="F26">
            <v>3.4797399999999999E-2</v>
          </cell>
          <cell r="G26">
            <v>4.9248199999999999E-3</v>
          </cell>
          <cell r="H26">
            <v>1.5978499999999999E-12</v>
          </cell>
          <cell r="I26">
            <v>117901</v>
          </cell>
          <cell r="J26">
            <v>0.15159400000000001</v>
          </cell>
          <cell r="K26">
            <v>3.4797399999999999E-2</v>
          </cell>
          <cell r="L26">
            <v>4.9258399999999999E-3</v>
          </cell>
          <cell r="M26">
            <v>1.6147999999999999E-12</v>
          </cell>
          <cell r="N26" t="str">
            <v>NA</v>
          </cell>
          <cell r="O26" t="str">
            <v>rs7598655</v>
          </cell>
          <cell r="P26">
            <v>1</v>
          </cell>
          <cell r="Q26" t="str">
            <v>Known / Explained</v>
          </cell>
        </row>
        <row r="27">
          <cell r="A27" t="str">
            <v>rs6545813</v>
          </cell>
          <cell r="B27">
            <v>2</v>
          </cell>
          <cell r="C27">
            <v>24908418</v>
          </cell>
          <cell r="D27" t="str">
            <v>T</v>
          </cell>
          <cell r="E27">
            <v>0.41124699999999997</v>
          </cell>
          <cell r="F27">
            <v>-2.8164100000000001E-2</v>
          </cell>
          <cell r="G27">
            <v>3.5388400000000001E-3</v>
          </cell>
          <cell r="H27">
            <v>1.74041E-15</v>
          </cell>
          <cell r="I27">
            <v>119503</v>
          </cell>
          <cell r="J27">
            <v>0.41234999999999999</v>
          </cell>
          <cell r="K27">
            <v>-2.8169400000000001E-2</v>
          </cell>
          <cell r="L27">
            <v>3.5400499999999999E-3</v>
          </cell>
          <cell r="M27">
            <v>1.75766E-15</v>
          </cell>
          <cell r="N27" t="str">
            <v>NA</v>
          </cell>
          <cell r="O27" t="str">
            <v>rs6545813</v>
          </cell>
          <cell r="P27">
            <v>1</v>
          </cell>
          <cell r="Q27" t="str">
            <v>Known / Explained</v>
          </cell>
        </row>
        <row r="28">
          <cell r="A28" t="str">
            <v>rs780093</v>
          </cell>
          <cell r="B28">
            <v>2</v>
          </cell>
          <cell r="C28">
            <v>27519736</v>
          </cell>
          <cell r="D28" t="str">
            <v>C</v>
          </cell>
          <cell r="E28">
            <v>0.51617999999999997</v>
          </cell>
          <cell r="F28">
            <v>2.46964E-2</v>
          </cell>
          <cell r="G28">
            <v>3.4874200000000002E-3</v>
          </cell>
          <cell r="H28">
            <v>1.4253299999999999E-12</v>
          </cell>
          <cell r="I28">
            <v>119314</v>
          </cell>
          <cell r="J28">
            <v>0.51839999999999997</v>
          </cell>
          <cell r="K28">
            <v>2.4873200000000002E-2</v>
          </cell>
          <cell r="L28">
            <v>3.4884400000000002E-3</v>
          </cell>
          <cell r="M28">
            <v>1.00245E-12</v>
          </cell>
          <cell r="N28" t="str">
            <v>NA</v>
          </cell>
          <cell r="O28" t="str">
            <v>rs780093</v>
          </cell>
          <cell r="P28">
            <v>1</v>
          </cell>
          <cell r="Q28" t="str">
            <v>Known / Explained</v>
          </cell>
        </row>
        <row r="29">
          <cell r="A29" t="str">
            <v>rs3769528</v>
          </cell>
          <cell r="B29">
            <v>2</v>
          </cell>
          <cell r="C29">
            <v>33246125</v>
          </cell>
          <cell r="D29" t="str">
            <v>G</v>
          </cell>
          <cell r="E29">
            <v>0.168598</v>
          </cell>
          <cell r="F29">
            <v>-4.1252900000000002E-2</v>
          </cell>
          <cell r="G29">
            <v>4.6557100000000004E-3</v>
          </cell>
          <cell r="H29">
            <v>7.95059E-19</v>
          </cell>
          <cell r="I29">
            <v>119247</v>
          </cell>
          <cell r="J29">
            <v>0.17330000000000001</v>
          </cell>
          <cell r="K29">
            <v>-4.01158E-2</v>
          </cell>
          <cell r="L29">
            <v>4.6593499999999996E-3</v>
          </cell>
          <cell r="M29">
            <v>7.3226199999999993E-18</v>
          </cell>
          <cell r="N29" t="str">
            <v>NA</v>
          </cell>
          <cell r="O29" t="str">
            <v>rs3769528</v>
          </cell>
          <cell r="P29">
            <v>1</v>
          </cell>
          <cell r="Q29" t="str">
            <v>Known / Explained</v>
          </cell>
        </row>
        <row r="30">
          <cell r="A30" t="str">
            <v>rs3755206</v>
          </cell>
          <cell r="B30">
            <v>2</v>
          </cell>
          <cell r="C30">
            <v>36456285</v>
          </cell>
          <cell r="D30" t="str">
            <v>G</v>
          </cell>
          <cell r="E30">
            <v>0.17812800000000001</v>
          </cell>
          <cell r="F30">
            <v>-5.7494799999999999E-2</v>
          </cell>
          <cell r="G30">
            <v>4.5532200000000002E-3</v>
          </cell>
          <cell r="H30">
            <v>1.49345E-36</v>
          </cell>
          <cell r="I30">
            <v>119293</v>
          </cell>
          <cell r="J30">
            <v>0.17815</v>
          </cell>
          <cell r="K30">
            <v>-5.5545499999999998E-2</v>
          </cell>
          <cell r="L30">
            <v>4.5638900000000001E-3</v>
          </cell>
          <cell r="M30">
            <v>4.4552799999999999E-34</v>
          </cell>
          <cell r="N30" t="str">
            <v>NA</v>
          </cell>
          <cell r="O30" t="str">
            <v>rs3755206</v>
          </cell>
          <cell r="P30">
            <v>1</v>
          </cell>
          <cell r="Q30" t="str">
            <v>Known / Explained</v>
          </cell>
        </row>
        <row r="31">
          <cell r="A31" t="str">
            <v>rs7567553</v>
          </cell>
          <cell r="B31">
            <v>2</v>
          </cell>
          <cell r="C31">
            <v>37388961</v>
          </cell>
          <cell r="D31" t="str">
            <v>G</v>
          </cell>
          <cell r="E31">
            <v>0.54986199999999996</v>
          </cell>
          <cell r="F31">
            <v>-2.51241E-2</v>
          </cell>
          <cell r="G31">
            <v>3.51908E-3</v>
          </cell>
          <cell r="H31">
            <v>9.3742999999999997E-13</v>
          </cell>
          <cell r="I31">
            <v>118229</v>
          </cell>
          <cell r="J31">
            <v>0.54508199999999996</v>
          </cell>
          <cell r="K31">
            <v>-2.3248999999999999E-2</v>
          </cell>
          <cell r="L31">
            <v>3.5239099999999999E-3</v>
          </cell>
          <cell r="M31">
            <v>4.1817200000000003E-11</v>
          </cell>
          <cell r="N31" t="str">
            <v>NA</v>
          </cell>
          <cell r="O31" t="str">
            <v>rs7567553</v>
          </cell>
          <cell r="P31">
            <v>1</v>
          </cell>
          <cell r="Q31" t="str">
            <v>Known / Explained</v>
          </cell>
        </row>
        <row r="32">
          <cell r="A32" t="str">
            <v>rs5024499</v>
          </cell>
          <cell r="B32">
            <v>2</v>
          </cell>
          <cell r="C32">
            <v>44219792</v>
          </cell>
          <cell r="D32" t="str">
            <v>A</v>
          </cell>
          <cell r="E32">
            <v>0.70250699999999999</v>
          </cell>
          <cell r="F32">
            <v>-2.1163700000000001E-2</v>
          </cell>
          <cell r="G32">
            <v>3.8362600000000002E-3</v>
          </cell>
          <cell r="H32">
            <v>3.4532000000000001E-8</v>
          </cell>
          <cell r="I32">
            <v>117845</v>
          </cell>
          <cell r="J32">
            <v>0.70482500000000003</v>
          </cell>
          <cell r="K32">
            <v>-2.1839299999999999E-2</v>
          </cell>
          <cell r="L32">
            <v>3.8370600000000002E-3</v>
          </cell>
          <cell r="M32">
            <v>1.25812E-8</v>
          </cell>
          <cell r="N32" t="str">
            <v>NA</v>
          </cell>
          <cell r="O32" t="str">
            <v>rs5024499</v>
          </cell>
          <cell r="P32">
            <v>1</v>
          </cell>
          <cell r="Q32" t="str">
            <v>Known / Explained</v>
          </cell>
        </row>
        <row r="33">
          <cell r="A33" t="str">
            <v>rs3791675</v>
          </cell>
          <cell r="B33">
            <v>2</v>
          </cell>
          <cell r="C33">
            <v>55884174</v>
          </cell>
          <cell r="D33" t="str">
            <v>T</v>
          </cell>
          <cell r="E33">
            <v>0.76567499999999999</v>
          </cell>
          <cell r="F33">
            <v>-7.7973700000000007E-2</v>
          </cell>
          <cell r="G33">
            <v>4.1178999999999999E-3</v>
          </cell>
          <cell r="H33">
            <v>5.8374599999999997E-80</v>
          </cell>
          <cell r="I33">
            <v>118808</v>
          </cell>
          <cell r="J33">
            <v>0.75970000000000004</v>
          </cell>
          <cell r="K33">
            <v>-7.7973700000000007E-2</v>
          </cell>
          <cell r="L33">
            <v>4.1240900000000004E-3</v>
          </cell>
          <cell r="M33">
            <v>1.0011E-79</v>
          </cell>
          <cell r="N33" t="str">
            <v>NA</v>
          </cell>
          <cell r="O33" t="str">
            <v>rs3791675</v>
          </cell>
          <cell r="P33">
            <v>1</v>
          </cell>
          <cell r="Q33" t="str">
            <v>Known / Explained</v>
          </cell>
        </row>
        <row r="34">
          <cell r="A34" t="str">
            <v>rs4241349</v>
          </cell>
          <cell r="B34">
            <v>2</v>
          </cell>
          <cell r="C34">
            <v>69103152</v>
          </cell>
          <cell r="D34" t="str">
            <v>A</v>
          </cell>
          <cell r="E34">
            <v>0.74682300000000001</v>
          </cell>
          <cell r="F34">
            <v>-2.6951300000000001E-2</v>
          </cell>
          <cell r="G34">
            <v>4.0426300000000002E-3</v>
          </cell>
          <cell r="H34">
            <v>2.61488E-11</v>
          </cell>
          <cell r="I34">
            <v>117282</v>
          </cell>
          <cell r="J34">
            <v>0.75015200000000004</v>
          </cell>
          <cell r="K34">
            <v>-2.8084999999999999E-2</v>
          </cell>
          <cell r="L34">
            <v>4.0442200000000003E-3</v>
          </cell>
          <cell r="M34">
            <v>3.7985100000000001E-12</v>
          </cell>
          <cell r="N34" t="str">
            <v>NA</v>
          </cell>
          <cell r="O34" t="str">
            <v>rs4241349</v>
          </cell>
          <cell r="P34">
            <v>1</v>
          </cell>
          <cell r="Q34" t="str">
            <v>Known / Explained</v>
          </cell>
        </row>
        <row r="35">
          <cell r="A35" t="str">
            <v>rs4853242</v>
          </cell>
          <cell r="B35">
            <v>2</v>
          </cell>
          <cell r="C35">
            <v>69998913</v>
          </cell>
          <cell r="D35" t="str">
            <v>G</v>
          </cell>
          <cell r="E35">
            <v>0.33670699999999998</v>
          </cell>
          <cell r="F35">
            <v>-2.1857499999999998E-2</v>
          </cell>
          <cell r="G35">
            <v>3.6911100000000001E-3</v>
          </cell>
          <cell r="H35">
            <v>3.1870699999999998E-9</v>
          </cell>
          <cell r="I35">
            <v>119115</v>
          </cell>
          <cell r="J35">
            <v>0.33463399999999999</v>
          </cell>
          <cell r="K35">
            <v>-2.16375E-2</v>
          </cell>
          <cell r="L35">
            <v>3.69222E-3</v>
          </cell>
          <cell r="M35">
            <v>4.6199400000000001E-9</v>
          </cell>
          <cell r="N35" t="str">
            <v>NA</v>
          </cell>
          <cell r="O35" t="str">
            <v>rs4853242</v>
          </cell>
          <cell r="P35">
            <v>1</v>
          </cell>
          <cell r="Q35" t="str">
            <v>Known / Explained</v>
          </cell>
        </row>
        <row r="36">
          <cell r="A36" t="str">
            <v>rs6746731</v>
          </cell>
          <cell r="B36">
            <v>2</v>
          </cell>
          <cell r="C36">
            <v>71345787</v>
          </cell>
          <cell r="D36" t="str">
            <v>G</v>
          </cell>
          <cell r="E36">
            <v>0.30589</v>
          </cell>
          <cell r="F36">
            <v>-4.8795100000000001E-2</v>
          </cell>
          <cell r="G36">
            <v>3.7747499999999999E-3</v>
          </cell>
          <cell r="H36">
            <v>3.1814199999999999E-38</v>
          </cell>
          <cell r="I36">
            <v>119672</v>
          </cell>
          <cell r="J36">
            <v>0.30579200000000001</v>
          </cell>
          <cell r="K36">
            <v>-4.8943500000000001E-2</v>
          </cell>
          <cell r="L36">
            <v>3.7780800000000001E-3</v>
          </cell>
          <cell r="M36">
            <v>2.2130700000000001E-38</v>
          </cell>
          <cell r="N36" t="str">
            <v>NA</v>
          </cell>
          <cell r="O36" t="str">
            <v>rs6746731</v>
          </cell>
          <cell r="P36">
            <v>1</v>
          </cell>
          <cell r="Q36" t="str">
            <v>Known / Explained</v>
          </cell>
        </row>
        <row r="37">
          <cell r="A37" t="str">
            <v>rs1913671</v>
          </cell>
          <cell r="B37">
            <v>2</v>
          </cell>
          <cell r="C37">
            <v>88600365</v>
          </cell>
          <cell r="D37" t="str">
            <v>C</v>
          </cell>
          <cell r="E37">
            <v>0.53476800000000002</v>
          </cell>
          <cell r="F37">
            <v>3.2184600000000001E-2</v>
          </cell>
          <cell r="G37">
            <v>3.4870000000000001E-3</v>
          </cell>
          <cell r="H37">
            <v>2.7092900000000001E-20</v>
          </cell>
          <cell r="I37">
            <v>119762</v>
          </cell>
          <cell r="J37">
            <v>0.53927700000000001</v>
          </cell>
          <cell r="K37">
            <v>3.1005000000000001E-2</v>
          </cell>
          <cell r="L37">
            <v>3.4942300000000001E-3</v>
          </cell>
          <cell r="M37">
            <v>7.1071000000000003E-19</v>
          </cell>
          <cell r="N37" t="str">
            <v>NA</v>
          </cell>
          <cell r="O37" t="str">
            <v>rs1913671</v>
          </cell>
          <cell r="P37">
            <v>1</v>
          </cell>
          <cell r="Q37" t="str">
            <v>Known / Explained</v>
          </cell>
        </row>
        <row r="38">
          <cell r="A38" t="str">
            <v>rs72809827</v>
          </cell>
          <cell r="B38">
            <v>2</v>
          </cell>
          <cell r="C38">
            <v>96725216</v>
          </cell>
          <cell r="D38" t="str">
            <v>T</v>
          </cell>
          <cell r="E38">
            <v>0.25530700000000001</v>
          </cell>
          <cell r="F38">
            <v>-2.5142000000000001E-2</v>
          </cell>
          <cell r="G38">
            <v>3.9961700000000003E-3</v>
          </cell>
          <cell r="H38">
            <v>3.1436400000000002E-10</v>
          </cell>
          <cell r="I38">
            <v>119370</v>
          </cell>
          <cell r="J38">
            <v>0.25754500000000002</v>
          </cell>
          <cell r="K38">
            <v>-2.3059799999999998E-2</v>
          </cell>
          <cell r="L38">
            <v>4.0036999999999998E-3</v>
          </cell>
          <cell r="M38">
            <v>8.4297899999999993E-9</v>
          </cell>
          <cell r="N38" t="str">
            <v>NA</v>
          </cell>
          <cell r="O38" t="str">
            <v>rs72809827</v>
          </cell>
          <cell r="P38">
            <v>1</v>
          </cell>
          <cell r="Q38" t="str">
            <v>Known / Explained</v>
          </cell>
        </row>
        <row r="39">
          <cell r="A39" t="str">
            <v>rs12712033</v>
          </cell>
          <cell r="B39">
            <v>2</v>
          </cell>
          <cell r="C39">
            <v>98841510</v>
          </cell>
          <cell r="D39" t="str">
            <v>C</v>
          </cell>
          <cell r="E39">
            <v>0.31242599999999998</v>
          </cell>
          <cell r="F39">
            <v>-2.0930799999999999E-2</v>
          </cell>
          <cell r="G39">
            <v>3.76443E-3</v>
          </cell>
          <cell r="H39">
            <v>2.69541E-8</v>
          </cell>
          <cell r="I39">
            <v>119067</v>
          </cell>
          <cell r="J39">
            <v>0.30981700000000001</v>
          </cell>
        </row>
        <row r="40">
          <cell r="A40" t="str">
            <v>rs2166898</v>
          </cell>
          <cell r="B40">
            <v>2</v>
          </cell>
          <cell r="C40">
            <v>120855084</v>
          </cell>
          <cell r="D40" t="str">
            <v>A</v>
          </cell>
          <cell r="E40">
            <v>0.10588400000000001</v>
          </cell>
          <cell r="F40">
            <v>-3.2881300000000002E-2</v>
          </cell>
          <cell r="G40">
            <v>5.6615800000000003E-3</v>
          </cell>
          <cell r="H40">
            <v>6.3300700000000002E-9</v>
          </cell>
          <cell r="I40">
            <v>119439</v>
          </cell>
          <cell r="J40">
            <v>0.10440000000000001</v>
          </cell>
          <cell r="K40">
            <v>-3.2881300000000002E-2</v>
          </cell>
          <cell r="L40">
            <v>5.66236E-3</v>
          </cell>
          <cell r="M40">
            <v>6.3602100000000003E-9</v>
          </cell>
          <cell r="N40" t="str">
            <v>NA</v>
          </cell>
          <cell r="O40" t="str">
            <v>rs2166898</v>
          </cell>
          <cell r="P40">
            <v>1</v>
          </cell>
          <cell r="Q40" t="str">
            <v>Known / Explained</v>
          </cell>
        </row>
        <row r="41">
          <cell r="A41" t="str">
            <v>rs3771308</v>
          </cell>
          <cell r="B41">
            <v>2</v>
          </cell>
          <cell r="C41">
            <v>190936179</v>
          </cell>
          <cell r="D41" t="str">
            <v>C</v>
          </cell>
          <cell r="E41">
            <v>0.45033299999999998</v>
          </cell>
          <cell r="F41">
            <v>2.2533899999999999E-2</v>
          </cell>
          <cell r="G41">
            <v>3.5189399999999999E-3</v>
          </cell>
          <cell r="H41">
            <v>1.51751E-10</v>
          </cell>
          <cell r="I41">
            <v>118239</v>
          </cell>
          <cell r="J41">
            <v>0.45079200000000003</v>
          </cell>
          <cell r="K41">
            <v>2.2533899999999999E-2</v>
          </cell>
          <cell r="L41">
            <v>3.5195399999999998E-3</v>
          </cell>
          <cell r="M41">
            <v>1.52832E-10</v>
          </cell>
          <cell r="N41" t="str">
            <v>NA</v>
          </cell>
          <cell r="O41" t="str">
            <v>rs3771308</v>
          </cell>
          <cell r="P41">
            <v>1</v>
          </cell>
          <cell r="Q41" t="str">
            <v>Known / Explained</v>
          </cell>
        </row>
        <row r="42">
          <cell r="A42" t="str">
            <v>rs16824421</v>
          </cell>
          <cell r="B42">
            <v>2</v>
          </cell>
          <cell r="C42">
            <v>198768258</v>
          </cell>
          <cell r="D42" t="str">
            <v>T</v>
          </cell>
          <cell r="E42">
            <v>0.45438899999999999</v>
          </cell>
          <cell r="F42">
            <v>1.9231999999999999E-2</v>
          </cell>
          <cell r="G42">
            <v>3.52761E-3</v>
          </cell>
          <cell r="H42">
            <v>4.9848499999999998E-8</v>
          </cell>
          <cell r="I42">
            <v>117486</v>
          </cell>
          <cell r="J42">
            <v>0.44921</v>
          </cell>
        </row>
        <row r="43">
          <cell r="A43" t="str">
            <v>rs2113832</v>
          </cell>
          <cell r="B43">
            <v>2</v>
          </cell>
          <cell r="C43">
            <v>217413969</v>
          </cell>
          <cell r="D43" t="str">
            <v>G</v>
          </cell>
          <cell r="E43">
            <v>0.24746199999999999</v>
          </cell>
          <cell r="F43">
            <v>2.88185E-2</v>
          </cell>
          <cell r="G43">
            <v>4.0433200000000004E-3</v>
          </cell>
          <cell r="H43">
            <v>1.02257E-12</v>
          </cell>
          <cell r="I43">
            <v>119033</v>
          </cell>
          <cell r="J43">
            <v>0.25097700000000001</v>
          </cell>
          <cell r="K43">
            <v>2.9413600000000002E-2</v>
          </cell>
          <cell r="L43">
            <v>4.0446600000000003E-3</v>
          </cell>
          <cell r="M43">
            <v>3.5365099999999998E-13</v>
          </cell>
          <cell r="N43" t="str">
            <v>NA</v>
          </cell>
          <cell r="O43" t="str">
            <v>rs2113832</v>
          </cell>
          <cell r="P43">
            <v>1</v>
          </cell>
          <cell r="Q43" t="str">
            <v>Known / Explained</v>
          </cell>
        </row>
        <row r="44">
          <cell r="A44" t="str">
            <v>rs484085</v>
          </cell>
          <cell r="B44">
            <v>2</v>
          </cell>
          <cell r="C44">
            <v>218531961</v>
          </cell>
          <cell r="D44" t="str">
            <v>T</v>
          </cell>
          <cell r="E44">
            <v>0.76334299999999999</v>
          </cell>
          <cell r="F44">
            <v>3.0477600000000001E-2</v>
          </cell>
          <cell r="G44">
            <v>4.0965699999999999E-3</v>
          </cell>
          <cell r="H44">
            <v>1.00849E-13</v>
          </cell>
          <cell r="I44">
            <v>119533</v>
          </cell>
          <cell r="J44">
            <v>0.76127900000000004</v>
          </cell>
          <cell r="K44">
            <v>2.8611399999999999E-2</v>
          </cell>
          <cell r="L44">
            <v>4.10065E-3</v>
          </cell>
          <cell r="M44">
            <v>3.00946E-12</v>
          </cell>
          <cell r="N44" t="str">
            <v>NA</v>
          </cell>
          <cell r="O44" t="str">
            <v>rs484085</v>
          </cell>
          <cell r="P44">
            <v>1</v>
          </cell>
          <cell r="Q44" t="str">
            <v>Known / Explained</v>
          </cell>
        </row>
        <row r="45">
          <cell r="A45" t="str">
            <v>rs76426653</v>
          </cell>
          <cell r="B45">
            <v>2</v>
          </cell>
          <cell r="C45">
            <v>219088867</v>
          </cell>
          <cell r="D45" t="str">
            <v>T</v>
          </cell>
          <cell r="E45">
            <v>0.46189400000000003</v>
          </cell>
          <cell r="F45">
            <v>3.9366499999999999E-2</v>
          </cell>
          <cell r="G45">
            <v>3.4947899999999998E-3</v>
          </cell>
          <cell r="H45">
            <v>1.9682300000000001E-29</v>
          </cell>
          <cell r="I45">
            <v>119304</v>
          </cell>
          <cell r="J45">
            <v>0.46429599999999999</v>
          </cell>
          <cell r="K45">
            <v>3.8801299999999997E-2</v>
          </cell>
          <cell r="L45">
            <v>3.4997100000000001E-3</v>
          </cell>
          <cell r="M45">
            <v>1.4507699999999999E-28</v>
          </cell>
          <cell r="N45" t="str">
            <v>NA</v>
          </cell>
          <cell r="O45" t="str">
            <v>rs76426653</v>
          </cell>
          <cell r="P45">
            <v>1</v>
          </cell>
          <cell r="Q45" t="str">
            <v>Known / Explained</v>
          </cell>
        </row>
        <row r="46">
          <cell r="A46" t="str">
            <v>rs2396063</v>
          </cell>
          <cell r="B46">
            <v>2</v>
          </cell>
          <cell r="C46">
            <v>224236650</v>
          </cell>
          <cell r="D46" t="str">
            <v>T</v>
          </cell>
          <cell r="E46">
            <v>0.35575000000000001</v>
          </cell>
          <cell r="F46">
            <v>2.00929E-2</v>
          </cell>
          <cell r="G46">
            <v>3.6472499999999999E-3</v>
          </cell>
          <cell r="H46">
            <v>3.6076599999999998E-8</v>
          </cell>
          <cell r="I46">
            <v>118885</v>
          </cell>
          <cell r="J46">
            <v>0.35737999999999998</v>
          </cell>
        </row>
        <row r="47">
          <cell r="A47" t="str">
            <v>rs368175498</v>
          </cell>
          <cell r="B47">
            <v>2</v>
          </cell>
          <cell r="C47">
            <v>231254214</v>
          </cell>
          <cell r="D47" t="str">
            <v>G</v>
          </cell>
          <cell r="E47">
            <v>4.3258000000000003E-3</v>
          </cell>
          <cell r="F47">
            <v>-0.17141500000000001</v>
          </cell>
          <cell r="G47">
            <v>2.6705099999999999E-2</v>
          </cell>
          <cell r="H47">
            <v>1.3734200000000001E-10</v>
          </cell>
          <cell r="I47">
            <v>117990</v>
          </cell>
          <cell r="J47">
            <v>3.5486200000000002E-3</v>
          </cell>
        </row>
        <row r="48">
          <cell r="A48" t="str">
            <v>rs4973506</v>
          </cell>
          <cell r="B48">
            <v>2</v>
          </cell>
          <cell r="C48">
            <v>232078387</v>
          </cell>
          <cell r="D48" t="str">
            <v>T</v>
          </cell>
          <cell r="E48">
            <v>0.50229100000000004</v>
          </cell>
          <cell r="F48">
            <v>-6.6468799999999995E-2</v>
          </cell>
          <cell r="G48">
            <v>3.48818E-3</v>
          </cell>
          <cell r="H48">
            <v>5.9218099999999997E-81</v>
          </cell>
          <cell r="I48">
            <v>118827</v>
          </cell>
          <cell r="J48">
            <v>0.50020100000000001</v>
          </cell>
          <cell r="K48">
            <v>-6.5696299999999999E-2</v>
          </cell>
          <cell r="L48">
            <v>3.4948599999999998E-3</v>
          </cell>
          <cell r="M48">
            <v>7.84119E-79</v>
          </cell>
          <cell r="N48" t="str">
            <v>NA</v>
          </cell>
          <cell r="O48" t="str">
            <v>rs4973506</v>
          </cell>
          <cell r="P48">
            <v>1</v>
          </cell>
          <cell r="Q48" t="str">
            <v>Known / Explained</v>
          </cell>
        </row>
        <row r="49">
          <cell r="A49" t="str">
            <v>rs894857163</v>
          </cell>
          <cell r="B49">
            <v>2</v>
          </cell>
          <cell r="C49">
            <v>232726985</v>
          </cell>
          <cell r="D49" t="str">
            <v>T</v>
          </cell>
          <cell r="E49">
            <v>3.0144099999999999E-3</v>
          </cell>
          <cell r="F49">
            <v>-0.26852799999999999</v>
          </cell>
          <cell r="G49">
            <v>3.1805800000000002E-2</v>
          </cell>
          <cell r="H49">
            <v>3.0999200000000001E-17</v>
          </cell>
          <cell r="I49">
            <v>119180</v>
          </cell>
          <cell r="J49">
            <v>2.1534499999999999E-3</v>
          </cell>
          <cell r="K49">
            <v>-0.25181300000000001</v>
          </cell>
          <cell r="L49">
            <v>3.1827599999999998E-2</v>
          </cell>
          <cell r="M49">
            <v>2.5374400000000001E-15</v>
          </cell>
          <cell r="N49">
            <v>2.6011800000000002E-15</v>
          </cell>
          <cell r="O49" t="str">
            <v>rs6707539</v>
          </cell>
          <cell r="P49">
            <v>3.5356699999999998E-2</v>
          </cell>
          <cell r="Q49" t="str">
            <v>Novel Locus</v>
          </cell>
        </row>
        <row r="50">
          <cell r="A50" t="str">
            <v>rs957953310</v>
          </cell>
          <cell r="B50">
            <v>2</v>
          </cell>
          <cell r="C50">
            <v>233129611</v>
          </cell>
          <cell r="D50" t="str">
            <v>A</v>
          </cell>
          <cell r="E50">
            <v>2.9087200000000001E-3</v>
          </cell>
          <cell r="F50">
            <v>-0.212781</v>
          </cell>
          <cell r="G50">
            <v>3.2459599999999998E-2</v>
          </cell>
          <cell r="H50">
            <v>5.5546400000000001E-11</v>
          </cell>
          <cell r="I50">
            <v>118601</v>
          </cell>
          <cell r="J50">
            <v>2.3570700000000002E-3</v>
          </cell>
        </row>
        <row r="51">
          <cell r="A51" t="str">
            <v>rs55847233</v>
          </cell>
          <cell r="B51">
            <v>3</v>
          </cell>
          <cell r="C51">
            <v>9949417</v>
          </cell>
          <cell r="D51" t="str">
            <v>G</v>
          </cell>
          <cell r="E51">
            <v>0.17799999999999999</v>
          </cell>
          <cell r="F51">
            <v>2.9414300000000001E-2</v>
          </cell>
          <cell r="G51">
            <v>4.5594800000000003E-3</v>
          </cell>
          <cell r="H51">
            <v>1.10939E-10</v>
          </cell>
          <cell r="I51">
            <v>119150</v>
          </cell>
          <cell r="J51">
            <v>0.174094</v>
          </cell>
          <cell r="K51">
            <v>2.9414300000000001E-2</v>
          </cell>
          <cell r="L51">
            <v>4.56026E-3</v>
          </cell>
          <cell r="M51">
            <v>1.1174600000000001E-10</v>
          </cell>
          <cell r="N51" t="str">
            <v>NA</v>
          </cell>
          <cell r="O51" t="str">
            <v>rs55847233</v>
          </cell>
          <cell r="P51">
            <v>1</v>
          </cell>
          <cell r="Q51" t="str">
            <v>Known / Explained</v>
          </cell>
        </row>
        <row r="52">
          <cell r="A52" t="str">
            <v>rs17079634</v>
          </cell>
          <cell r="B52">
            <v>3</v>
          </cell>
          <cell r="C52">
            <v>47432634</v>
          </cell>
          <cell r="D52" t="str">
            <v>C</v>
          </cell>
          <cell r="E52">
            <v>0.13636699999999999</v>
          </cell>
          <cell r="F52">
            <v>3.5079100000000002E-2</v>
          </cell>
          <cell r="G52">
            <v>5.0473599999999999E-3</v>
          </cell>
          <cell r="H52">
            <v>3.6531299999999998E-12</v>
          </cell>
          <cell r="I52">
            <v>120789</v>
          </cell>
          <cell r="J52">
            <v>0.13646800000000001</v>
          </cell>
          <cell r="K52">
            <v>3.1078499999999998E-2</v>
          </cell>
          <cell r="L52">
            <v>5.0654599999999999E-3</v>
          </cell>
          <cell r="M52">
            <v>8.4958899999999995E-10</v>
          </cell>
          <cell r="N52" t="str">
            <v>NA</v>
          </cell>
          <cell r="O52" t="str">
            <v>rs17079634</v>
          </cell>
          <cell r="P52">
            <v>1</v>
          </cell>
          <cell r="Q52" t="str">
            <v>Known / Explained</v>
          </cell>
        </row>
        <row r="53">
          <cell r="A53" t="str">
            <v>rs1049707075</v>
          </cell>
          <cell r="B53">
            <v>3</v>
          </cell>
          <cell r="C53">
            <v>50144983</v>
          </cell>
          <cell r="D53" t="str">
            <v>A</v>
          </cell>
          <cell r="E53">
            <v>3.61379E-3</v>
          </cell>
          <cell r="F53">
            <v>-0.17557200000000001</v>
          </cell>
          <cell r="G53">
            <v>2.89903E-2</v>
          </cell>
          <cell r="H53">
            <v>1.3934600000000001E-9</v>
          </cell>
          <cell r="I53">
            <v>119767</v>
          </cell>
          <cell r="J53">
            <v>3.6511E-3</v>
          </cell>
        </row>
        <row r="54">
          <cell r="A54" t="str">
            <v>rs545614920</v>
          </cell>
          <cell r="B54">
            <v>3</v>
          </cell>
          <cell r="C54">
            <v>51159497</v>
          </cell>
          <cell r="D54" t="str">
            <v>A</v>
          </cell>
          <cell r="E54">
            <v>3.8507900000000002E-3</v>
          </cell>
          <cell r="F54">
            <v>-0.16520199999999999</v>
          </cell>
          <cell r="G54">
            <v>2.80913E-2</v>
          </cell>
          <cell r="H54">
            <v>4.0805300000000002E-9</v>
          </cell>
          <cell r="I54">
            <v>119736</v>
          </cell>
          <cell r="J54">
            <v>3.9015600000000001E-3</v>
          </cell>
        </row>
        <row r="55">
          <cell r="A55" t="str">
            <v>rs1209842003</v>
          </cell>
          <cell r="B55">
            <v>3</v>
          </cell>
          <cell r="C55">
            <v>52186981</v>
          </cell>
          <cell r="D55" t="str">
            <v>T</v>
          </cell>
          <cell r="E55">
            <v>3.2720499999999999E-3</v>
          </cell>
          <cell r="F55">
            <v>-0.229992</v>
          </cell>
          <cell r="G55">
            <v>3.03708E-2</v>
          </cell>
          <cell r="H55">
            <v>3.6526400000000001E-14</v>
          </cell>
          <cell r="I55">
            <v>120462</v>
          </cell>
          <cell r="J55">
            <v>3.9503999999999997E-3</v>
          </cell>
          <cell r="K55">
            <v>-0.21632399999999999</v>
          </cell>
          <cell r="L55">
            <v>3.0410400000000001E-2</v>
          </cell>
          <cell r="M55">
            <v>1.13131E-12</v>
          </cell>
          <cell r="N55">
            <v>1.19532E-12</v>
          </cell>
          <cell r="O55" t="str">
            <v>rs6809161</v>
          </cell>
          <cell r="P55">
            <v>4.3423700000000003E-2</v>
          </cell>
          <cell r="Q55" t="str">
            <v>Novel Locus</v>
          </cell>
        </row>
        <row r="56">
          <cell r="A56" t="str">
            <v>rs2564940</v>
          </cell>
          <cell r="B56">
            <v>3</v>
          </cell>
          <cell r="C56">
            <v>53073553</v>
          </cell>
          <cell r="D56" t="str">
            <v>A</v>
          </cell>
          <cell r="E56">
            <v>0.718163</v>
          </cell>
          <cell r="F56">
            <v>-3.05653E-2</v>
          </cell>
          <cell r="G56">
            <v>3.87799E-3</v>
          </cell>
          <cell r="H56">
            <v>3.2285899999999999E-15</v>
          </cell>
          <cell r="I56">
            <v>119044</v>
          </cell>
          <cell r="J56">
            <v>0.71915600000000002</v>
          </cell>
          <cell r="K56">
            <v>-2.78756E-2</v>
          </cell>
          <cell r="L56">
            <v>3.8917399999999999E-3</v>
          </cell>
          <cell r="M56">
            <v>7.9072799999999996E-13</v>
          </cell>
          <cell r="N56" t="str">
            <v>NA</v>
          </cell>
          <cell r="O56" t="str">
            <v>rs2564940</v>
          </cell>
          <cell r="P56">
            <v>1</v>
          </cell>
          <cell r="Q56" t="str">
            <v>Known / Explained</v>
          </cell>
        </row>
        <row r="57">
          <cell r="A57" t="str">
            <v>rs1906504</v>
          </cell>
          <cell r="B57">
            <v>3</v>
          </cell>
          <cell r="C57">
            <v>57141426</v>
          </cell>
          <cell r="D57" t="str">
            <v>G</v>
          </cell>
          <cell r="E57">
            <v>0.36211300000000002</v>
          </cell>
          <cell r="F57">
            <v>1.9946700000000001E-2</v>
          </cell>
          <cell r="G57">
            <v>3.6251500000000002E-3</v>
          </cell>
          <cell r="H57">
            <v>3.7484699999999998E-8</v>
          </cell>
          <cell r="I57">
            <v>119404</v>
          </cell>
          <cell r="J57">
            <v>0.36951499999999998</v>
          </cell>
        </row>
        <row r="58">
          <cell r="A58" t="str">
            <v>rs9863706</v>
          </cell>
          <cell r="B58">
            <v>3</v>
          </cell>
          <cell r="C58">
            <v>72388262</v>
          </cell>
          <cell r="D58" t="str">
            <v>T</v>
          </cell>
          <cell r="E58">
            <v>0.27415</v>
          </cell>
          <cell r="F58">
            <v>-3.5889400000000002E-2</v>
          </cell>
          <cell r="G58">
            <v>3.8942400000000002E-3</v>
          </cell>
          <cell r="H58">
            <v>3.0832799999999998E-20</v>
          </cell>
          <cell r="I58">
            <v>120055</v>
          </cell>
          <cell r="J58">
            <v>0.27639999999999998</v>
          </cell>
          <cell r="K58">
            <v>-3.5889400000000002E-2</v>
          </cell>
          <cell r="L58">
            <v>3.8955999999999999E-3</v>
          </cell>
          <cell r="M58">
            <v>3.17722E-20</v>
          </cell>
          <cell r="N58" t="str">
            <v>NA</v>
          </cell>
          <cell r="O58" t="str">
            <v>rs9863706</v>
          </cell>
          <cell r="P58">
            <v>1</v>
          </cell>
          <cell r="Q58" t="str">
            <v>Known / Explained</v>
          </cell>
        </row>
        <row r="59">
          <cell r="A59" t="str">
            <v>rs13062862</v>
          </cell>
          <cell r="B59">
            <v>3</v>
          </cell>
          <cell r="C59">
            <v>99546187</v>
          </cell>
          <cell r="D59" t="str">
            <v>A</v>
          </cell>
          <cell r="E59">
            <v>0.539524</v>
          </cell>
          <cell r="F59">
            <v>-1.93324E-2</v>
          </cell>
          <cell r="G59">
            <v>3.4892600000000001E-3</v>
          </cell>
          <cell r="H59">
            <v>3.0153300000000002E-8</v>
          </cell>
          <cell r="I59">
            <v>119832</v>
          </cell>
          <cell r="J59">
            <v>0.54026799999999997</v>
          </cell>
          <cell r="K59">
            <v>-1.93324E-2</v>
          </cell>
          <cell r="L59">
            <v>3.4896900000000002E-3</v>
          </cell>
          <cell r="M59">
            <v>3.0271699999999998E-8</v>
          </cell>
          <cell r="N59" t="str">
            <v>NA</v>
          </cell>
          <cell r="O59" t="str">
            <v>rs13062862</v>
          </cell>
          <cell r="P59">
            <v>1</v>
          </cell>
          <cell r="Q59" t="str">
            <v>Known / Explained</v>
          </cell>
        </row>
        <row r="60">
          <cell r="A60" t="str">
            <v>rs7647368</v>
          </cell>
          <cell r="B60">
            <v>3</v>
          </cell>
          <cell r="C60">
            <v>113129831</v>
          </cell>
          <cell r="D60" t="str">
            <v>T</v>
          </cell>
          <cell r="E60">
            <v>0.61966100000000002</v>
          </cell>
          <cell r="F60">
            <v>2.3222199999999998E-2</v>
          </cell>
          <cell r="G60">
            <v>3.5837400000000002E-3</v>
          </cell>
          <cell r="H60">
            <v>9.1796500000000005E-11</v>
          </cell>
          <cell r="I60">
            <v>119734</v>
          </cell>
          <cell r="J60">
            <v>0.62178100000000003</v>
          </cell>
          <cell r="K60">
            <v>2.27972E-2</v>
          </cell>
          <cell r="L60">
            <v>3.5849499999999999E-3</v>
          </cell>
          <cell r="M60">
            <v>2.0289900000000001E-10</v>
          </cell>
          <cell r="N60" t="str">
            <v>NA</v>
          </cell>
          <cell r="O60" t="str">
            <v>rs7647368</v>
          </cell>
          <cell r="P60">
            <v>1</v>
          </cell>
          <cell r="Q60" t="str">
            <v>Known / Explained</v>
          </cell>
        </row>
        <row r="61">
          <cell r="A61" t="str">
            <v>rs4599273</v>
          </cell>
          <cell r="B61">
            <v>3</v>
          </cell>
          <cell r="C61">
            <v>114456061</v>
          </cell>
          <cell r="D61" t="str">
            <v>G</v>
          </cell>
          <cell r="E61">
            <v>0.240567</v>
          </cell>
          <cell r="F61">
            <v>-2.7058700000000002E-2</v>
          </cell>
          <cell r="G61">
            <v>4.0937100000000004E-3</v>
          </cell>
          <cell r="H61">
            <v>3.8477900000000002E-11</v>
          </cell>
          <cell r="I61">
            <v>118372</v>
          </cell>
          <cell r="J61">
            <v>0.23951500000000001</v>
          </cell>
          <cell r="K61">
            <v>-2.6583099999999998E-2</v>
          </cell>
          <cell r="L61">
            <v>4.0951299999999998E-3</v>
          </cell>
          <cell r="M61">
            <v>8.50499E-11</v>
          </cell>
          <cell r="N61">
            <v>8.5663400000000003E-11</v>
          </cell>
          <cell r="O61" t="str">
            <v>rs4287894</v>
          </cell>
          <cell r="P61">
            <v>0.91569100000000003</v>
          </cell>
          <cell r="Q61" t="str">
            <v>Known / Proxy</v>
          </cell>
        </row>
        <row r="62">
          <cell r="A62" t="str">
            <v>rs4073154</v>
          </cell>
          <cell r="B62">
            <v>3</v>
          </cell>
          <cell r="C62">
            <v>129316642</v>
          </cell>
          <cell r="D62" t="str">
            <v>G</v>
          </cell>
          <cell r="E62">
            <v>0.68803000000000003</v>
          </cell>
          <cell r="F62">
            <v>3.47173E-2</v>
          </cell>
          <cell r="G62">
            <v>3.7718700000000001E-3</v>
          </cell>
          <cell r="H62">
            <v>3.4400999999999998E-20</v>
          </cell>
          <cell r="I62">
            <v>118638</v>
          </cell>
          <cell r="J62">
            <v>0.68536399999999997</v>
          </cell>
          <cell r="K62">
            <v>3.4116500000000001E-2</v>
          </cell>
          <cell r="L62">
            <v>3.7737700000000001E-3</v>
          </cell>
          <cell r="M62">
            <v>1.5607299999999999E-19</v>
          </cell>
          <cell r="N62" t="str">
            <v>NA</v>
          </cell>
          <cell r="O62" t="str">
            <v>rs4073154</v>
          </cell>
          <cell r="P62">
            <v>1</v>
          </cell>
          <cell r="Q62" t="str">
            <v>Known / Explained</v>
          </cell>
        </row>
        <row r="63">
          <cell r="A63" t="str">
            <v>rs6762690</v>
          </cell>
          <cell r="B63">
            <v>3</v>
          </cell>
          <cell r="C63">
            <v>134177277</v>
          </cell>
          <cell r="D63" t="str">
            <v>G</v>
          </cell>
          <cell r="E63">
            <v>0.44609900000000002</v>
          </cell>
          <cell r="F63">
            <v>-3.3197699999999997E-2</v>
          </cell>
          <cell r="G63">
            <v>3.4906E-3</v>
          </cell>
          <cell r="H63">
            <v>1.8956599999999999E-21</v>
          </cell>
          <cell r="I63">
            <v>120331</v>
          </cell>
          <cell r="J63">
            <v>0.449795</v>
          </cell>
          <cell r="K63">
            <v>-3.2000500000000001E-2</v>
          </cell>
          <cell r="L63">
            <v>3.4925799999999999E-3</v>
          </cell>
          <cell r="M63">
            <v>5.0742999999999998E-20</v>
          </cell>
          <cell r="N63" t="str">
            <v>NA</v>
          </cell>
          <cell r="O63" t="str">
            <v>rs6762690</v>
          </cell>
          <cell r="P63">
            <v>1</v>
          </cell>
          <cell r="Q63" t="str">
            <v>Known / Explained</v>
          </cell>
        </row>
        <row r="64">
          <cell r="A64" t="str">
            <v>rs2871960</v>
          </cell>
          <cell r="B64">
            <v>3</v>
          </cell>
          <cell r="C64">
            <v>141402972</v>
          </cell>
          <cell r="D64" t="str">
            <v>C</v>
          </cell>
          <cell r="E64">
            <v>0.33871400000000002</v>
          </cell>
          <cell r="F64">
            <v>7.1797E-2</v>
          </cell>
          <cell r="G64">
            <v>3.6780799999999998E-3</v>
          </cell>
          <cell r="H64">
            <v>7.3892100000000002E-85</v>
          </cell>
          <cell r="I64">
            <v>119266</v>
          </cell>
          <cell r="J64">
            <v>0.33529999999999999</v>
          </cell>
          <cell r="K64">
            <v>7.1958099999999997E-2</v>
          </cell>
          <cell r="L64">
            <v>3.6847E-3</v>
          </cell>
          <cell r="M64">
            <v>6.23517E-85</v>
          </cell>
          <cell r="N64" t="str">
            <v>NA</v>
          </cell>
          <cell r="O64" t="str">
            <v>rs2871960</v>
          </cell>
          <cell r="P64">
            <v>1</v>
          </cell>
          <cell r="Q64" t="str">
            <v>Known / Explained</v>
          </cell>
        </row>
        <row r="65">
          <cell r="A65" t="str">
            <v>rs75074446</v>
          </cell>
          <cell r="B65">
            <v>3</v>
          </cell>
          <cell r="C65">
            <v>149670439</v>
          </cell>
          <cell r="D65" t="str">
            <v>T</v>
          </cell>
          <cell r="E65">
            <v>0.116025</v>
          </cell>
          <cell r="F65">
            <v>-3.7601299999999997E-2</v>
          </cell>
          <cell r="G65">
            <v>5.4663999999999997E-3</v>
          </cell>
          <cell r="H65">
            <v>6.0434200000000001E-12</v>
          </cell>
          <cell r="I65">
            <v>118250</v>
          </cell>
          <cell r="J65">
            <v>0.11471099999999999</v>
          </cell>
          <cell r="K65">
            <v>-3.9862700000000001E-2</v>
          </cell>
          <cell r="L65">
            <v>5.4690800000000003E-3</v>
          </cell>
          <cell r="M65">
            <v>3.12851E-13</v>
          </cell>
          <cell r="N65" t="str">
            <v>NA</v>
          </cell>
          <cell r="O65" t="str">
            <v>rs75074446</v>
          </cell>
          <cell r="P65">
            <v>1</v>
          </cell>
          <cell r="Q65" t="str">
            <v>Known / Explained</v>
          </cell>
        </row>
        <row r="66">
          <cell r="A66" t="str">
            <v>rs4680345</v>
          </cell>
          <cell r="B66">
            <v>3</v>
          </cell>
          <cell r="C66">
            <v>157174732</v>
          </cell>
          <cell r="D66" t="str">
            <v>G</v>
          </cell>
          <cell r="E66">
            <v>0.37101299999999998</v>
          </cell>
          <cell r="F66">
            <v>-2.32792E-2</v>
          </cell>
          <cell r="G66">
            <v>3.6061499999999998E-3</v>
          </cell>
          <cell r="H66">
            <v>1.07922E-10</v>
          </cell>
          <cell r="I66">
            <v>119426</v>
          </cell>
          <cell r="J66">
            <v>0.37277500000000002</v>
          </cell>
          <cell r="K66">
            <v>-2.24151E-2</v>
          </cell>
          <cell r="L66">
            <v>3.6143199999999999E-3</v>
          </cell>
          <cell r="M66">
            <v>5.5839199999999999E-10</v>
          </cell>
          <cell r="N66" t="str">
            <v>NA</v>
          </cell>
          <cell r="O66" t="str">
            <v>rs4680345</v>
          </cell>
          <cell r="P66">
            <v>1</v>
          </cell>
          <cell r="Q66" t="str">
            <v>Known / Explained</v>
          </cell>
        </row>
        <row r="67">
          <cell r="A67" t="str">
            <v>rs73170315</v>
          </cell>
          <cell r="B67">
            <v>3</v>
          </cell>
          <cell r="C67">
            <v>158339812</v>
          </cell>
          <cell r="D67" t="str">
            <v>G</v>
          </cell>
          <cell r="E67">
            <v>0.35068300000000002</v>
          </cell>
          <cell r="F67">
            <v>-2.18257E-2</v>
          </cell>
          <cell r="G67">
            <v>3.6428400000000001E-3</v>
          </cell>
          <cell r="H67">
            <v>2.0804600000000001E-9</v>
          </cell>
          <cell r="I67">
            <v>119946</v>
          </cell>
          <cell r="J67">
            <v>0.34999000000000002</v>
          </cell>
          <cell r="K67">
            <v>-2.02595E-2</v>
          </cell>
          <cell r="L67">
            <v>3.6506400000000001E-3</v>
          </cell>
          <cell r="M67">
            <v>2.8639100000000001E-8</v>
          </cell>
          <cell r="N67" t="str">
            <v>NA</v>
          </cell>
          <cell r="O67" t="str">
            <v>rs73170315</v>
          </cell>
          <cell r="P67">
            <v>1</v>
          </cell>
          <cell r="Q67" t="str">
            <v>Known / Explained</v>
          </cell>
        </row>
        <row r="68">
          <cell r="A68" t="str">
            <v>rs59499869</v>
          </cell>
          <cell r="B68">
            <v>3</v>
          </cell>
          <cell r="C68">
            <v>169110848</v>
          </cell>
          <cell r="D68" t="str">
            <v>C</v>
          </cell>
          <cell r="E68">
            <v>0.30237399999999998</v>
          </cell>
          <cell r="F68">
            <v>-2.5803799999999998E-2</v>
          </cell>
          <cell r="G68">
            <v>3.7840999999999999E-3</v>
          </cell>
          <cell r="H68">
            <v>9.16727E-12</v>
          </cell>
          <cell r="I68">
            <v>119979</v>
          </cell>
          <cell r="J68">
            <v>0.30325000000000002</v>
          </cell>
          <cell r="K68">
            <v>-2.6015799999999999E-2</v>
          </cell>
          <cell r="L68">
            <v>3.78569E-3</v>
          </cell>
          <cell r="M68">
            <v>6.32515E-12</v>
          </cell>
          <cell r="N68">
            <v>1.5211500000000002E-11</v>
          </cell>
          <cell r="O68" t="str">
            <v>rs16853096</v>
          </cell>
          <cell r="P68">
            <v>0.91846099999999997</v>
          </cell>
          <cell r="Q68" t="str">
            <v>Known / Proxy</v>
          </cell>
        </row>
        <row r="69">
          <cell r="A69" t="str">
            <v>rs78362073</v>
          </cell>
          <cell r="B69">
            <v>3</v>
          </cell>
          <cell r="C69">
            <v>169623648</v>
          </cell>
          <cell r="D69" t="str">
            <v>C</v>
          </cell>
          <cell r="E69">
            <v>0.30224299999999998</v>
          </cell>
          <cell r="F69">
            <v>-2.3190200000000001E-2</v>
          </cell>
          <cell r="G69">
            <v>3.8152699999999999E-3</v>
          </cell>
          <cell r="H69">
            <v>1.2149399999999999E-9</v>
          </cell>
          <cell r="I69">
            <v>118065</v>
          </cell>
          <cell r="J69">
            <v>0.30501499999999998</v>
          </cell>
          <cell r="K69">
            <v>-2.3876100000000001E-2</v>
          </cell>
          <cell r="L69">
            <v>3.8166699999999999E-3</v>
          </cell>
          <cell r="M69">
            <v>3.9566700000000002E-10</v>
          </cell>
          <cell r="N69">
            <v>9.5417600000000008E-10</v>
          </cell>
          <cell r="O69" t="str">
            <v>rs116139771</v>
          </cell>
          <cell r="P69">
            <v>0.46177499999999999</v>
          </cell>
          <cell r="Q69" t="str">
            <v>Independent Signal at Known Locus</v>
          </cell>
        </row>
        <row r="70">
          <cell r="A70" t="str">
            <v>rs62281816</v>
          </cell>
          <cell r="B70">
            <v>3</v>
          </cell>
          <cell r="C70">
            <v>172255561</v>
          </cell>
          <cell r="D70" t="str">
            <v>T</v>
          </cell>
          <cell r="E70">
            <v>0.52798100000000003</v>
          </cell>
          <cell r="F70">
            <v>3.6164799999999997E-2</v>
          </cell>
          <cell r="G70">
            <v>3.4881500000000002E-3</v>
          </cell>
          <cell r="H70">
            <v>3.47058E-25</v>
          </cell>
          <cell r="I70">
            <v>119456</v>
          </cell>
          <cell r="J70">
            <v>0.53262799999999999</v>
          </cell>
          <cell r="K70">
            <v>3.60819E-2</v>
          </cell>
          <cell r="L70">
            <v>3.4898099999999999E-3</v>
          </cell>
          <cell r="M70">
            <v>4.6844399999999999E-25</v>
          </cell>
          <cell r="N70" t="str">
            <v>NA</v>
          </cell>
          <cell r="O70" t="str">
            <v>rs62281816</v>
          </cell>
          <cell r="P70">
            <v>1</v>
          </cell>
          <cell r="Q70" t="str">
            <v>Known / Explained</v>
          </cell>
        </row>
        <row r="71">
          <cell r="A71" t="str">
            <v>rs150346256</v>
          </cell>
          <cell r="B71">
            <v>3</v>
          </cell>
          <cell r="C71">
            <v>184788352</v>
          </cell>
          <cell r="D71" t="str">
            <v>A</v>
          </cell>
          <cell r="E71">
            <v>7.3550999999999998E-3</v>
          </cell>
          <cell r="F71">
            <v>-0.116133</v>
          </cell>
          <cell r="G71">
            <v>2.04487E-2</v>
          </cell>
          <cell r="H71">
            <v>1.35297E-8</v>
          </cell>
          <cell r="I71">
            <v>118723</v>
          </cell>
          <cell r="J71">
            <v>7.8581499999999995E-3</v>
          </cell>
        </row>
        <row r="72">
          <cell r="A72" t="str">
            <v>rs551903800</v>
          </cell>
          <cell r="B72">
            <v>3</v>
          </cell>
          <cell r="C72">
            <v>185421646</v>
          </cell>
          <cell r="D72" t="str">
            <v>C</v>
          </cell>
          <cell r="E72">
            <v>7.4800400000000003E-3</v>
          </cell>
          <cell r="F72">
            <v>-0.12995999999999999</v>
          </cell>
          <cell r="G72">
            <v>2.02238E-2</v>
          </cell>
          <cell r="H72">
            <v>1.30926E-10</v>
          </cell>
          <cell r="I72">
            <v>119357</v>
          </cell>
          <cell r="J72">
            <v>7.43569E-3</v>
          </cell>
          <cell r="K72">
            <v>-0.131662</v>
          </cell>
          <cell r="L72">
            <v>2.0229299999999999E-2</v>
          </cell>
          <cell r="M72">
            <v>7.5917199999999994E-11</v>
          </cell>
          <cell r="N72">
            <v>7.6264799999999995E-11</v>
          </cell>
          <cell r="O72" t="str">
            <v>rs7629245</v>
          </cell>
          <cell r="P72">
            <v>2.72892E-2</v>
          </cell>
          <cell r="Q72" t="str">
            <v>Novel Locus</v>
          </cell>
        </row>
        <row r="73">
          <cell r="A73" t="str">
            <v>rs1491997</v>
          </cell>
          <cell r="B73">
            <v>3</v>
          </cell>
          <cell r="C73">
            <v>187730138</v>
          </cell>
          <cell r="D73" t="str">
            <v>T</v>
          </cell>
          <cell r="E73">
            <v>0.76660499999999998</v>
          </cell>
          <cell r="F73">
            <v>-3.82855E-2</v>
          </cell>
          <cell r="G73">
            <v>4.1179800000000003E-3</v>
          </cell>
          <cell r="H73">
            <v>1.4425300000000001E-20</v>
          </cell>
          <cell r="I73">
            <v>119405</v>
          </cell>
          <cell r="J73">
            <v>0.77123900000000001</v>
          </cell>
          <cell r="K73">
            <v>-3.8385099999999998E-2</v>
          </cell>
          <cell r="L73">
            <v>4.1200000000000004E-3</v>
          </cell>
          <cell r="M73">
            <v>1.1993E-20</v>
          </cell>
          <cell r="N73" t="str">
            <v>NA</v>
          </cell>
          <cell r="O73" t="str">
            <v>rs1491997</v>
          </cell>
          <cell r="P73">
            <v>1</v>
          </cell>
          <cell r="Q73" t="str">
            <v>Known / Explained</v>
          </cell>
        </row>
        <row r="74">
          <cell r="A74" t="str">
            <v>rs79521216</v>
          </cell>
          <cell r="B74">
            <v>3</v>
          </cell>
          <cell r="C74">
            <v>191057637</v>
          </cell>
          <cell r="D74" t="str">
            <v>G</v>
          </cell>
          <cell r="E74">
            <v>0.109416</v>
          </cell>
          <cell r="F74">
            <v>-3.6650000000000002E-2</v>
          </cell>
          <cell r="G74">
            <v>5.5674699999999997E-3</v>
          </cell>
          <cell r="H74">
            <v>4.6141400000000002E-11</v>
          </cell>
          <cell r="I74">
            <v>119988</v>
          </cell>
          <cell r="J74">
            <v>0.108471</v>
          </cell>
          <cell r="K74">
            <v>-3.5938100000000001E-2</v>
          </cell>
          <cell r="L74">
            <v>5.5688100000000004E-3</v>
          </cell>
          <cell r="M74">
            <v>1.09324E-10</v>
          </cell>
          <cell r="N74" t="str">
            <v>NA</v>
          </cell>
          <cell r="O74" t="str">
            <v>rs79521216</v>
          </cell>
          <cell r="P74">
            <v>1</v>
          </cell>
          <cell r="Q74" t="str">
            <v>Known / Explained</v>
          </cell>
        </row>
        <row r="75">
          <cell r="A75" t="str">
            <v>rs78158789</v>
          </cell>
          <cell r="B75">
            <v>4</v>
          </cell>
          <cell r="C75">
            <v>1930810</v>
          </cell>
          <cell r="D75" t="str">
            <v>C</v>
          </cell>
          <cell r="E75">
            <v>7.4003799999999998E-3</v>
          </cell>
          <cell r="F75">
            <v>-0.14277100000000001</v>
          </cell>
          <cell r="G75">
            <v>2.0312400000000001E-2</v>
          </cell>
          <cell r="H75">
            <v>2.08376E-12</v>
          </cell>
          <cell r="I75">
            <v>119574</v>
          </cell>
          <cell r="J75">
            <v>8.0377799999999996E-3</v>
          </cell>
          <cell r="K75">
            <v>-0.14493200000000001</v>
          </cell>
          <cell r="L75">
            <v>2.0321200000000001E-2</v>
          </cell>
          <cell r="M75">
            <v>9.8872999999999997E-13</v>
          </cell>
          <cell r="N75">
            <v>2.76394E-12</v>
          </cell>
          <cell r="O75" t="str">
            <v>rs6829285</v>
          </cell>
          <cell r="P75">
            <v>2.2531599999999999E-2</v>
          </cell>
          <cell r="Q75" t="str">
            <v>Novel Locus</v>
          </cell>
        </row>
        <row r="76">
          <cell r="A76" t="str">
            <v>rs13140943</v>
          </cell>
          <cell r="B76">
            <v>4</v>
          </cell>
          <cell r="C76">
            <v>6975382</v>
          </cell>
          <cell r="D76" t="str">
            <v>G</v>
          </cell>
          <cell r="E76">
            <v>0.69752499999999995</v>
          </cell>
          <cell r="F76">
            <v>2.1477900000000001E-2</v>
          </cell>
          <cell r="G76">
            <v>3.8095799999999999E-3</v>
          </cell>
          <cell r="H76">
            <v>1.72171E-8</v>
          </cell>
          <cell r="I76">
            <v>118372</v>
          </cell>
          <cell r="J76">
            <v>0.695295</v>
          </cell>
          <cell r="K76">
            <v>2.13121E-2</v>
          </cell>
          <cell r="L76">
            <v>3.8102000000000001E-3</v>
          </cell>
          <cell r="M76">
            <v>2.2261099999999999E-8</v>
          </cell>
          <cell r="N76" t="str">
            <v>NA</v>
          </cell>
          <cell r="O76" t="str">
            <v>rs13140943</v>
          </cell>
          <cell r="P76">
            <v>1</v>
          </cell>
          <cell r="Q76" t="str">
            <v>Known / Explained</v>
          </cell>
        </row>
        <row r="77">
          <cell r="A77" t="str">
            <v>rs10014726</v>
          </cell>
          <cell r="B77">
            <v>4</v>
          </cell>
          <cell r="C77">
            <v>10235400</v>
          </cell>
          <cell r="D77" t="str">
            <v>C</v>
          </cell>
          <cell r="E77">
            <v>0.425041</v>
          </cell>
          <cell r="F77">
            <v>2.32254E-2</v>
          </cell>
          <cell r="G77">
            <v>3.5490399999999998E-3</v>
          </cell>
          <cell r="H77">
            <v>5.9840399999999995E-11</v>
          </cell>
          <cell r="I77">
            <v>117739</v>
          </cell>
          <cell r="J77">
            <v>0.42169699999999999</v>
          </cell>
          <cell r="K77">
            <v>2.5158099999999999E-2</v>
          </cell>
          <cell r="L77">
            <v>3.5508100000000002E-3</v>
          </cell>
          <cell r="M77">
            <v>1.3887800000000001E-12</v>
          </cell>
          <cell r="N77">
            <v>3.9008300000000001E-12</v>
          </cell>
          <cell r="O77" t="str">
            <v>rs4697704</v>
          </cell>
          <cell r="P77">
            <v>0.746228</v>
          </cell>
          <cell r="Q77" t="str">
            <v>Known / Proxy</v>
          </cell>
        </row>
        <row r="78">
          <cell r="A78" t="str">
            <v>rs12502445</v>
          </cell>
          <cell r="B78">
            <v>4</v>
          </cell>
          <cell r="C78">
            <v>12879767</v>
          </cell>
          <cell r="D78" t="str">
            <v>C</v>
          </cell>
          <cell r="E78">
            <v>0.33434700000000001</v>
          </cell>
          <cell r="F78">
            <v>2.3200800000000001E-2</v>
          </cell>
          <cell r="G78">
            <v>3.7047E-3</v>
          </cell>
          <cell r="H78">
            <v>3.7877799999999999E-10</v>
          </cell>
          <cell r="I78">
            <v>118651</v>
          </cell>
          <cell r="J78">
            <v>0.33400800000000003</v>
          </cell>
          <cell r="K78">
            <v>2.2079499999999998E-2</v>
          </cell>
          <cell r="L78">
            <v>3.7055999999999999E-3</v>
          </cell>
          <cell r="M78">
            <v>2.5469500000000002E-9</v>
          </cell>
          <cell r="N78" t="str">
            <v>NA</v>
          </cell>
          <cell r="O78" t="str">
            <v>rs12502445</v>
          </cell>
          <cell r="P78">
            <v>1</v>
          </cell>
          <cell r="Q78" t="str">
            <v>Known / Explained</v>
          </cell>
        </row>
        <row r="79">
          <cell r="A79" t="str">
            <v>rs34991223</v>
          </cell>
          <cell r="B79">
            <v>4</v>
          </cell>
          <cell r="C79">
            <v>15054049</v>
          </cell>
          <cell r="D79" t="str">
            <v>T</v>
          </cell>
          <cell r="E79">
            <v>0.56241699999999994</v>
          </cell>
          <cell r="F79">
            <v>1.9912300000000001E-2</v>
          </cell>
          <cell r="G79">
            <v>3.52944E-3</v>
          </cell>
          <cell r="H79">
            <v>1.6830799999999999E-8</v>
          </cell>
          <cell r="I79">
            <v>118228</v>
          </cell>
          <cell r="J79">
            <v>0.56206900000000004</v>
          </cell>
        </row>
        <row r="80">
          <cell r="A80" t="str">
            <v>rs13131350</v>
          </cell>
          <cell r="B80">
            <v>4</v>
          </cell>
          <cell r="C80">
            <v>17875864</v>
          </cell>
          <cell r="D80" t="str">
            <v>G</v>
          </cell>
          <cell r="E80">
            <v>0.29119699999999998</v>
          </cell>
          <cell r="F80">
            <v>-9.5664100000000002E-2</v>
          </cell>
          <cell r="G80">
            <v>3.8254199999999999E-3</v>
          </cell>
          <cell r="H80">
            <v>5.0695300000000001E-138</v>
          </cell>
          <cell r="I80">
            <v>119407</v>
          </cell>
          <cell r="J80">
            <v>0.2878</v>
          </cell>
          <cell r="K80">
            <v>-9.5781699999999997E-2</v>
          </cell>
          <cell r="L80">
            <v>3.8360999999999998E-3</v>
          </cell>
          <cell r="M80">
            <v>1.3454999999999999E-137</v>
          </cell>
          <cell r="N80" t="str">
            <v>NA</v>
          </cell>
          <cell r="O80" t="str">
            <v>rs13131350</v>
          </cell>
          <cell r="P80">
            <v>1</v>
          </cell>
          <cell r="Q80" t="str">
            <v>Known / Explained</v>
          </cell>
        </row>
        <row r="81">
          <cell r="A81" t="str">
            <v>rs58408429</v>
          </cell>
          <cell r="B81">
            <v>4</v>
          </cell>
          <cell r="C81">
            <v>56903658</v>
          </cell>
          <cell r="D81" t="str">
            <v>C</v>
          </cell>
          <cell r="E81">
            <v>0.40250799999999998</v>
          </cell>
          <cell r="F81">
            <v>2.9880199999999999E-2</v>
          </cell>
          <cell r="G81">
            <v>3.5569299999999998E-3</v>
          </cell>
          <cell r="H81">
            <v>4.4435899999999999E-17</v>
          </cell>
          <cell r="I81">
            <v>119084</v>
          </cell>
          <cell r="J81">
            <v>0.40706700000000001</v>
          </cell>
          <cell r="K81">
            <v>2.9880199999999999E-2</v>
          </cell>
          <cell r="L81">
            <v>3.5579700000000001E-3</v>
          </cell>
          <cell r="M81">
            <v>4.5373699999999998E-17</v>
          </cell>
          <cell r="N81" t="str">
            <v>NA</v>
          </cell>
          <cell r="O81" t="str">
            <v>rs58408429</v>
          </cell>
          <cell r="P81">
            <v>1</v>
          </cell>
          <cell r="Q81" t="str">
            <v>Known / Explained</v>
          </cell>
        </row>
        <row r="82">
          <cell r="A82" t="str">
            <v>rs34647859</v>
          </cell>
          <cell r="B82">
            <v>4</v>
          </cell>
          <cell r="C82">
            <v>72624480</v>
          </cell>
          <cell r="D82" t="str">
            <v>T</v>
          </cell>
          <cell r="E82">
            <v>0.53197899999999998</v>
          </cell>
          <cell r="F82">
            <v>3.7031700000000001E-2</v>
          </cell>
          <cell r="G82">
            <v>3.4864000000000002E-3</v>
          </cell>
          <cell r="H82">
            <v>2.3607099999999999E-26</v>
          </cell>
          <cell r="I82">
            <v>119686</v>
          </cell>
          <cell r="J82">
            <v>0.533748</v>
          </cell>
          <cell r="K82">
            <v>3.7215499999999999E-2</v>
          </cell>
          <cell r="L82">
            <v>3.4880599999999999E-3</v>
          </cell>
          <cell r="M82">
            <v>1.4155E-26</v>
          </cell>
          <cell r="N82" t="str">
            <v>NA</v>
          </cell>
          <cell r="O82" t="str">
            <v>rs34647859</v>
          </cell>
          <cell r="P82">
            <v>1</v>
          </cell>
          <cell r="Q82" t="str">
            <v>Known / Explained</v>
          </cell>
        </row>
        <row r="83">
          <cell r="A83" t="str">
            <v>rs11729093</v>
          </cell>
          <cell r="B83">
            <v>4</v>
          </cell>
          <cell r="C83">
            <v>80742581</v>
          </cell>
          <cell r="D83" t="str">
            <v>C</v>
          </cell>
          <cell r="E83">
            <v>7.96404E-2</v>
          </cell>
          <cell r="F83">
            <v>-3.6289399999999999E-2</v>
          </cell>
          <cell r="G83">
            <v>6.4419799999999999E-3</v>
          </cell>
          <cell r="H83">
            <v>1.7682599999999998E-8</v>
          </cell>
          <cell r="I83">
            <v>119158</v>
          </cell>
          <cell r="J83">
            <v>7.9220899999999997E-2</v>
          </cell>
        </row>
        <row r="84">
          <cell r="A84" t="str">
            <v>rs1662844</v>
          </cell>
          <cell r="B84">
            <v>4</v>
          </cell>
          <cell r="C84">
            <v>81233526</v>
          </cell>
          <cell r="D84" t="str">
            <v>T</v>
          </cell>
          <cell r="E84">
            <v>0.17724100000000001</v>
          </cell>
          <cell r="F84">
            <v>5.5876799999999997E-2</v>
          </cell>
          <cell r="G84">
            <v>4.5432399999999996E-3</v>
          </cell>
          <cell r="H84">
            <v>9.1829599999999995E-35</v>
          </cell>
          <cell r="I84">
            <v>120297</v>
          </cell>
          <cell r="J84">
            <v>0.177456</v>
          </cell>
          <cell r="K84">
            <v>5.6084000000000002E-2</v>
          </cell>
          <cell r="L84">
            <v>4.5461199999999998E-3</v>
          </cell>
          <cell r="M84">
            <v>5.7484899999999998E-35</v>
          </cell>
          <cell r="N84" t="str">
            <v>NA</v>
          </cell>
          <cell r="O84" t="str">
            <v>rs1662844</v>
          </cell>
          <cell r="P84">
            <v>1</v>
          </cell>
          <cell r="Q84" t="str">
            <v>Known / Explained</v>
          </cell>
        </row>
        <row r="85">
          <cell r="A85" t="str">
            <v>rs10026667</v>
          </cell>
          <cell r="B85">
            <v>4</v>
          </cell>
          <cell r="C85">
            <v>98952591</v>
          </cell>
          <cell r="D85" t="str">
            <v>A</v>
          </cell>
          <cell r="E85">
            <v>0.19458700000000001</v>
          </cell>
          <cell r="F85">
            <v>-2.4812799999999999E-2</v>
          </cell>
          <cell r="G85">
            <v>4.4152499999999999E-3</v>
          </cell>
          <cell r="H85">
            <v>1.9118400000000001E-8</v>
          </cell>
          <cell r="I85">
            <v>118634</v>
          </cell>
          <cell r="J85">
            <v>0.19380500000000001</v>
          </cell>
          <cell r="K85">
            <v>-2.4705999999999999E-2</v>
          </cell>
          <cell r="L85">
            <v>4.4158499999999998E-3</v>
          </cell>
          <cell r="M85">
            <v>2.20808E-8</v>
          </cell>
          <cell r="N85">
            <v>2.2086099999999999E-8</v>
          </cell>
          <cell r="O85" t="str">
            <v>rs2851023</v>
          </cell>
          <cell r="P85">
            <v>1.4727000000000001E-2</v>
          </cell>
          <cell r="Q85" t="str">
            <v>Novel Locus</v>
          </cell>
        </row>
        <row r="86">
          <cell r="A86" t="str">
            <v>rs6818637</v>
          </cell>
          <cell r="B86">
            <v>4</v>
          </cell>
          <cell r="C86">
            <v>105176182</v>
          </cell>
          <cell r="D86" t="str">
            <v>C</v>
          </cell>
          <cell r="E86">
            <v>0.78674699999999997</v>
          </cell>
          <cell r="F86">
            <v>2.6789199999999999E-2</v>
          </cell>
          <cell r="G86">
            <v>4.2565099999999998E-3</v>
          </cell>
          <cell r="H86">
            <v>3.0998499999999999E-10</v>
          </cell>
          <cell r="I86">
            <v>119230</v>
          </cell>
          <cell r="J86">
            <v>0.78725900000000004</v>
          </cell>
          <cell r="K86">
            <v>2.66974E-2</v>
          </cell>
          <cell r="L86">
            <v>4.2572299999999999E-3</v>
          </cell>
          <cell r="M86">
            <v>3.5858299999999999E-10</v>
          </cell>
          <cell r="N86" t="str">
            <v>NA</v>
          </cell>
          <cell r="O86" t="str">
            <v>rs6818637</v>
          </cell>
          <cell r="P86">
            <v>1</v>
          </cell>
          <cell r="Q86" t="str">
            <v>Known / Explained</v>
          </cell>
        </row>
        <row r="87">
          <cell r="A87" t="str">
            <v>rs7699073</v>
          </cell>
          <cell r="B87">
            <v>4</v>
          </cell>
          <cell r="C87">
            <v>144621516</v>
          </cell>
          <cell r="D87" t="str">
            <v>G</v>
          </cell>
          <cell r="E87">
            <v>0.220281</v>
          </cell>
          <cell r="F87">
            <v>5.6656999999999999E-2</v>
          </cell>
          <cell r="G87">
            <v>4.2003199999999996E-3</v>
          </cell>
          <cell r="H87">
            <v>1.82202E-41</v>
          </cell>
          <cell r="I87">
            <v>119461</v>
          </cell>
          <cell r="J87">
            <v>0.22192200000000001</v>
          </cell>
          <cell r="K87">
            <v>5.6656999999999999E-2</v>
          </cell>
          <cell r="L87">
            <v>4.2034999999999998E-3</v>
          </cell>
          <cell r="M87">
            <v>2.0923300000000001E-41</v>
          </cell>
          <cell r="N87" t="str">
            <v>NA</v>
          </cell>
          <cell r="O87" t="str">
            <v>rs7699073</v>
          </cell>
          <cell r="P87">
            <v>1</v>
          </cell>
          <cell r="Q87" t="str">
            <v>Known / Explained</v>
          </cell>
        </row>
        <row r="88">
          <cell r="A88" t="str">
            <v>rs10023353</v>
          </cell>
          <cell r="B88">
            <v>4</v>
          </cell>
          <cell r="C88">
            <v>183294879</v>
          </cell>
          <cell r="D88" t="str">
            <v>C</v>
          </cell>
          <cell r="E88">
            <v>0.55062299999999997</v>
          </cell>
          <cell r="F88">
            <v>2.1307E-2</v>
          </cell>
          <cell r="G88">
            <v>3.5029200000000001E-3</v>
          </cell>
          <cell r="H88">
            <v>1.1821999999999999E-9</v>
          </cell>
          <cell r="I88">
            <v>119373</v>
          </cell>
          <cell r="J88">
            <v>0.55338699999999996</v>
          </cell>
          <cell r="K88">
            <v>2.1307E-2</v>
          </cell>
          <cell r="L88">
            <v>3.50345E-3</v>
          </cell>
          <cell r="M88">
            <v>1.18898E-9</v>
          </cell>
          <cell r="N88" t="str">
            <v>NA</v>
          </cell>
          <cell r="O88" t="str">
            <v>rs10023353</v>
          </cell>
          <cell r="P88">
            <v>1</v>
          </cell>
          <cell r="Q88" t="str">
            <v>Known / Explained</v>
          </cell>
        </row>
        <row r="89">
          <cell r="A89" t="str">
            <v>rs12514287</v>
          </cell>
          <cell r="B89">
            <v>5</v>
          </cell>
          <cell r="C89">
            <v>32744731</v>
          </cell>
          <cell r="D89" t="str">
            <v>C</v>
          </cell>
          <cell r="E89">
            <v>0.22958000000000001</v>
          </cell>
          <cell r="F89">
            <v>2.2738299999999999E-2</v>
          </cell>
          <cell r="G89">
            <v>4.1580599999999999E-3</v>
          </cell>
          <cell r="H89">
            <v>4.5389200000000001E-8</v>
          </cell>
          <cell r="I89">
            <v>118526</v>
          </cell>
          <cell r="J89">
            <v>0.228016</v>
          </cell>
          <cell r="K89">
            <v>2.45878E-2</v>
          </cell>
          <cell r="L89">
            <v>4.1633299999999998E-3</v>
          </cell>
          <cell r="M89">
            <v>3.5093699999999998E-9</v>
          </cell>
          <cell r="N89" t="str">
            <v>NA</v>
          </cell>
          <cell r="O89" t="str">
            <v>rs12514287</v>
          </cell>
          <cell r="P89">
            <v>1</v>
          </cell>
          <cell r="Q89" t="str">
            <v>Known / Explained</v>
          </cell>
        </row>
        <row r="90">
          <cell r="A90" t="str">
            <v>rs4540190</v>
          </cell>
          <cell r="B90">
            <v>5</v>
          </cell>
          <cell r="C90">
            <v>33007688</v>
          </cell>
          <cell r="D90" t="str">
            <v>G</v>
          </cell>
          <cell r="E90">
            <v>0.45034200000000002</v>
          </cell>
          <cell r="F90">
            <v>2.0784199999999999E-2</v>
          </cell>
          <cell r="G90">
            <v>3.4784199999999999E-3</v>
          </cell>
          <cell r="H90">
            <v>2.2982999999999998E-9</v>
          </cell>
          <cell r="I90">
            <v>121015</v>
          </cell>
          <cell r="J90">
            <v>0.44520799999999999</v>
          </cell>
          <cell r="K90">
            <v>2.2055100000000001E-2</v>
          </cell>
          <cell r="L90">
            <v>3.4840800000000001E-3</v>
          </cell>
          <cell r="M90">
            <v>2.4477799999999999E-10</v>
          </cell>
          <cell r="N90" t="str">
            <v>NA</v>
          </cell>
          <cell r="O90" t="str">
            <v>rs4540190</v>
          </cell>
          <cell r="P90">
            <v>1</v>
          </cell>
          <cell r="Q90" t="str">
            <v>Known / Explained</v>
          </cell>
        </row>
        <row r="91">
          <cell r="A91" t="str">
            <v>rs1427853</v>
          </cell>
          <cell r="B91">
            <v>5</v>
          </cell>
          <cell r="C91">
            <v>33267712</v>
          </cell>
          <cell r="D91" t="str">
            <v>A</v>
          </cell>
          <cell r="E91">
            <v>0.56135900000000005</v>
          </cell>
          <cell r="F91">
            <v>1.9880200000000001E-2</v>
          </cell>
          <cell r="G91">
            <v>3.51834E-3</v>
          </cell>
          <cell r="H91">
            <v>1.6002899999999999E-8</v>
          </cell>
          <cell r="I91">
            <v>118912</v>
          </cell>
          <cell r="J91">
            <v>0.56249400000000005</v>
          </cell>
          <cell r="K91">
            <v>1.98944E-2</v>
          </cell>
          <cell r="L91">
            <v>3.5214500000000002E-3</v>
          </cell>
          <cell r="M91">
            <v>1.6093500000000001E-8</v>
          </cell>
          <cell r="N91" t="str">
            <v>NA</v>
          </cell>
          <cell r="O91" t="str">
            <v>rs1427853</v>
          </cell>
          <cell r="P91">
            <v>1</v>
          </cell>
          <cell r="Q91" t="str">
            <v>Known / Explained</v>
          </cell>
        </row>
        <row r="92">
          <cell r="A92" t="str">
            <v>rs300061</v>
          </cell>
          <cell r="B92">
            <v>5</v>
          </cell>
          <cell r="C92">
            <v>37022673</v>
          </cell>
          <cell r="D92" t="str">
            <v>A</v>
          </cell>
          <cell r="E92">
            <v>0.51844999999999997</v>
          </cell>
          <cell r="F92">
            <v>-2.6122599999999999E-2</v>
          </cell>
          <cell r="G92">
            <v>3.4850699999999998E-3</v>
          </cell>
          <cell r="H92">
            <v>6.6008899999999997E-14</v>
          </cell>
          <cell r="I92">
            <v>119507</v>
          </cell>
          <cell r="J92">
            <v>0.52383800000000003</v>
          </cell>
          <cell r="K92">
            <v>-2.6327300000000001E-2</v>
          </cell>
          <cell r="L92">
            <v>3.4866400000000001E-3</v>
          </cell>
          <cell r="M92">
            <v>4.3221000000000001E-14</v>
          </cell>
          <cell r="N92" t="str">
            <v>NA</v>
          </cell>
          <cell r="O92" t="str">
            <v>rs300061</v>
          </cell>
          <cell r="P92">
            <v>1</v>
          </cell>
          <cell r="Q92" t="str">
            <v>Known / Explained</v>
          </cell>
        </row>
        <row r="93">
          <cell r="A93" t="str">
            <v>rs4273617</v>
          </cell>
          <cell r="B93">
            <v>5</v>
          </cell>
          <cell r="C93">
            <v>42695369</v>
          </cell>
          <cell r="D93" t="str">
            <v>A</v>
          </cell>
          <cell r="E93">
            <v>0.84272000000000002</v>
          </cell>
          <cell r="F93">
            <v>-4.4731399999999998E-2</v>
          </cell>
          <cell r="G93">
            <v>4.7760099999999998E-3</v>
          </cell>
          <cell r="H93">
            <v>7.54396E-21</v>
          </cell>
          <cell r="I93">
            <v>119829</v>
          </cell>
          <cell r="J93">
            <v>0.84167800000000004</v>
          </cell>
          <cell r="K93">
            <v>-4.4480400000000003E-2</v>
          </cell>
          <cell r="L93">
            <v>4.7784400000000001E-3</v>
          </cell>
          <cell r="M93">
            <v>1.2959100000000001E-20</v>
          </cell>
          <cell r="N93" t="str">
            <v>NA</v>
          </cell>
          <cell r="O93" t="str">
            <v>rs4273617</v>
          </cell>
          <cell r="P93">
            <v>1</v>
          </cell>
          <cell r="Q93" t="str">
            <v>Known / Explained</v>
          </cell>
        </row>
        <row r="94">
          <cell r="A94" t="str">
            <v>rs10068807</v>
          </cell>
          <cell r="B94">
            <v>5</v>
          </cell>
          <cell r="C94">
            <v>55581157</v>
          </cell>
          <cell r="D94" t="str">
            <v>G</v>
          </cell>
          <cell r="E94">
            <v>0.66397799999999996</v>
          </cell>
          <cell r="F94">
            <v>-2.5061099999999999E-2</v>
          </cell>
          <cell r="G94">
            <v>3.6879999999999999E-3</v>
          </cell>
          <cell r="H94">
            <v>1.08081E-11</v>
          </cell>
          <cell r="I94">
            <v>119425</v>
          </cell>
          <cell r="J94">
            <v>0.67467100000000002</v>
          </cell>
          <cell r="K94">
            <v>-2.5561E-2</v>
          </cell>
          <cell r="L94">
            <v>3.68937E-3</v>
          </cell>
          <cell r="M94">
            <v>4.2597699999999997E-12</v>
          </cell>
          <cell r="N94" t="str">
            <v>NA</v>
          </cell>
          <cell r="O94" t="str">
            <v>rs10068807</v>
          </cell>
          <cell r="P94">
            <v>1</v>
          </cell>
          <cell r="Q94" t="str">
            <v>Known / Explained</v>
          </cell>
        </row>
        <row r="95">
          <cell r="A95" t="str">
            <v>rs252912</v>
          </cell>
          <cell r="B95">
            <v>5</v>
          </cell>
          <cell r="C95">
            <v>56899965</v>
          </cell>
          <cell r="D95" t="str">
            <v>T</v>
          </cell>
          <cell r="E95">
            <v>0.20519899999999999</v>
          </cell>
          <cell r="F95">
            <v>2.3691400000000001E-2</v>
          </cell>
          <cell r="G95">
            <v>4.2925699999999999E-3</v>
          </cell>
          <cell r="H95">
            <v>3.4061499999999997E-8</v>
          </cell>
          <cell r="I95">
            <v>120612</v>
          </cell>
          <cell r="J95">
            <v>0.20958399999999999</v>
          </cell>
          <cell r="K95">
            <v>2.3697699999999999E-2</v>
          </cell>
          <cell r="L95">
            <v>4.2931200000000001E-3</v>
          </cell>
          <cell r="M95">
            <v>3.3917499999999999E-8</v>
          </cell>
          <cell r="N95" t="str">
            <v>NA</v>
          </cell>
          <cell r="O95" t="str">
            <v>rs252912</v>
          </cell>
          <cell r="P95">
            <v>1</v>
          </cell>
          <cell r="Q95" t="str">
            <v>Known / Explained</v>
          </cell>
        </row>
        <row r="96">
          <cell r="A96" t="str">
            <v>rs893191</v>
          </cell>
          <cell r="B96">
            <v>5</v>
          </cell>
          <cell r="C96">
            <v>59727499</v>
          </cell>
          <cell r="D96" t="str">
            <v>T</v>
          </cell>
          <cell r="E96">
            <v>0.18859200000000001</v>
          </cell>
          <cell r="F96">
            <v>-2.6787600000000002E-2</v>
          </cell>
          <cell r="G96">
            <v>4.4734800000000002E-3</v>
          </cell>
          <cell r="H96">
            <v>2.1231999999999999E-9</v>
          </cell>
          <cell r="I96">
            <v>118354</v>
          </cell>
          <cell r="J96">
            <v>0.18764</v>
          </cell>
          <cell r="K96">
            <v>-2.6643799999999999E-2</v>
          </cell>
          <cell r="L96">
            <v>4.4742599999999999E-3</v>
          </cell>
          <cell r="M96">
            <v>2.6020399999999998E-9</v>
          </cell>
          <cell r="N96">
            <v>2.30314E-9</v>
          </cell>
          <cell r="O96" t="str">
            <v>rs16890200</v>
          </cell>
          <cell r="P96">
            <v>0.592804</v>
          </cell>
          <cell r="Q96" t="str">
            <v>Independent Signal at Known Locus</v>
          </cell>
        </row>
        <row r="97">
          <cell r="A97" t="str">
            <v>rs4700675</v>
          </cell>
          <cell r="B97">
            <v>5</v>
          </cell>
          <cell r="C97">
            <v>65363398</v>
          </cell>
          <cell r="D97" t="str">
            <v>A</v>
          </cell>
          <cell r="E97">
            <v>0.117233</v>
          </cell>
          <cell r="F97">
            <v>3.9557700000000001E-2</v>
          </cell>
          <cell r="G97">
            <v>5.4074199999999996E-3</v>
          </cell>
          <cell r="H97">
            <v>2.5652399999999999E-13</v>
          </cell>
          <cell r="I97">
            <v>119756</v>
          </cell>
          <cell r="J97">
            <v>0.11482299999999999</v>
          </cell>
          <cell r="K97">
            <v>4.0223200000000001E-2</v>
          </cell>
          <cell r="L97">
            <v>5.4095799999999998E-3</v>
          </cell>
          <cell r="M97">
            <v>1.04128E-13</v>
          </cell>
          <cell r="N97">
            <v>9.3110399999999998E-14</v>
          </cell>
          <cell r="O97" t="str">
            <v>rs143447266</v>
          </cell>
          <cell r="P97">
            <v>1</v>
          </cell>
          <cell r="Q97" t="str">
            <v>Known / Proxy</v>
          </cell>
        </row>
        <row r="98">
          <cell r="A98" t="str">
            <v>rs6873192</v>
          </cell>
          <cell r="B98">
            <v>5</v>
          </cell>
          <cell r="C98">
            <v>68302356</v>
          </cell>
          <cell r="D98" t="str">
            <v>G</v>
          </cell>
          <cell r="E98">
            <v>0.49326700000000001</v>
          </cell>
          <cell r="F98">
            <v>-2.03178E-2</v>
          </cell>
          <cell r="G98">
            <v>3.4677100000000001E-3</v>
          </cell>
          <cell r="H98">
            <v>4.65269E-9</v>
          </cell>
          <cell r="I98">
            <v>120586</v>
          </cell>
          <cell r="J98">
            <v>0.49484099999999998</v>
          </cell>
          <cell r="K98">
            <v>-2.01928E-2</v>
          </cell>
          <cell r="L98">
            <v>3.4682599999999999E-3</v>
          </cell>
          <cell r="M98">
            <v>5.8088E-9</v>
          </cell>
          <cell r="N98" t="str">
            <v>NA</v>
          </cell>
          <cell r="O98" t="str">
            <v>rs6873192</v>
          </cell>
          <cell r="P98">
            <v>1</v>
          </cell>
          <cell r="Q98" t="str">
            <v>Known / Explained</v>
          </cell>
        </row>
        <row r="99">
          <cell r="A99" t="str">
            <v>rs2278225</v>
          </cell>
          <cell r="B99">
            <v>5</v>
          </cell>
          <cell r="C99">
            <v>78487278</v>
          </cell>
          <cell r="D99" t="str">
            <v>A</v>
          </cell>
          <cell r="E99">
            <v>0.243756</v>
          </cell>
          <cell r="F99">
            <v>2.6924199999999999E-2</v>
          </cell>
          <cell r="G99">
            <v>4.0491700000000004E-3</v>
          </cell>
          <cell r="H99">
            <v>2.9446400000000002E-11</v>
          </cell>
          <cell r="I99">
            <v>119911</v>
          </cell>
          <cell r="J99">
            <v>0.245169</v>
          </cell>
          <cell r="K99">
            <v>2.7215E-2</v>
          </cell>
          <cell r="L99">
            <v>4.0501900000000004E-3</v>
          </cell>
          <cell r="M99">
            <v>1.82421E-11</v>
          </cell>
          <cell r="N99" t="str">
            <v>NA</v>
          </cell>
          <cell r="O99" t="str">
            <v>rs2278225</v>
          </cell>
          <cell r="P99">
            <v>1</v>
          </cell>
          <cell r="Q99" t="str">
            <v>Known / Explained</v>
          </cell>
        </row>
        <row r="100">
          <cell r="A100" t="str">
            <v>rs6884654</v>
          </cell>
          <cell r="B100">
            <v>5</v>
          </cell>
          <cell r="C100">
            <v>79653148</v>
          </cell>
          <cell r="D100" t="str">
            <v>T</v>
          </cell>
          <cell r="E100">
            <v>0.23391600000000001</v>
          </cell>
          <cell r="F100">
            <v>2.4325200000000002E-2</v>
          </cell>
          <cell r="G100">
            <v>4.0816200000000002E-3</v>
          </cell>
          <cell r="H100">
            <v>2.5271300000000001E-9</v>
          </cell>
          <cell r="I100">
            <v>121406</v>
          </cell>
          <cell r="J100">
            <v>0.230989</v>
          </cell>
          <cell r="K100">
            <v>2.4633700000000001E-2</v>
          </cell>
          <cell r="L100">
            <v>4.0824900000000003E-3</v>
          </cell>
          <cell r="M100">
            <v>1.59963E-9</v>
          </cell>
          <cell r="N100" t="str">
            <v>NA</v>
          </cell>
          <cell r="O100" t="str">
            <v>rs6884654</v>
          </cell>
          <cell r="P100">
            <v>1</v>
          </cell>
          <cell r="Q100" t="str">
            <v>Known / Explained</v>
          </cell>
        </row>
        <row r="101">
          <cell r="A101" t="str">
            <v>rs4916745</v>
          </cell>
          <cell r="B101">
            <v>5</v>
          </cell>
          <cell r="C101">
            <v>89036345</v>
          </cell>
          <cell r="D101" t="str">
            <v>A</v>
          </cell>
          <cell r="E101">
            <v>0.44198500000000002</v>
          </cell>
          <cell r="F101">
            <v>-2.75391E-2</v>
          </cell>
          <cell r="G101">
            <v>3.5035999999999999E-3</v>
          </cell>
          <cell r="H101">
            <v>3.8343E-15</v>
          </cell>
          <cell r="I101">
            <v>119691</v>
          </cell>
          <cell r="J101">
            <v>0.43830000000000002</v>
          </cell>
          <cell r="K101">
            <v>-2.7420400000000001E-2</v>
          </cell>
          <cell r="L101">
            <v>3.50454E-3</v>
          </cell>
          <cell r="M101">
            <v>5.1072099999999996E-15</v>
          </cell>
          <cell r="N101" t="str">
            <v>NA</v>
          </cell>
          <cell r="O101" t="str">
            <v>rs4916745</v>
          </cell>
          <cell r="P101">
            <v>1</v>
          </cell>
          <cell r="Q101" t="str">
            <v>Known / Explained</v>
          </cell>
        </row>
        <row r="102">
          <cell r="A102" t="str">
            <v>rs17085665</v>
          </cell>
          <cell r="B102">
            <v>5</v>
          </cell>
          <cell r="C102">
            <v>96387677</v>
          </cell>
          <cell r="D102" t="str">
            <v>A</v>
          </cell>
          <cell r="E102">
            <v>0.32281100000000001</v>
          </cell>
          <cell r="F102">
            <v>2.1973900000000001E-2</v>
          </cell>
          <cell r="G102">
            <v>3.7111900000000001E-3</v>
          </cell>
          <cell r="H102">
            <v>3.2001899999999999E-9</v>
          </cell>
          <cell r="I102">
            <v>120381</v>
          </cell>
          <cell r="J102">
            <v>0.31939699999999999</v>
          </cell>
          <cell r="K102">
            <v>2.18233E-2</v>
          </cell>
          <cell r="L102">
            <v>3.7117600000000001E-3</v>
          </cell>
          <cell r="M102">
            <v>4.1155599999999998E-9</v>
          </cell>
          <cell r="N102" t="str">
            <v>NA</v>
          </cell>
          <cell r="O102" t="str">
            <v>rs17085665</v>
          </cell>
          <cell r="P102">
            <v>1</v>
          </cell>
          <cell r="Q102" t="str">
            <v>Known / Explained</v>
          </cell>
        </row>
        <row r="103">
          <cell r="A103" t="str">
            <v>rs58308788</v>
          </cell>
          <cell r="B103">
            <v>5</v>
          </cell>
          <cell r="C103">
            <v>115704139</v>
          </cell>
          <cell r="D103" t="str">
            <v>C</v>
          </cell>
          <cell r="E103">
            <v>0.24959400000000001</v>
          </cell>
          <cell r="F103">
            <v>2.6817500000000001E-2</v>
          </cell>
          <cell r="G103">
            <v>4.0325999999999999E-3</v>
          </cell>
          <cell r="H103">
            <v>2.92743E-11</v>
          </cell>
          <cell r="I103">
            <v>118989</v>
          </cell>
          <cell r="J103">
            <v>0.24898700000000001</v>
          </cell>
          <cell r="K103">
            <v>2.6817500000000001E-2</v>
          </cell>
          <cell r="L103">
            <v>4.0333299999999999E-3</v>
          </cell>
          <cell r="M103">
            <v>2.9515399999999999E-11</v>
          </cell>
          <cell r="N103" t="str">
            <v>NA</v>
          </cell>
          <cell r="O103" t="str">
            <v>rs58308788</v>
          </cell>
          <cell r="P103">
            <v>1</v>
          </cell>
          <cell r="Q103" t="str">
            <v>Known / Explained</v>
          </cell>
        </row>
        <row r="104">
          <cell r="A104" t="str">
            <v>rs200610112</v>
          </cell>
          <cell r="B104">
            <v>5</v>
          </cell>
          <cell r="C104">
            <v>139576432</v>
          </cell>
          <cell r="D104" t="str">
            <v>C</v>
          </cell>
          <cell r="E104">
            <v>7.5642000000000001E-2</v>
          </cell>
          <cell r="F104">
            <v>4.3711699999999999E-2</v>
          </cell>
          <cell r="G104">
            <v>6.5554200000000002E-3</v>
          </cell>
          <cell r="H104">
            <v>2.5927000000000001E-11</v>
          </cell>
          <cell r="I104">
            <v>120616</v>
          </cell>
          <cell r="J104">
            <v>7.48949E-2</v>
          </cell>
          <cell r="K104">
            <v>4.2948699999999999E-2</v>
          </cell>
          <cell r="L104">
            <v>6.5572399999999998E-3</v>
          </cell>
          <cell r="M104">
            <v>5.7607899999999998E-11</v>
          </cell>
          <cell r="N104">
            <v>2.614E-11</v>
          </cell>
          <cell r="O104" t="str">
            <v>rs73790665</v>
          </cell>
          <cell r="P104">
            <v>0.99854500000000002</v>
          </cell>
          <cell r="Q104" t="str">
            <v>Known / Proxy</v>
          </cell>
        </row>
        <row r="105">
          <cell r="A105" t="str">
            <v>rs184923695</v>
          </cell>
          <cell r="B105">
            <v>5</v>
          </cell>
          <cell r="C105">
            <v>143097754</v>
          </cell>
          <cell r="D105" t="str">
            <v>A</v>
          </cell>
          <cell r="E105">
            <v>8.1738199999999997E-2</v>
          </cell>
          <cell r="F105">
            <v>-5.3779300000000002E-2</v>
          </cell>
          <cell r="G105">
            <v>6.3570700000000003E-3</v>
          </cell>
          <cell r="H105">
            <v>2.6792299999999999E-17</v>
          </cell>
          <cell r="I105">
            <v>119454</v>
          </cell>
          <cell r="J105">
            <v>8.25457E-2</v>
          </cell>
          <cell r="K105">
            <v>-5.3199900000000001E-2</v>
          </cell>
          <cell r="L105">
            <v>6.3595600000000002E-3</v>
          </cell>
          <cell r="M105">
            <v>5.9942700000000001E-17</v>
          </cell>
          <cell r="N105">
            <v>2.73723E-17</v>
          </cell>
          <cell r="O105" t="str">
            <v>rs3815199</v>
          </cell>
          <cell r="P105">
            <v>0.89472600000000002</v>
          </cell>
          <cell r="Q105" t="str">
            <v>Known / Proxy</v>
          </cell>
        </row>
        <row r="106">
          <cell r="A106" t="str">
            <v>rs4282339</v>
          </cell>
          <cell r="B106">
            <v>5</v>
          </cell>
          <cell r="C106">
            <v>168829235</v>
          </cell>
          <cell r="D106" t="str">
            <v>A</v>
          </cell>
          <cell r="E106">
            <v>0.18471599999999999</v>
          </cell>
          <cell r="F106">
            <v>-3.2638100000000003E-2</v>
          </cell>
          <cell r="G106">
            <v>4.4605599999999997E-3</v>
          </cell>
          <cell r="H106">
            <v>2.5349900000000001E-13</v>
          </cell>
          <cell r="I106">
            <v>120944</v>
          </cell>
          <cell r="J106">
            <v>0.1867</v>
          </cell>
          <cell r="K106">
            <v>-3.2641000000000003E-2</v>
          </cell>
          <cell r="L106">
            <v>4.46154E-3</v>
          </cell>
          <cell r="M106">
            <v>2.5528300000000001E-13</v>
          </cell>
          <cell r="N106" t="str">
            <v>NA</v>
          </cell>
          <cell r="O106" t="str">
            <v>rs4282339</v>
          </cell>
          <cell r="P106">
            <v>1</v>
          </cell>
          <cell r="Q106" t="str">
            <v>Known / Explained</v>
          </cell>
        </row>
        <row r="107">
          <cell r="A107" t="str">
            <v>rs10063512</v>
          </cell>
          <cell r="B107">
            <v>5</v>
          </cell>
          <cell r="C107">
            <v>171439754</v>
          </cell>
          <cell r="D107" t="str">
            <v>C</v>
          </cell>
          <cell r="E107">
            <v>9.5633599999999999E-2</v>
          </cell>
          <cell r="F107">
            <v>-3.6740799999999997E-2</v>
          </cell>
          <cell r="G107">
            <v>5.9190900000000001E-3</v>
          </cell>
          <cell r="H107">
            <v>5.3947100000000001E-10</v>
          </cell>
          <cell r="I107">
            <v>119609</v>
          </cell>
          <cell r="J107">
            <v>9.3699199999999996E-2</v>
          </cell>
          <cell r="K107">
            <v>-3.6274399999999998E-2</v>
          </cell>
          <cell r="L107">
            <v>5.9202100000000004E-3</v>
          </cell>
          <cell r="M107">
            <v>8.9427099999999996E-10</v>
          </cell>
          <cell r="N107" t="str">
            <v>NA</v>
          </cell>
          <cell r="O107" t="str">
            <v>rs10063512</v>
          </cell>
          <cell r="P107">
            <v>1</v>
          </cell>
          <cell r="Q107" t="str">
            <v>Known / Explained</v>
          </cell>
        </row>
        <row r="108">
          <cell r="A108" t="str">
            <v>rs4868126</v>
          </cell>
          <cell r="B108">
            <v>5</v>
          </cell>
          <cell r="C108">
            <v>171856465</v>
          </cell>
          <cell r="D108" t="str">
            <v>G</v>
          </cell>
          <cell r="E108">
            <v>0.63687300000000002</v>
          </cell>
          <cell r="F108">
            <v>3.1170300000000001E-2</v>
          </cell>
          <cell r="G108">
            <v>3.59612E-3</v>
          </cell>
          <cell r="H108">
            <v>4.4071000000000002E-18</v>
          </cell>
          <cell r="I108">
            <v>121149</v>
          </cell>
          <cell r="J108">
            <v>0.63829999999999998</v>
          </cell>
          <cell r="K108">
            <v>3.10256E-2</v>
          </cell>
          <cell r="L108">
            <v>3.5973300000000001E-3</v>
          </cell>
          <cell r="M108">
            <v>6.4314300000000003E-18</v>
          </cell>
          <cell r="N108" t="str">
            <v>NA</v>
          </cell>
          <cell r="O108" t="str">
            <v>rs4868126</v>
          </cell>
          <cell r="P108">
            <v>1</v>
          </cell>
          <cell r="Q108" t="str">
            <v>Known / Explained</v>
          </cell>
        </row>
        <row r="109">
          <cell r="A109" t="str">
            <v>rs58982582</v>
          </cell>
          <cell r="B109">
            <v>5</v>
          </cell>
          <cell r="C109">
            <v>180805515</v>
          </cell>
          <cell r="D109" t="str">
            <v>G</v>
          </cell>
          <cell r="E109">
            <v>0.26891500000000002</v>
          </cell>
          <cell r="F109">
            <v>2.1559999999999999E-2</v>
          </cell>
          <cell r="G109">
            <v>3.9085999999999999E-3</v>
          </cell>
          <cell r="H109">
            <v>3.4672000000000001E-8</v>
          </cell>
          <cell r="I109">
            <v>120679</v>
          </cell>
          <cell r="J109">
            <v>0.26936199999999999</v>
          </cell>
        </row>
        <row r="110">
          <cell r="A110" t="str">
            <v>rs722585</v>
          </cell>
          <cell r="B110">
            <v>6</v>
          </cell>
          <cell r="C110">
            <v>1775629</v>
          </cell>
          <cell r="D110" t="str">
            <v>A</v>
          </cell>
          <cell r="E110">
            <v>0.30625599999999997</v>
          </cell>
          <cell r="F110">
            <v>-2.4855200000000001E-2</v>
          </cell>
          <cell r="G110">
            <v>3.7655100000000001E-3</v>
          </cell>
          <cell r="H110">
            <v>4.0907600000000002E-11</v>
          </cell>
          <cell r="I110">
            <v>120304</v>
          </cell>
          <cell r="J110">
            <v>0.30059999999999998</v>
          </cell>
          <cell r="K110">
            <v>-2.54792E-2</v>
          </cell>
          <cell r="L110">
            <v>3.7674700000000002E-3</v>
          </cell>
          <cell r="M110">
            <v>1.35224E-11</v>
          </cell>
          <cell r="N110" t="str">
            <v>NA</v>
          </cell>
          <cell r="O110" t="str">
            <v>rs722585</v>
          </cell>
          <cell r="P110">
            <v>1</v>
          </cell>
          <cell r="Q110" t="str">
            <v>Known / Explained</v>
          </cell>
        </row>
        <row r="111">
          <cell r="A111" t="str">
            <v>rs3812172</v>
          </cell>
          <cell r="B111">
            <v>6</v>
          </cell>
          <cell r="C111">
            <v>7217954</v>
          </cell>
          <cell r="D111" t="str">
            <v>A</v>
          </cell>
          <cell r="E111">
            <v>0.22248100000000001</v>
          </cell>
          <cell r="F111">
            <v>-2.67091E-2</v>
          </cell>
          <cell r="G111">
            <v>4.1791399999999996E-3</v>
          </cell>
          <cell r="H111">
            <v>1.6474899999999999E-10</v>
          </cell>
          <cell r="I111">
            <v>119961</v>
          </cell>
          <cell r="J111">
            <v>0.217335</v>
          </cell>
          <cell r="K111">
            <v>-2.69216E-2</v>
          </cell>
          <cell r="L111">
            <v>4.1823800000000003E-3</v>
          </cell>
          <cell r="M111">
            <v>1.2193600000000001E-10</v>
          </cell>
          <cell r="N111" t="str">
            <v>NA</v>
          </cell>
          <cell r="O111" t="str">
            <v>rs3812172</v>
          </cell>
          <cell r="P111">
            <v>1</v>
          </cell>
          <cell r="Q111" t="str">
            <v>Known / Explained</v>
          </cell>
        </row>
        <row r="112">
          <cell r="A112" t="str">
            <v>rs12208776</v>
          </cell>
          <cell r="B112">
            <v>6</v>
          </cell>
          <cell r="C112">
            <v>7695185</v>
          </cell>
          <cell r="D112" t="str">
            <v>T</v>
          </cell>
          <cell r="E112">
            <v>0.216332</v>
          </cell>
          <cell r="F112">
            <v>2.38354E-2</v>
          </cell>
          <cell r="G112">
            <v>4.2338599999999999E-3</v>
          </cell>
          <cell r="H112">
            <v>1.8051399999999999E-8</v>
          </cell>
          <cell r="I112">
            <v>119269</v>
          </cell>
          <cell r="J112">
            <v>0.21923500000000001</v>
          </cell>
          <cell r="K112">
            <v>2.31915E-2</v>
          </cell>
          <cell r="L112">
            <v>4.2355300000000004E-3</v>
          </cell>
          <cell r="M112">
            <v>4.3634300000000002E-8</v>
          </cell>
          <cell r="N112" t="str">
            <v>NA</v>
          </cell>
          <cell r="O112" t="str">
            <v>rs12208776</v>
          </cell>
          <cell r="P112">
            <v>1</v>
          </cell>
          <cell r="Q112" t="str">
            <v>Known / Explained</v>
          </cell>
        </row>
        <row r="113">
          <cell r="A113" t="str">
            <v>rs10946808</v>
          </cell>
          <cell r="B113">
            <v>6</v>
          </cell>
          <cell r="C113">
            <v>26233159</v>
          </cell>
          <cell r="D113" t="str">
            <v>G</v>
          </cell>
          <cell r="E113">
            <v>0.76335600000000003</v>
          </cell>
          <cell r="F113">
            <v>-5.64203E-2</v>
          </cell>
          <cell r="G113">
            <v>4.5593099999999996E-3</v>
          </cell>
          <cell r="H113">
            <v>3.58028E-35</v>
          </cell>
          <cell r="I113">
            <v>96395.8</v>
          </cell>
          <cell r="J113">
            <v>0.75995000000000001</v>
          </cell>
          <cell r="K113">
            <v>-5.6028799999999997E-2</v>
          </cell>
          <cell r="L113">
            <v>4.5645499999999997E-3</v>
          </cell>
          <cell r="M113">
            <v>1.2375200000000001E-34</v>
          </cell>
          <cell r="N113" t="str">
            <v>NA</v>
          </cell>
          <cell r="O113" t="str">
            <v>rs10946808</v>
          </cell>
          <cell r="P113">
            <v>1</v>
          </cell>
          <cell r="Q113" t="str">
            <v>Known / Explained</v>
          </cell>
        </row>
        <row r="114">
          <cell r="A114" t="str">
            <v>rs192632187</v>
          </cell>
          <cell r="B114">
            <v>6</v>
          </cell>
          <cell r="C114">
            <v>27113326</v>
          </cell>
          <cell r="D114" t="str">
            <v>C</v>
          </cell>
          <cell r="E114">
            <v>1.17079E-2</v>
          </cell>
          <cell r="F114">
            <v>0.117205</v>
          </cell>
          <cell r="G114">
            <v>1.6207699999999998E-2</v>
          </cell>
          <cell r="H114">
            <v>4.7790099999999998E-13</v>
          </cell>
          <cell r="I114">
            <v>119226</v>
          </cell>
          <cell r="J114">
            <v>1.1945600000000001E-2</v>
          </cell>
        </row>
        <row r="115">
          <cell r="A115" t="str">
            <v>rs180758599</v>
          </cell>
          <cell r="B115">
            <v>6</v>
          </cell>
          <cell r="C115">
            <v>30443881</v>
          </cell>
          <cell r="D115" t="str">
            <v>A</v>
          </cell>
          <cell r="E115">
            <v>8.4714600000000001E-3</v>
          </cell>
          <cell r="F115">
            <v>0.103612</v>
          </cell>
          <cell r="G115">
            <v>1.9001299999999999E-2</v>
          </cell>
          <cell r="H115">
            <v>4.9557700000000003E-8</v>
          </cell>
          <cell r="I115">
            <v>119517</v>
          </cell>
          <cell r="J115">
            <v>8.4984399999999995E-3</v>
          </cell>
        </row>
        <row r="116">
          <cell r="A116" t="str">
            <v>rs2077537</v>
          </cell>
          <cell r="B116">
            <v>6</v>
          </cell>
          <cell r="C116">
            <v>31638745</v>
          </cell>
          <cell r="D116" t="str">
            <v>G</v>
          </cell>
          <cell r="E116">
            <v>0.86080999999999996</v>
          </cell>
          <cell r="F116">
            <v>-3.5430700000000002E-2</v>
          </cell>
          <cell r="G116">
            <v>5.0479899999999996E-3</v>
          </cell>
          <cell r="H116">
            <v>2.23824E-12</v>
          </cell>
          <cell r="I116">
            <v>118696</v>
          </cell>
          <cell r="J116">
            <v>0.86087899999999995</v>
          </cell>
        </row>
        <row r="117">
          <cell r="A117" t="str">
            <v>rs9268832</v>
          </cell>
          <cell r="B117">
            <v>6</v>
          </cell>
          <cell r="C117">
            <v>32460012</v>
          </cell>
          <cell r="D117" t="str">
            <v>C</v>
          </cell>
          <cell r="E117">
            <v>0.587584</v>
          </cell>
          <cell r="F117">
            <v>-2.2241799999999999E-2</v>
          </cell>
          <cell r="G117">
            <v>3.57975E-3</v>
          </cell>
          <cell r="H117">
            <v>5.1907299999999997E-10</v>
          </cell>
          <cell r="I117">
            <v>116711</v>
          </cell>
          <cell r="J117">
            <v>0.59360000000000002</v>
          </cell>
          <cell r="K117">
            <v>-2.19391E-2</v>
          </cell>
          <cell r="L117">
            <v>3.58217E-3</v>
          </cell>
          <cell r="M117">
            <v>9.0955200000000005E-10</v>
          </cell>
          <cell r="N117" t="str">
            <v>NA</v>
          </cell>
          <cell r="O117" t="str">
            <v>rs9268832</v>
          </cell>
          <cell r="P117">
            <v>1</v>
          </cell>
          <cell r="Q117" t="str">
            <v>Known / Explained</v>
          </cell>
        </row>
        <row r="118">
          <cell r="A118" t="str">
            <v>rs2780226</v>
          </cell>
          <cell r="B118">
            <v>6</v>
          </cell>
          <cell r="C118">
            <v>34231315</v>
          </cell>
          <cell r="D118" t="str">
            <v>T</v>
          </cell>
          <cell r="E118">
            <v>0.89041099999999995</v>
          </cell>
          <cell r="F118">
            <v>-9.1633500000000007E-2</v>
          </cell>
          <cell r="G118">
            <v>5.5670800000000003E-3</v>
          </cell>
          <cell r="H118">
            <v>7.1234900000000005E-61</v>
          </cell>
          <cell r="I118">
            <v>119611</v>
          </cell>
          <cell r="J118">
            <v>0.88870000000000005</v>
          </cell>
          <cell r="K118">
            <v>-8.99147E-2</v>
          </cell>
          <cell r="L118">
            <v>5.5753399999999998E-3</v>
          </cell>
          <cell r="M118">
            <v>1.64305E-58</v>
          </cell>
          <cell r="N118" t="str">
            <v>NA</v>
          </cell>
          <cell r="O118" t="str">
            <v>rs2780226</v>
          </cell>
          <cell r="P118">
            <v>1</v>
          </cell>
          <cell r="Q118" t="str">
            <v>Known / Explained</v>
          </cell>
        </row>
        <row r="119">
          <cell r="A119" t="str">
            <v>rs7776045</v>
          </cell>
          <cell r="B119">
            <v>6</v>
          </cell>
          <cell r="C119">
            <v>43113003</v>
          </cell>
          <cell r="D119" t="str">
            <v>T</v>
          </cell>
          <cell r="E119">
            <v>0.49946699999999999</v>
          </cell>
          <cell r="F119">
            <v>-1.9347199999999998E-2</v>
          </cell>
          <cell r="G119">
            <v>3.5113000000000002E-3</v>
          </cell>
          <cell r="H119">
            <v>3.5887000000000002E-8</v>
          </cell>
          <cell r="I119">
            <v>117593</v>
          </cell>
          <cell r="J119">
            <v>0.49742799999999998</v>
          </cell>
        </row>
        <row r="120">
          <cell r="A120" t="str">
            <v>rs62410684</v>
          </cell>
          <cell r="B120">
            <v>6</v>
          </cell>
          <cell r="C120">
            <v>47514337</v>
          </cell>
          <cell r="D120" t="str">
            <v>A</v>
          </cell>
          <cell r="E120">
            <v>0.60451500000000002</v>
          </cell>
          <cell r="F120">
            <v>-2.23883E-2</v>
          </cell>
          <cell r="G120">
            <v>3.5589100000000002E-3</v>
          </cell>
          <cell r="H120">
            <v>3.15886E-10</v>
          </cell>
          <cell r="I120">
            <v>119689</v>
          </cell>
          <cell r="J120">
            <v>0.61088200000000004</v>
          </cell>
          <cell r="K120">
            <v>-2.23883E-2</v>
          </cell>
          <cell r="L120">
            <v>3.5594799999999998E-3</v>
          </cell>
          <cell r="M120">
            <v>3.1795500000000002E-10</v>
          </cell>
          <cell r="N120" t="str">
            <v>NA</v>
          </cell>
          <cell r="O120" t="str">
            <v>rs62410684</v>
          </cell>
          <cell r="P120">
            <v>1</v>
          </cell>
          <cell r="Q120" t="str">
            <v>Known / Explained</v>
          </cell>
        </row>
        <row r="121">
          <cell r="A121" t="str">
            <v>rs12209223</v>
          </cell>
          <cell r="B121">
            <v>6</v>
          </cell>
          <cell r="C121">
            <v>75454873</v>
          </cell>
          <cell r="D121" t="str">
            <v>A</v>
          </cell>
          <cell r="E121">
            <v>9.0119400000000002E-2</v>
          </cell>
          <cell r="F121">
            <v>5.7196200000000003E-2</v>
          </cell>
          <cell r="G121">
            <v>6.0746699999999999E-3</v>
          </cell>
          <cell r="H121">
            <v>4.7072900000000003E-21</v>
          </cell>
          <cell r="I121">
            <v>119729</v>
          </cell>
          <cell r="J121">
            <v>8.9849999999999999E-2</v>
          </cell>
          <cell r="K121">
            <v>5.6210099999999999E-2</v>
          </cell>
          <cell r="L121">
            <v>6.0779400000000004E-3</v>
          </cell>
          <cell r="M121">
            <v>2.28269E-20</v>
          </cell>
          <cell r="N121" t="str">
            <v>NA</v>
          </cell>
          <cell r="O121" t="str">
            <v>rs12209223</v>
          </cell>
          <cell r="P121">
            <v>1</v>
          </cell>
          <cell r="Q121" t="str">
            <v>Known / Explained</v>
          </cell>
        </row>
        <row r="122">
          <cell r="A122" t="str">
            <v>rs62424617</v>
          </cell>
          <cell r="B122">
            <v>6</v>
          </cell>
          <cell r="C122">
            <v>80732168</v>
          </cell>
          <cell r="D122" t="str">
            <v>C</v>
          </cell>
          <cell r="E122">
            <v>0.262463</v>
          </cell>
          <cell r="F122">
            <v>-3.5335800000000001E-2</v>
          </cell>
          <cell r="G122">
            <v>3.9567200000000004E-3</v>
          </cell>
          <cell r="H122">
            <v>4.2378500000000001E-19</v>
          </cell>
          <cell r="I122">
            <v>119552</v>
          </cell>
          <cell r="J122">
            <v>0.26474700000000001</v>
          </cell>
          <cell r="K122">
            <v>-3.4657300000000002E-2</v>
          </cell>
          <cell r="L122">
            <v>3.9586999999999999E-3</v>
          </cell>
          <cell r="M122">
            <v>2.0462199999999998E-18</v>
          </cell>
          <cell r="N122" t="str">
            <v>NA</v>
          </cell>
          <cell r="O122" t="str">
            <v>rs62424617</v>
          </cell>
          <cell r="P122">
            <v>1</v>
          </cell>
          <cell r="Q122" t="str">
            <v>Known / Explained</v>
          </cell>
        </row>
        <row r="123">
          <cell r="A123" t="str">
            <v>rs395962</v>
          </cell>
          <cell r="B123">
            <v>6</v>
          </cell>
          <cell r="C123">
            <v>104949543</v>
          </cell>
          <cell r="D123" t="str">
            <v>G</v>
          </cell>
          <cell r="E123">
            <v>0.66884999999999994</v>
          </cell>
          <cell r="F123">
            <v>-3.6601799999999997E-2</v>
          </cell>
          <cell r="G123">
            <v>3.69609E-3</v>
          </cell>
          <cell r="H123">
            <v>4.0460499999999998E-23</v>
          </cell>
          <cell r="I123">
            <v>119722</v>
          </cell>
          <cell r="J123">
            <v>0.66764999999999997</v>
          </cell>
          <cell r="K123">
            <v>-3.6591100000000001E-2</v>
          </cell>
          <cell r="L123">
            <v>3.6975900000000002E-3</v>
          </cell>
          <cell r="M123">
            <v>4.3358299999999999E-23</v>
          </cell>
          <cell r="N123" t="str">
            <v>NA</v>
          </cell>
          <cell r="O123" t="str">
            <v>rs395962</v>
          </cell>
          <cell r="P123">
            <v>1</v>
          </cell>
          <cell r="Q123" t="str">
            <v>Known / Explained</v>
          </cell>
        </row>
        <row r="124">
          <cell r="A124" t="str">
            <v>rs6920962</v>
          </cell>
          <cell r="B124">
            <v>6</v>
          </cell>
          <cell r="C124">
            <v>109403287</v>
          </cell>
          <cell r="D124" t="str">
            <v>T</v>
          </cell>
          <cell r="E124">
            <v>0.53170099999999998</v>
          </cell>
          <cell r="F124">
            <v>-2.0568800000000002E-2</v>
          </cell>
          <cell r="G124">
            <v>3.49133E-3</v>
          </cell>
          <cell r="H124">
            <v>3.8295200000000002E-9</v>
          </cell>
          <cell r="I124">
            <v>119418</v>
          </cell>
          <cell r="J124">
            <v>0.52919300000000002</v>
          </cell>
          <cell r="K124">
            <v>-2.0551699999999999E-2</v>
          </cell>
          <cell r="L124">
            <v>3.4918200000000001E-3</v>
          </cell>
          <cell r="M124">
            <v>3.9642600000000001E-9</v>
          </cell>
          <cell r="N124" t="str">
            <v>NA</v>
          </cell>
          <cell r="O124" t="str">
            <v>rs6920962</v>
          </cell>
          <cell r="P124">
            <v>1</v>
          </cell>
          <cell r="Q124" t="str">
            <v>Known / Explained</v>
          </cell>
        </row>
        <row r="125">
          <cell r="A125" t="str">
            <v>rs1415701</v>
          </cell>
          <cell r="B125">
            <v>6</v>
          </cell>
          <cell r="C125">
            <v>130024690</v>
          </cell>
          <cell r="D125" t="str">
            <v>A</v>
          </cell>
          <cell r="E125">
            <v>0.403505</v>
          </cell>
          <cell r="F125">
            <v>-4.9010999999999999E-2</v>
          </cell>
          <cell r="G125">
            <v>3.5456200000000002E-3</v>
          </cell>
          <cell r="H125">
            <v>1.8526500000000001E-43</v>
          </cell>
          <cell r="I125">
            <v>119628</v>
          </cell>
          <cell r="J125">
            <v>0.4</v>
          </cell>
          <cell r="K125">
            <v>-4.9099499999999997E-2</v>
          </cell>
          <cell r="L125">
            <v>3.5484599999999998E-3</v>
          </cell>
          <cell r="M125">
            <v>1.5275499999999999E-43</v>
          </cell>
          <cell r="N125" t="str">
            <v>NA</v>
          </cell>
          <cell r="O125" t="str">
            <v>rs1415701</v>
          </cell>
          <cell r="P125">
            <v>1</v>
          </cell>
          <cell r="Q125" t="str">
            <v>Known / Explained</v>
          </cell>
        </row>
        <row r="126">
          <cell r="A126" t="str">
            <v>rs9321266</v>
          </cell>
          <cell r="B126">
            <v>6</v>
          </cell>
          <cell r="C126">
            <v>130995318</v>
          </cell>
          <cell r="D126" t="str">
            <v>G</v>
          </cell>
          <cell r="E126">
            <v>0.82786599999999999</v>
          </cell>
          <cell r="F126">
            <v>3.0944099999999999E-2</v>
          </cell>
          <cell r="G126">
            <v>4.6209900000000002E-3</v>
          </cell>
          <cell r="H126">
            <v>2.1358400000000002E-11</v>
          </cell>
          <cell r="I126">
            <v>119099</v>
          </cell>
          <cell r="J126">
            <v>0.83158799999999999</v>
          </cell>
          <cell r="K126">
            <v>3.1345699999999997E-2</v>
          </cell>
          <cell r="L126">
            <v>4.6219599999999996E-3</v>
          </cell>
          <cell r="M126">
            <v>1.18599E-11</v>
          </cell>
          <cell r="N126" t="str">
            <v>NA</v>
          </cell>
          <cell r="O126" t="str">
            <v>rs9321266</v>
          </cell>
          <cell r="P126">
            <v>1</v>
          </cell>
          <cell r="Q126" t="str">
            <v>Known / Explained</v>
          </cell>
        </row>
        <row r="127">
          <cell r="A127" t="str">
            <v>rs1819631</v>
          </cell>
          <cell r="B127">
            <v>6</v>
          </cell>
          <cell r="C127">
            <v>140957967</v>
          </cell>
          <cell r="D127" t="str">
            <v>T</v>
          </cell>
          <cell r="E127">
            <v>0.24556600000000001</v>
          </cell>
          <cell r="F127">
            <v>-2.4019499999999999E-2</v>
          </cell>
          <cell r="G127">
            <v>4.06369E-3</v>
          </cell>
          <cell r="H127">
            <v>3.4053100000000001E-9</v>
          </cell>
          <cell r="I127">
            <v>118470</v>
          </cell>
          <cell r="J127">
            <v>0.24623</v>
          </cell>
          <cell r="K127">
            <v>-2.31069E-2</v>
          </cell>
          <cell r="L127">
            <v>4.06544E-3</v>
          </cell>
          <cell r="M127">
            <v>1.31772E-8</v>
          </cell>
          <cell r="N127" t="str">
            <v>NA</v>
          </cell>
          <cell r="O127" t="str">
            <v>rs1819631</v>
          </cell>
          <cell r="P127">
            <v>1</v>
          </cell>
          <cell r="Q127" t="str">
            <v>Known / Explained</v>
          </cell>
        </row>
        <row r="128">
          <cell r="A128" t="str">
            <v>rs9389986</v>
          </cell>
          <cell r="B128">
            <v>6</v>
          </cell>
          <cell r="C128">
            <v>142339977</v>
          </cell>
          <cell r="D128" t="str">
            <v>A</v>
          </cell>
          <cell r="E128">
            <v>0.397484</v>
          </cell>
          <cell r="F128">
            <v>-4.2047800000000003E-2</v>
          </cell>
          <cell r="G128">
            <v>3.5585600000000001E-3</v>
          </cell>
          <cell r="H128">
            <v>3.2284300000000002E-32</v>
          </cell>
          <cell r="I128">
            <v>119405</v>
          </cell>
          <cell r="J128">
            <v>0.39805000000000001</v>
          </cell>
          <cell r="K128">
            <v>-4.1291399999999999E-2</v>
          </cell>
          <cell r="L128">
            <v>3.5616599999999999E-3</v>
          </cell>
          <cell r="M128">
            <v>4.4572500000000002E-31</v>
          </cell>
          <cell r="N128" t="str">
            <v>NA</v>
          </cell>
          <cell r="O128" t="str">
            <v>rs9389986</v>
          </cell>
          <cell r="P128">
            <v>1</v>
          </cell>
          <cell r="Q128" t="str">
            <v>Known / Explained</v>
          </cell>
        </row>
        <row r="129">
          <cell r="A129" t="str">
            <v>rs7775047</v>
          </cell>
          <cell r="B129">
            <v>6</v>
          </cell>
          <cell r="C129">
            <v>151831058</v>
          </cell>
          <cell r="D129" t="str">
            <v>C</v>
          </cell>
          <cell r="E129">
            <v>0.27385799999999999</v>
          </cell>
          <cell r="F129">
            <v>4.4696100000000002E-2</v>
          </cell>
          <cell r="G129">
            <v>3.9087100000000001E-3</v>
          </cell>
          <cell r="H129">
            <v>2.79536E-30</v>
          </cell>
          <cell r="I129">
            <v>119200</v>
          </cell>
          <cell r="J129">
            <v>0.27060800000000002</v>
          </cell>
          <cell r="K129">
            <v>4.4371099999999997E-2</v>
          </cell>
          <cell r="L129">
            <v>3.9109399999999999E-3</v>
          </cell>
          <cell r="M129">
            <v>7.8175200000000004E-30</v>
          </cell>
          <cell r="N129" t="str">
            <v>NA</v>
          </cell>
          <cell r="O129" t="str">
            <v>rs7775047</v>
          </cell>
          <cell r="P129">
            <v>1</v>
          </cell>
          <cell r="Q129" t="str">
            <v>Known / Explained</v>
          </cell>
        </row>
        <row r="130">
          <cell r="A130" t="str">
            <v>rs73029259</v>
          </cell>
          <cell r="B130">
            <v>6</v>
          </cell>
          <cell r="C130">
            <v>163690316</v>
          </cell>
          <cell r="D130" t="str">
            <v>A</v>
          </cell>
          <cell r="E130">
            <v>9.2535300000000001E-2</v>
          </cell>
          <cell r="F130">
            <v>4.1133500000000003E-2</v>
          </cell>
          <cell r="G130">
            <v>5.9989800000000001E-3</v>
          </cell>
          <cell r="H130">
            <v>7.0445300000000001E-12</v>
          </cell>
          <cell r="I130">
            <v>119924</v>
          </cell>
          <cell r="J130">
            <v>9.1989199999999993E-2</v>
          </cell>
          <cell r="K130">
            <v>4.0744200000000001E-2</v>
          </cell>
          <cell r="L130">
            <v>6.0004799999999999E-3</v>
          </cell>
          <cell r="M130">
            <v>1.12017E-11</v>
          </cell>
          <cell r="N130" t="str">
            <v>NA</v>
          </cell>
          <cell r="O130" t="str">
            <v>rs73029259</v>
          </cell>
          <cell r="P130">
            <v>1</v>
          </cell>
          <cell r="Q130" t="str">
            <v>Known / Explained</v>
          </cell>
        </row>
        <row r="131">
          <cell r="A131" t="str">
            <v>rs576443321</v>
          </cell>
          <cell r="B131">
            <v>6</v>
          </cell>
          <cell r="C131">
            <v>169238257</v>
          </cell>
          <cell r="D131" t="str">
            <v>G</v>
          </cell>
          <cell r="E131">
            <v>6.2284599999999999E-3</v>
          </cell>
          <cell r="F131">
            <v>-0.13522500000000001</v>
          </cell>
          <cell r="G131">
            <v>2.21961E-2</v>
          </cell>
          <cell r="H131">
            <v>1.1130899999999999E-9</v>
          </cell>
          <cell r="I131">
            <v>118853</v>
          </cell>
          <cell r="J131">
            <v>5.0968899999999998E-3</v>
          </cell>
          <cell r="K131">
            <v>-0.1336</v>
          </cell>
          <cell r="L131">
            <v>2.22008E-2</v>
          </cell>
          <cell r="M131">
            <v>1.76811E-9</v>
          </cell>
          <cell r="N131">
            <v>1.7719299999999999E-9</v>
          </cell>
          <cell r="O131" t="str">
            <v>rs68080384</v>
          </cell>
          <cell r="P131">
            <v>3.7697599999999998E-2</v>
          </cell>
          <cell r="Q131" t="str">
            <v>Novel Locus</v>
          </cell>
        </row>
        <row r="132">
          <cell r="A132" t="str">
            <v>rs992021654</v>
          </cell>
          <cell r="B132">
            <v>6</v>
          </cell>
          <cell r="C132">
            <v>169851543</v>
          </cell>
          <cell r="D132" t="str">
            <v>G</v>
          </cell>
          <cell r="E132">
            <v>5.6152399999999996E-3</v>
          </cell>
          <cell r="F132">
            <v>-0.128442</v>
          </cell>
          <cell r="G132">
            <v>2.3340099999999999E-2</v>
          </cell>
          <cell r="H132">
            <v>3.7325300000000001E-8</v>
          </cell>
          <cell r="I132">
            <v>119160</v>
          </cell>
          <cell r="J132">
            <v>4.8352999999999998E-3</v>
          </cell>
        </row>
        <row r="133">
          <cell r="A133" t="str">
            <v>rs798498</v>
          </cell>
          <cell r="B133">
            <v>7</v>
          </cell>
          <cell r="C133">
            <v>2756248</v>
          </cell>
          <cell r="D133" t="str">
            <v>G</v>
          </cell>
          <cell r="E133">
            <v>0.208008</v>
          </cell>
          <cell r="F133">
            <v>-4.1918900000000002E-2</v>
          </cell>
          <cell r="G133">
            <v>4.2696899999999996E-3</v>
          </cell>
          <cell r="H133">
            <v>9.4394399999999995E-23</v>
          </cell>
          <cell r="I133">
            <v>120622</v>
          </cell>
          <cell r="J133">
            <v>0.2117</v>
          </cell>
          <cell r="K133">
            <v>-4.1918900000000002E-2</v>
          </cell>
          <cell r="L133">
            <v>4.27138E-3</v>
          </cell>
          <cell r="M133">
            <v>9.80965E-23</v>
          </cell>
          <cell r="N133" t="str">
            <v>NA</v>
          </cell>
          <cell r="O133" t="str">
            <v>rs798498</v>
          </cell>
          <cell r="P133">
            <v>1</v>
          </cell>
          <cell r="Q133" t="str">
            <v>Known / Explained</v>
          </cell>
        </row>
        <row r="134">
          <cell r="A134" t="str">
            <v>rs17141042</v>
          </cell>
          <cell r="B134">
            <v>7</v>
          </cell>
          <cell r="C134">
            <v>19282786</v>
          </cell>
          <cell r="D134" t="str">
            <v>G</v>
          </cell>
          <cell r="E134">
            <v>0.15572800000000001</v>
          </cell>
          <cell r="F134">
            <v>2.85995E-2</v>
          </cell>
          <cell r="G134">
            <v>4.80153E-3</v>
          </cell>
          <cell r="H134">
            <v>2.57964E-9</v>
          </cell>
          <cell r="I134">
            <v>119572</v>
          </cell>
          <cell r="J134">
            <v>0.15459100000000001</v>
          </cell>
          <cell r="K134">
            <v>2.87386E-2</v>
          </cell>
          <cell r="L134">
            <v>4.80226E-3</v>
          </cell>
          <cell r="M134">
            <v>2.1719800000000002E-9</v>
          </cell>
          <cell r="N134">
            <v>2.1672599999999998E-9</v>
          </cell>
          <cell r="O134" t="str">
            <v>rs10275718</v>
          </cell>
          <cell r="P134">
            <v>0.97585999999999995</v>
          </cell>
          <cell r="Q134" t="str">
            <v>Known / Proxy</v>
          </cell>
        </row>
        <row r="135">
          <cell r="A135" t="str">
            <v>rs10241634</v>
          </cell>
          <cell r="B135">
            <v>7</v>
          </cell>
          <cell r="C135">
            <v>25848314</v>
          </cell>
          <cell r="D135" t="str">
            <v>A</v>
          </cell>
          <cell r="E135">
            <v>0.40555999999999998</v>
          </cell>
          <cell r="F135">
            <v>2.4630099999999999E-2</v>
          </cell>
          <cell r="G135">
            <v>3.5482500000000002E-3</v>
          </cell>
          <cell r="H135">
            <v>3.8801800000000001E-12</v>
          </cell>
          <cell r="I135">
            <v>119399</v>
          </cell>
          <cell r="J135">
            <v>0.410161</v>
          </cell>
          <cell r="K135">
            <v>2.4376800000000001E-2</v>
          </cell>
          <cell r="L135">
            <v>3.5491699999999999E-3</v>
          </cell>
          <cell r="M135">
            <v>6.49691E-12</v>
          </cell>
          <cell r="N135" t="str">
            <v>NA</v>
          </cell>
          <cell r="O135" t="str">
            <v>rs10241634</v>
          </cell>
          <cell r="P135">
            <v>1</v>
          </cell>
          <cell r="Q135" t="str">
            <v>Known / Explained</v>
          </cell>
        </row>
        <row r="136">
          <cell r="A136" t="str">
            <v>rs367959292</v>
          </cell>
          <cell r="B136">
            <v>7</v>
          </cell>
          <cell r="C136">
            <v>32798030</v>
          </cell>
          <cell r="D136" t="str">
            <v>A</v>
          </cell>
          <cell r="E136">
            <v>8.5307200000000003E-3</v>
          </cell>
          <cell r="F136">
            <v>-0.18063899999999999</v>
          </cell>
          <cell r="G136">
            <v>1.8956000000000001E-2</v>
          </cell>
          <cell r="H136">
            <v>1.5822000000000001E-21</v>
          </cell>
          <cell r="I136">
            <v>119201</v>
          </cell>
          <cell r="J136">
            <v>8.1700999999999996E-3</v>
          </cell>
          <cell r="K136">
            <v>-0.17749400000000001</v>
          </cell>
          <cell r="L136">
            <v>1.8965599999999999E-2</v>
          </cell>
          <cell r="M136">
            <v>8.0707900000000006E-21</v>
          </cell>
          <cell r="N136">
            <v>8.1432299999999996E-21</v>
          </cell>
          <cell r="O136" t="str">
            <v>rs979355</v>
          </cell>
          <cell r="P136">
            <v>2.1594700000000001E-2</v>
          </cell>
          <cell r="Q136" t="str">
            <v>Novel Locus</v>
          </cell>
        </row>
        <row r="137">
          <cell r="A137" t="str">
            <v>rs1717719</v>
          </cell>
          <cell r="B137">
            <v>7</v>
          </cell>
          <cell r="C137">
            <v>38073020</v>
          </cell>
          <cell r="D137" t="str">
            <v>A</v>
          </cell>
          <cell r="E137">
            <v>0.64652500000000002</v>
          </cell>
          <cell r="F137">
            <v>2.86451E-2</v>
          </cell>
          <cell r="G137">
            <v>3.62809E-3</v>
          </cell>
          <cell r="H137">
            <v>2.89464E-15</v>
          </cell>
          <cell r="I137">
            <v>120460</v>
          </cell>
          <cell r="J137">
            <v>0.64270000000000005</v>
          </cell>
          <cell r="K137">
            <v>2.8054200000000001E-2</v>
          </cell>
          <cell r="L137">
            <v>3.62934E-3</v>
          </cell>
          <cell r="M137">
            <v>1.07673E-14</v>
          </cell>
          <cell r="N137" t="str">
            <v>NA</v>
          </cell>
          <cell r="O137" t="str">
            <v>rs1717719</v>
          </cell>
          <cell r="P137">
            <v>1</v>
          </cell>
          <cell r="Q137" t="str">
            <v>Known / Explained</v>
          </cell>
        </row>
        <row r="138">
          <cell r="A138" t="str">
            <v>rs2960429</v>
          </cell>
          <cell r="B138">
            <v>7</v>
          </cell>
          <cell r="C138">
            <v>46008459</v>
          </cell>
          <cell r="D138" t="str">
            <v>C</v>
          </cell>
          <cell r="E138">
            <v>0.54827400000000004</v>
          </cell>
          <cell r="F138">
            <v>3.2560899999999997E-2</v>
          </cell>
          <cell r="G138">
            <v>3.4967800000000001E-3</v>
          </cell>
          <cell r="H138">
            <v>1.25825E-20</v>
          </cell>
          <cell r="I138">
            <v>119631</v>
          </cell>
          <cell r="J138">
            <v>0.54685300000000003</v>
          </cell>
          <cell r="K138">
            <v>3.24213E-2</v>
          </cell>
          <cell r="L138">
            <v>3.4980800000000002E-3</v>
          </cell>
          <cell r="M138">
            <v>1.8909200000000001E-20</v>
          </cell>
          <cell r="N138" t="str">
            <v>NA</v>
          </cell>
          <cell r="O138" t="str">
            <v>rs2960429</v>
          </cell>
          <cell r="P138">
            <v>1</v>
          </cell>
          <cell r="Q138" t="str">
            <v>Known / Explained</v>
          </cell>
        </row>
        <row r="139">
          <cell r="A139" t="str">
            <v>rs4717840</v>
          </cell>
          <cell r="B139">
            <v>7</v>
          </cell>
          <cell r="C139">
            <v>73912587</v>
          </cell>
          <cell r="D139" t="str">
            <v>A</v>
          </cell>
          <cell r="E139">
            <v>0.29891099999999998</v>
          </cell>
          <cell r="F139">
            <v>-2.4464300000000001E-2</v>
          </cell>
          <cell r="G139">
            <v>3.7827099999999999E-3</v>
          </cell>
          <cell r="H139">
            <v>9.9703200000000001E-11</v>
          </cell>
          <cell r="I139">
            <v>120864</v>
          </cell>
          <cell r="J139">
            <v>0.299149</v>
          </cell>
          <cell r="K139">
            <v>-2.4464300000000001E-2</v>
          </cell>
          <cell r="L139">
            <v>3.78335E-3</v>
          </cell>
          <cell r="M139">
            <v>1.00426E-10</v>
          </cell>
          <cell r="N139" t="str">
            <v>NA</v>
          </cell>
          <cell r="O139" t="str">
            <v>rs4717840</v>
          </cell>
          <cell r="P139">
            <v>1</v>
          </cell>
          <cell r="Q139" t="str">
            <v>Known / Explained</v>
          </cell>
        </row>
        <row r="140">
          <cell r="A140" t="str">
            <v>rs6966074</v>
          </cell>
          <cell r="B140">
            <v>7</v>
          </cell>
          <cell r="C140">
            <v>90725312</v>
          </cell>
          <cell r="D140" t="str">
            <v>C</v>
          </cell>
          <cell r="E140">
            <v>0.67178300000000002</v>
          </cell>
          <cell r="F140">
            <v>2.0240899999999999E-2</v>
          </cell>
          <cell r="G140">
            <v>3.69434E-3</v>
          </cell>
          <cell r="H140">
            <v>4.2799099999999997E-8</v>
          </cell>
          <cell r="I140">
            <v>120447</v>
          </cell>
          <cell r="J140">
            <v>0.67302799999999996</v>
          </cell>
          <cell r="K140">
            <v>2.0391800000000002E-2</v>
          </cell>
          <cell r="L140">
            <v>3.6948300000000001E-3</v>
          </cell>
          <cell r="M140">
            <v>3.4094500000000001E-8</v>
          </cell>
          <cell r="N140" t="str">
            <v>NA</v>
          </cell>
          <cell r="O140" t="str">
            <v>rs6966074</v>
          </cell>
          <cell r="P140">
            <v>1</v>
          </cell>
          <cell r="Q140" t="str">
            <v>Known / Explained</v>
          </cell>
        </row>
        <row r="141">
          <cell r="A141" t="str">
            <v>rs445</v>
          </cell>
          <cell r="B141">
            <v>7</v>
          </cell>
          <cell r="C141">
            <v>92779056</v>
          </cell>
          <cell r="D141" t="str">
            <v>T</v>
          </cell>
          <cell r="E141">
            <v>0.36328899999999997</v>
          </cell>
          <cell r="F141">
            <v>-2.9080499999999999E-2</v>
          </cell>
          <cell r="G141">
            <v>3.6032500000000001E-3</v>
          </cell>
          <cell r="H141">
            <v>6.9935999999999999E-16</v>
          </cell>
          <cell r="I141">
            <v>120656</v>
          </cell>
          <cell r="J141">
            <v>0.35959999999999998</v>
          </cell>
          <cell r="K141">
            <v>-2.91808E-2</v>
          </cell>
          <cell r="L141">
            <v>3.6042499999999998E-3</v>
          </cell>
          <cell r="M141">
            <v>5.6695099999999999E-16</v>
          </cell>
          <cell r="N141" t="str">
            <v>NA</v>
          </cell>
          <cell r="O141" t="str">
            <v>rs445</v>
          </cell>
          <cell r="P141">
            <v>1</v>
          </cell>
          <cell r="Q141" t="str">
            <v>Known / Explained</v>
          </cell>
        </row>
        <row r="142">
          <cell r="A142" t="str">
            <v>rs1059698</v>
          </cell>
          <cell r="B142">
            <v>7</v>
          </cell>
          <cell r="C142">
            <v>130944335</v>
          </cell>
          <cell r="D142" t="str">
            <v>C</v>
          </cell>
          <cell r="E142">
            <v>0.36399700000000001</v>
          </cell>
          <cell r="F142">
            <v>-2.0307599999999999E-2</v>
          </cell>
          <cell r="G142">
            <v>3.5988499999999998E-3</v>
          </cell>
          <cell r="H142">
            <v>1.67304E-8</v>
          </cell>
          <cell r="I142">
            <v>120884</v>
          </cell>
          <cell r="J142">
            <v>0.36209999999999998</v>
          </cell>
          <cell r="K142">
            <v>-2.0307599999999999E-2</v>
          </cell>
          <cell r="L142">
            <v>3.5993100000000001E-3</v>
          </cell>
          <cell r="M142">
            <v>1.6800499999999999E-8</v>
          </cell>
          <cell r="N142" t="str">
            <v>NA</v>
          </cell>
          <cell r="O142" t="str">
            <v>rs1059698</v>
          </cell>
          <cell r="P142">
            <v>1</v>
          </cell>
          <cell r="Q142" t="str">
            <v>Known / Explained</v>
          </cell>
        </row>
        <row r="143">
          <cell r="A143" t="str">
            <v>rs2302427</v>
          </cell>
          <cell r="B143">
            <v>7</v>
          </cell>
          <cell r="C143">
            <v>148828812</v>
          </cell>
          <cell r="D143" t="str">
            <v>G</v>
          </cell>
          <cell r="E143">
            <v>0.18942000000000001</v>
          </cell>
          <cell r="F143">
            <v>2.54769E-2</v>
          </cell>
          <cell r="G143">
            <v>4.4329299999999999E-3</v>
          </cell>
          <cell r="H143">
            <v>9.0737700000000002E-9</v>
          </cell>
          <cell r="I143">
            <v>120128</v>
          </cell>
          <cell r="J143">
            <v>0.19520000000000001</v>
          </cell>
          <cell r="K143">
            <v>2.54769E-2</v>
          </cell>
          <cell r="L143">
            <v>4.4335199999999998E-3</v>
          </cell>
          <cell r="M143">
            <v>9.1149499999999998E-9</v>
          </cell>
          <cell r="N143">
            <v>9.1149499999999998E-9</v>
          </cell>
          <cell r="O143" t="str">
            <v>rs12670401</v>
          </cell>
          <cell r="P143">
            <v>0.14741599999999999</v>
          </cell>
          <cell r="Q143" t="str">
            <v>Independent Signal at Known Locus</v>
          </cell>
        </row>
        <row r="144">
          <cell r="A144" t="str">
            <v>rs147911507</v>
          </cell>
          <cell r="B144">
            <v>7</v>
          </cell>
          <cell r="C144">
            <v>158628559</v>
          </cell>
          <cell r="D144" t="str">
            <v>T</v>
          </cell>
          <cell r="E144">
            <v>0.13680300000000001</v>
          </cell>
          <cell r="F144">
            <v>2.7807999999999999E-2</v>
          </cell>
          <cell r="G144">
            <v>5.0542499999999997E-3</v>
          </cell>
          <cell r="H144">
            <v>3.7571099999999998E-8</v>
          </cell>
          <cell r="I144">
            <v>120154</v>
          </cell>
          <cell r="J144">
            <v>0.12994900000000001</v>
          </cell>
        </row>
        <row r="145">
          <cell r="A145" t="str">
            <v>rs11204049</v>
          </cell>
          <cell r="B145">
            <v>8</v>
          </cell>
          <cell r="C145">
            <v>19493715</v>
          </cell>
          <cell r="D145" t="str">
            <v>G</v>
          </cell>
          <cell r="E145">
            <v>0.85547700000000004</v>
          </cell>
          <cell r="F145">
            <v>2.8051099999999999E-2</v>
          </cell>
          <cell r="G145">
            <v>4.9448000000000001E-3</v>
          </cell>
          <cell r="H145">
            <v>1.40443E-8</v>
          </cell>
          <cell r="I145">
            <v>119897</v>
          </cell>
          <cell r="J145">
            <v>0.85829599999999995</v>
          </cell>
          <cell r="K145">
            <v>2.75696E-2</v>
          </cell>
          <cell r="L145">
            <v>4.9460600000000004E-3</v>
          </cell>
          <cell r="M145">
            <v>2.48886E-8</v>
          </cell>
          <cell r="N145">
            <v>1.06951E-8</v>
          </cell>
          <cell r="O145" t="str">
            <v>rs7818691</v>
          </cell>
          <cell r="P145">
            <v>0.99079799999999996</v>
          </cell>
          <cell r="Q145" t="str">
            <v>Known / Proxy</v>
          </cell>
        </row>
        <row r="146">
          <cell r="A146" t="str">
            <v>rs4615575</v>
          </cell>
          <cell r="B146">
            <v>8</v>
          </cell>
          <cell r="C146">
            <v>23369807</v>
          </cell>
          <cell r="D146" t="str">
            <v>T</v>
          </cell>
          <cell r="E146">
            <v>0.228767</v>
          </cell>
          <cell r="F146">
            <v>2.51836E-2</v>
          </cell>
          <cell r="G146">
            <v>4.1413600000000002E-3</v>
          </cell>
          <cell r="H146">
            <v>1.1943700000000001E-9</v>
          </cell>
          <cell r="I146">
            <v>119776</v>
          </cell>
          <cell r="J146">
            <v>0.231124</v>
          </cell>
          <cell r="K146">
            <v>2.4768200000000001E-2</v>
          </cell>
          <cell r="L146">
            <v>4.14387E-3</v>
          </cell>
          <cell r="M146">
            <v>2.27173E-9</v>
          </cell>
          <cell r="N146" t="str">
            <v>NA</v>
          </cell>
          <cell r="O146" t="str">
            <v>rs4615575</v>
          </cell>
          <cell r="P146">
            <v>1</v>
          </cell>
          <cell r="Q146" t="str">
            <v>Known / Explained</v>
          </cell>
        </row>
        <row r="147">
          <cell r="A147" t="str">
            <v>rs80058013</v>
          </cell>
          <cell r="B147">
            <v>8</v>
          </cell>
          <cell r="C147">
            <v>24176577</v>
          </cell>
          <cell r="D147" t="str">
            <v>A</v>
          </cell>
          <cell r="E147">
            <v>9.4704099999999999E-2</v>
          </cell>
          <cell r="F147">
            <v>-4.0199899999999997E-2</v>
          </cell>
          <cell r="G147">
            <v>5.90772E-3</v>
          </cell>
          <cell r="H147">
            <v>1.01303E-11</v>
          </cell>
          <cell r="I147">
            <v>121116</v>
          </cell>
          <cell r="J147">
            <v>9.5750000000000002E-2</v>
          </cell>
          <cell r="K147">
            <v>-4.19893E-2</v>
          </cell>
          <cell r="L147">
            <v>5.9156900000000004E-3</v>
          </cell>
          <cell r="M147">
            <v>1.26606E-12</v>
          </cell>
          <cell r="N147">
            <v>2.00814E-12</v>
          </cell>
          <cell r="O147" t="str">
            <v>rs17051599</v>
          </cell>
          <cell r="P147">
            <v>0.338918</v>
          </cell>
          <cell r="Q147" t="str">
            <v>Independent Signal at Known Locus</v>
          </cell>
        </row>
        <row r="148">
          <cell r="A148" t="str">
            <v>rs9644042</v>
          </cell>
          <cell r="B148">
            <v>8</v>
          </cell>
          <cell r="C148">
            <v>25537887</v>
          </cell>
          <cell r="D148" t="str">
            <v>G</v>
          </cell>
          <cell r="E148">
            <v>0.377193</v>
          </cell>
          <cell r="F148">
            <v>-2.4939300000000001E-2</v>
          </cell>
          <cell r="G148">
            <v>3.5916699999999999E-3</v>
          </cell>
          <cell r="H148">
            <v>3.8209600000000003E-12</v>
          </cell>
          <cell r="I148">
            <v>119587</v>
          </cell>
          <cell r="J148">
            <v>0.38007999999999997</v>
          </cell>
          <cell r="K148">
            <v>-2.5189199999999998E-2</v>
          </cell>
          <cell r="L148">
            <v>3.5972899999999999E-3</v>
          </cell>
          <cell r="M148">
            <v>2.5186099999999999E-12</v>
          </cell>
          <cell r="N148" t="str">
            <v>NA</v>
          </cell>
          <cell r="O148" t="str">
            <v>rs9644042</v>
          </cell>
          <cell r="P148">
            <v>1</v>
          </cell>
          <cell r="Q148" t="str">
            <v>Known / Explained</v>
          </cell>
        </row>
        <row r="149">
          <cell r="A149" t="str">
            <v>rs75320</v>
          </cell>
          <cell r="B149">
            <v>8</v>
          </cell>
          <cell r="C149">
            <v>27677099</v>
          </cell>
          <cell r="D149" t="str">
            <v>G</v>
          </cell>
          <cell r="E149">
            <v>0.57411800000000002</v>
          </cell>
          <cell r="F149">
            <v>1.9347300000000001E-2</v>
          </cell>
          <cell r="G149">
            <v>3.50513E-3</v>
          </cell>
          <cell r="H149">
            <v>3.3956000000000003E-8</v>
          </cell>
          <cell r="I149">
            <v>120659</v>
          </cell>
          <cell r="J149">
            <v>0.58235000000000003</v>
          </cell>
          <cell r="K149">
            <v>1.9147899999999999E-2</v>
          </cell>
          <cell r="L149">
            <v>3.5067599999999998E-3</v>
          </cell>
          <cell r="M149">
            <v>4.7537700000000002E-8</v>
          </cell>
          <cell r="N149">
            <v>3.5242200000000003E-8</v>
          </cell>
          <cell r="O149" t="str">
            <v>rs512941</v>
          </cell>
          <cell r="P149">
            <v>0.976406</v>
          </cell>
          <cell r="Q149" t="str">
            <v>Known / Proxy</v>
          </cell>
        </row>
        <row r="150">
          <cell r="A150" t="str">
            <v>rs74476179</v>
          </cell>
          <cell r="B150">
            <v>8</v>
          </cell>
          <cell r="C150">
            <v>28740152</v>
          </cell>
          <cell r="D150" t="str">
            <v>A</v>
          </cell>
          <cell r="E150">
            <v>2.2227299999999998E-2</v>
          </cell>
          <cell r="F150">
            <v>-0.107395</v>
          </cell>
          <cell r="G150">
            <v>1.1828999999999999E-2</v>
          </cell>
          <cell r="H150">
            <v>1.09619E-19</v>
          </cell>
          <cell r="I150">
            <v>119137</v>
          </cell>
          <cell r="J150">
            <v>2.3037999999999999E-2</v>
          </cell>
          <cell r="K150">
            <v>-0.10693</v>
          </cell>
          <cell r="L150">
            <v>1.1835399999999999E-2</v>
          </cell>
          <cell r="M150">
            <v>1.64363E-19</v>
          </cell>
          <cell r="N150">
            <v>1.64256E-19</v>
          </cell>
          <cell r="O150" t="str">
            <v>rs743676</v>
          </cell>
          <cell r="P150">
            <v>5.82943E-2</v>
          </cell>
          <cell r="Q150" t="str">
            <v>Novel Locus</v>
          </cell>
        </row>
        <row r="151">
          <cell r="A151" t="str">
            <v>rs16937171</v>
          </cell>
          <cell r="B151">
            <v>8</v>
          </cell>
          <cell r="C151">
            <v>48444175</v>
          </cell>
          <cell r="D151" t="str">
            <v>G</v>
          </cell>
          <cell r="E151">
            <v>0.205042</v>
          </cell>
          <cell r="F151">
            <v>3.1820500000000002E-2</v>
          </cell>
          <cell r="G151">
            <v>4.3110199999999996E-3</v>
          </cell>
          <cell r="H151">
            <v>1.56869E-13</v>
          </cell>
          <cell r="I151">
            <v>119625</v>
          </cell>
          <cell r="J151">
            <v>0.204591</v>
          </cell>
          <cell r="K151">
            <v>3.12628E-2</v>
          </cell>
          <cell r="L151">
            <v>4.3122500000000001E-3</v>
          </cell>
          <cell r="M151">
            <v>4.17459E-13</v>
          </cell>
          <cell r="N151" t="str">
            <v>NA</v>
          </cell>
          <cell r="O151" t="str">
            <v>rs16937171</v>
          </cell>
          <cell r="P151">
            <v>1</v>
          </cell>
          <cell r="Q151" t="str">
            <v>Known / Explained</v>
          </cell>
        </row>
        <row r="152">
          <cell r="A152" t="str">
            <v>rs6984782</v>
          </cell>
          <cell r="B152">
            <v>8</v>
          </cell>
          <cell r="C152">
            <v>56223330</v>
          </cell>
          <cell r="D152" t="str">
            <v>C</v>
          </cell>
          <cell r="E152">
            <v>7.5486200000000003E-2</v>
          </cell>
          <cell r="F152">
            <v>-7.76202E-2</v>
          </cell>
          <cell r="G152">
            <v>6.6030799999999999E-3</v>
          </cell>
          <cell r="H152">
            <v>6.6442199999999996E-32</v>
          </cell>
          <cell r="I152">
            <v>119012</v>
          </cell>
          <cell r="J152">
            <v>7.2620900000000002E-2</v>
          </cell>
          <cell r="K152">
            <v>-7.7089299999999999E-2</v>
          </cell>
          <cell r="L152">
            <v>6.60729E-3</v>
          </cell>
          <cell r="M152">
            <v>1.8726499999999999E-31</v>
          </cell>
          <cell r="N152" t="str">
            <v>NA</v>
          </cell>
          <cell r="O152" t="str">
            <v>rs6984782</v>
          </cell>
          <cell r="P152">
            <v>1</v>
          </cell>
          <cell r="Q152" t="str">
            <v>Known / Explained</v>
          </cell>
        </row>
        <row r="153">
          <cell r="A153" t="str">
            <v>rs10111935</v>
          </cell>
          <cell r="B153">
            <v>8</v>
          </cell>
          <cell r="C153">
            <v>77218911</v>
          </cell>
          <cell r="D153" t="str">
            <v>A</v>
          </cell>
          <cell r="E153">
            <v>0.204488</v>
          </cell>
          <cell r="F153">
            <v>3.4143199999999999E-2</v>
          </cell>
          <cell r="G153">
            <v>4.3163300000000002E-3</v>
          </cell>
          <cell r="H153">
            <v>2.5689599999999998E-15</v>
          </cell>
          <cell r="I153">
            <v>119563</v>
          </cell>
          <cell r="J153">
            <v>0.20777200000000001</v>
          </cell>
          <cell r="K153">
            <v>3.4143199999999999E-2</v>
          </cell>
          <cell r="L153">
            <v>4.3174399999999996E-3</v>
          </cell>
          <cell r="M153">
            <v>2.61132E-15</v>
          </cell>
          <cell r="N153" t="str">
            <v>NA</v>
          </cell>
          <cell r="O153" t="str">
            <v>rs10111935</v>
          </cell>
          <cell r="P153">
            <v>1</v>
          </cell>
          <cell r="Q153" t="str">
            <v>Known / Explained</v>
          </cell>
        </row>
        <row r="154">
          <cell r="A154" t="str">
            <v>rs7005255</v>
          </cell>
          <cell r="B154">
            <v>8</v>
          </cell>
          <cell r="C154">
            <v>116475439</v>
          </cell>
          <cell r="D154" t="str">
            <v>C</v>
          </cell>
          <cell r="E154">
            <v>0.46279500000000001</v>
          </cell>
          <cell r="F154">
            <v>-2.2707999999999999E-2</v>
          </cell>
          <cell r="G154">
            <v>3.4895400000000002E-3</v>
          </cell>
          <cell r="H154">
            <v>7.6438200000000004E-11</v>
          </cell>
          <cell r="I154">
            <v>119715</v>
          </cell>
          <cell r="J154">
            <v>0.46491500000000002</v>
          </cell>
          <cell r="K154">
            <v>-2.2707999999999999E-2</v>
          </cell>
          <cell r="L154">
            <v>3.4901400000000001E-3</v>
          </cell>
          <cell r="M154">
            <v>7.7011800000000006E-11</v>
          </cell>
          <cell r="N154" t="str">
            <v>NA</v>
          </cell>
          <cell r="O154" t="str">
            <v>rs7005255</v>
          </cell>
          <cell r="P154">
            <v>1</v>
          </cell>
          <cell r="Q154" t="str">
            <v>Known / Explained</v>
          </cell>
        </row>
        <row r="155">
          <cell r="A155" t="str">
            <v>rs4733724</v>
          </cell>
          <cell r="B155">
            <v>8</v>
          </cell>
          <cell r="C155">
            <v>129711482</v>
          </cell>
          <cell r="D155" t="str">
            <v>G</v>
          </cell>
          <cell r="E155">
            <v>0.72592500000000004</v>
          </cell>
          <cell r="F155">
            <v>-4.2563799999999999E-2</v>
          </cell>
          <cell r="G155">
            <v>3.8919900000000001E-3</v>
          </cell>
          <cell r="H155">
            <v>7.7327500000000002E-28</v>
          </cell>
          <cell r="I155">
            <v>120180</v>
          </cell>
          <cell r="J155">
            <v>0.72055000000000002</v>
          </cell>
          <cell r="K155">
            <v>-4.2619799999999999E-2</v>
          </cell>
          <cell r="L155">
            <v>3.89391E-3</v>
          </cell>
          <cell r="M155">
            <v>7.0027000000000002E-28</v>
          </cell>
          <cell r="N155" t="str">
            <v>NA</v>
          </cell>
          <cell r="O155" t="str">
            <v>rs4733724</v>
          </cell>
          <cell r="P155">
            <v>1</v>
          </cell>
          <cell r="Q155" t="str">
            <v>Known / Explained</v>
          </cell>
        </row>
        <row r="156">
          <cell r="A156" t="str">
            <v>rs533910810</v>
          </cell>
          <cell r="B156">
            <v>8</v>
          </cell>
          <cell r="C156">
            <v>133785320</v>
          </cell>
          <cell r="D156" t="str">
            <v>A</v>
          </cell>
          <cell r="E156">
            <v>4.6802099999999998E-3</v>
          </cell>
          <cell r="F156">
            <v>0.167711</v>
          </cell>
          <cell r="G156">
            <v>2.5382499999999999E-2</v>
          </cell>
          <cell r="H156">
            <v>3.91267E-11</v>
          </cell>
          <cell r="I156">
            <v>120757</v>
          </cell>
          <cell r="J156">
            <v>4.5595799999999997E-3</v>
          </cell>
        </row>
        <row r="157">
          <cell r="A157" t="str">
            <v>rs1246647183</v>
          </cell>
          <cell r="B157">
            <v>8</v>
          </cell>
          <cell r="C157">
            <v>134627377</v>
          </cell>
          <cell r="D157" t="str">
            <v>A</v>
          </cell>
          <cell r="E157">
            <v>3.69871E-3</v>
          </cell>
          <cell r="F157">
            <v>0.32367699999999999</v>
          </cell>
          <cell r="G157">
            <v>2.85843E-2</v>
          </cell>
          <cell r="H157">
            <v>1.00275E-29</v>
          </cell>
          <cell r="I157">
            <v>120284</v>
          </cell>
          <cell r="J157">
            <v>4.0056099999999997E-3</v>
          </cell>
          <cell r="K157">
            <v>0.324075</v>
          </cell>
          <cell r="L157">
            <v>2.8599400000000001E-2</v>
          </cell>
          <cell r="M157">
            <v>9.1620300000000003E-30</v>
          </cell>
          <cell r="N157">
            <v>9.1629799999999998E-30</v>
          </cell>
          <cell r="O157" t="str">
            <v>rs4388416</v>
          </cell>
          <cell r="P157">
            <v>3.9816799999999999E-2</v>
          </cell>
          <cell r="Q157" t="str">
            <v>Novel Locus</v>
          </cell>
        </row>
        <row r="158">
          <cell r="A158" t="str">
            <v>rs4961741</v>
          </cell>
          <cell r="B158">
            <v>9</v>
          </cell>
          <cell r="C158">
            <v>16737026</v>
          </cell>
          <cell r="D158" t="str">
            <v>A</v>
          </cell>
          <cell r="E158">
            <v>0.263015</v>
          </cell>
          <cell r="F158">
            <v>-2.5702900000000001E-2</v>
          </cell>
          <cell r="G158">
            <v>3.9647099999999998E-3</v>
          </cell>
          <cell r="H158">
            <v>8.9963899999999995E-11</v>
          </cell>
          <cell r="I158">
            <v>118947</v>
          </cell>
          <cell r="J158">
            <v>0.26257399999999997</v>
          </cell>
          <cell r="K158">
            <v>-2.5702900000000001E-2</v>
          </cell>
          <cell r="L158">
            <v>3.9653900000000001E-3</v>
          </cell>
          <cell r="M158">
            <v>9.0633099999999994E-11</v>
          </cell>
          <cell r="N158">
            <v>9.0633099999999994E-11</v>
          </cell>
          <cell r="O158" t="str">
            <v>rs1411432</v>
          </cell>
          <cell r="P158">
            <v>0.92401599999999995</v>
          </cell>
          <cell r="Q158" t="str">
            <v>Known / Proxy</v>
          </cell>
        </row>
        <row r="159">
          <cell r="A159" t="str">
            <v>rs13288085</v>
          </cell>
          <cell r="B159">
            <v>9</v>
          </cell>
          <cell r="C159">
            <v>35797830</v>
          </cell>
          <cell r="D159" t="str">
            <v>T</v>
          </cell>
          <cell r="E159">
            <v>0.31030400000000002</v>
          </cell>
          <cell r="F159">
            <v>2.0636000000000002E-2</v>
          </cell>
          <cell r="G159">
            <v>3.7596700000000001E-3</v>
          </cell>
          <cell r="H159">
            <v>4.0472E-8</v>
          </cell>
          <cell r="I159">
            <v>119816</v>
          </cell>
          <cell r="J159">
            <v>0.311367</v>
          </cell>
          <cell r="K159">
            <v>2.0636000000000002E-2</v>
          </cell>
          <cell r="L159">
            <v>3.76013E-3</v>
          </cell>
          <cell r="M159">
            <v>4.06251E-8</v>
          </cell>
          <cell r="N159" t="str">
            <v>NA</v>
          </cell>
          <cell r="O159" t="str">
            <v>rs13288085</v>
          </cell>
          <cell r="P159">
            <v>1</v>
          </cell>
          <cell r="Q159" t="str">
            <v>Known / Explained</v>
          </cell>
        </row>
        <row r="160">
          <cell r="A160" t="str">
            <v>rs2578240</v>
          </cell>
          <cell r="B160">
            <v>9</v>
          </cell>
          <cell r="C160">
            <v>88211850</v>
          </cell>
          <cell r="D160" t="str">
            <v>G</v>
          </cell>
          <cell r="E160">
            <v>0.27007999999999999</v>
          </cell>
          <cell r="F160">
            <v>-2.6022799999999999E-2</v>
          </cell>
          <cell r="G160">
            <v>3.9258299999999999E-3</v>
          </cell>
          <cell r="H160">
            <v>3.3885999999999997E-11</v>
          </cell>
          <cell r="I160">
            <v>119283</v>
          </cell>
          <cell r="J160">
            <v>0.274032</v>
          </cell>
          <cell r="K160">
            <v>-2.5917099999999998E-2</v>
          </cell>
          <cell r="L160">
            <v>3.9267599999999996E-3</v>
          </cell>
          <cell r="M160">
            <v>4.1082E-11</v>
          </cell>
          <cell r="N160" t="str">
            <v>NA</v>
          </cell>
          <cell r="O160" t="str">
            <v>rs2578240</v>
          </cell>
          <cell r="P160">
            <v>1</v>
          </cell>
          <cell r="Q160" t="str">
            <v>Known / Explained</v>
          </cell>
        </row>
        <row r="161">
          <cell r="A161" t="str">
            <v>rs1188421180</v>
          </cell>
          <cell r="B161">
            <v>9</v>
          </cell>
          <cell r="C161">
            <v>94635578</v>
          </cell>
          <cell r="D161" t="str">
            <v>T</v>
          </cell>
          <cell r="E161">
            <v>5.9051700000000004E-3</v>
          </cell>
          <cell r="F161">
            <v>-0.18842999999999999</v>
          </cell>
          <cell r="G161">
            <v>2.2691699999999999E-2</v>
          </cell>
          <cell r="H161">
            <v>1.0073399999999999E-16</v>
          </cell>
          <cell r="I161">
            <v>119874</v>
          </cell>
          <cell r="J161">
            <v>5.2062499999999999E-3</v>
          </cell>
          <cell r="K161">
            <v>-0.18037</v>
          </cell>
          <cell r="L161">
            <v>2.2720500000000001E-2</v>
          </cell>
          <cell r="M161">
            <v>2.0445800000000002E-15</v>
          </cell>
          <cell r="N161">
            <v>2.1777699999999999E-15</v>
          </cell>
          <cell r="O161" t="str">
            <v>rs13287304</v>
          </cell>
          <cell r="P161">
            <v>4.2507999999999997E-2</v>
          </cell>
          <cell r="Q161" t="str">
            <v>Novel Locus</v>
          </cell>
        </row>
        <row r="162">
          <cell r="A162" t="str">
            <v>rs1463237018</v>
          </cell>
          <cell r="B162">
            <v>9</v>
          </cell>
          <cell r="C162">
            <v>94992191</v>
          </cell>
          <cell r="D162" t="str">
            <v>G</v>
          </cell>
          <cell r="E162">
            <v>6.2083800000000003E-3</v>
          </cell>
          <cell r="F162">
            <v>-0.17500499999999999</v>
          </cell>
          <cell r="G162">
            <v>2.2165500000000001E-2</v>
          </cell>
          <cell r="H162">
            <v>2.8943700000000001E-15</v>
          </cell>
          <cell r="I162">
            <v>119540</v>
          </cell>
          <cell r="J162">
            <v>5.8746700000000002E-3</v>
          </cell>
        </row>
        <row r="163">
          <cell r="A163" t="str">
            <v>rs56119276</v>
          </cell>
          <cell r="B163">
            <v>9</v>
          </cell>
          <cell r="C163">
            <v>95518374</v>
          </cell>
          <cell r="D163" t="str">
            <v>C</v>
          </cell>
          <cell r="E163">
            <v>0.35950500000000002</v>
          </cell>
          <cell r="F163">
            <v>3.4018199999999998E-2</v>
          </cell>
          <cell r="G163">
            <v>3.6159500000000002E-3</v>
          </cell>
          <cell r="H163">
            <v>5.0654200000000003E-21</v>
          </cell>
          <cell r="I163">
            <v>120332</v>
          </cell>
          <cell r="J163">
            <v>0.35794999999999999</v>
          </cell>
          <cell r="K163">
            <v>3.2555099999999997E-2</v>
          </cell>
          <cell r="L163">
            <v>3.6208999999999998E-3</v>
          </cell>
          <cell r="M163">
            <v>2.45222E-19</v>
          </cell>
          <cell r="N163" t="str">
            <v>NA</v>
          </cell>
          <cell r="O163" t="str">
            <v>rs56119276</v>
          </cell>
          <cell r="P163">
            <v>1</v>
          </cell>
          <cell r="Q163" t="str">
            <v>Known / Explained</v>
          </cell>
        </row>
        <row r="164">
          <cell r="A164" t="str">
            <v>rs62576745</v>
          </cell>
          <cell r="B164">
            <v>9</v>
          </cell>
          <cell r="C164">
            <v>106155894</v>
          </cell>
          <cell r="D164" t="str">
            <v>T</v>
          </cell>
          <cell r="E164">
            <v>0.450791</v>
          </cell>
          <cell r="F164">
            <v>-2.2029300000000002E-2</v>
          </cell>
          <cell r="G164">
            <v>3.49264E-3</v>
          </cell>
          <cell r="H164">
            <v>2.83855E-10</v>
          </cell>
          <cell r="I164">
            <v>120006</v>
          </cell>
          <cell r="J164">
            <v>0.45321099999999997</v>
          </cell>
          <cell r="K164">
            <v>-1.9432499999999998E-2</v>
          </cell>
          <cell r="L164">
            <v>3.49935E-3</v>
          </cell>
          <cell r="M164">
            <v>2.8053299999999999E-8</v>
          </cell>
          <cell r="N164" t="str">
            <v>NA</v>
          </cell>
          <cell r="O164" t="str">
            <v>rs62576745</v>
          </cell>
          <cell r="P164">
            <v>1</v>
          </cell>
          <cell r="Q164" t="str">
            <v>Known / Explained</v>
          </cell>
        </row>
        <row r="165">
          <cell r="A165" t="str">
            <v>rs954585</v>
          </cell>
          <cell r="B165">
            <v>9</v>
          </cell>
          <cell r="C165">
            <v>106880415</v>
          </cell>
          <cell r="D165" t="str">
            <v>G</v>
          </cell>
          <cell r="E165">
            <v>0.285721</v>
          </cell>
          <cell r="F165">
            <v>3.2280000000000003E-2</v>
          </cell>
          <cell r="G165">
            <v>3.8528899999999999E-3</v>
          </cell>
          <cell r="H165">
            <v>5.3776799999999999E-17</v>
          </cell>
          <cell r="I165">
            <v>119600</v>
          </cell>
          <cell r="J165">
            <v>0.285721</v>
          </cell>
          <cell r="K165">
            <v>3.0578399999999999E-2</v>
          </cell>
          <cell r="L165">
            <v>3.8612099999999999E-3</v>
          </cell>
          <cell r="M165">
            <v>2.38668E-15</v>
          </cell>
          <cell r="N165" t="str">
            <v>NA</v>
          </cell>
          <cell r="O165" t="str">
            <v>rs954585</v>
          </cell>
          <cell r="P165">
            <v>1</v>
          </cell>
          <cell r="Q165" t="str">
            <v>Known / Explained</v>
          </cell>
        </row>
        <row r="166">
          <cell r="A166" t="str">
            <v>rs1044905</v>
          </cell>
          <cell r="B166">
            <v>9</v>
          </cell>
          <cell r="C166">
            <v>109019215</v>
          </cell>
          <cell r="D166" t="str">
            <v>A</v>
          </cell>
          <cell r="E166">
            <v>0.28717900000000002</v>
          </cell>
          <cell r="F166">
            <v>-2.1398299999999999E-2</v>
          </cell>
          <cell r="G166">
            <v>3.8338600000000001E-3</v>
          </cell>
          <cell r="H166">
            <v>2.38592E-8</v>
          </cell>
          <cell r="I166">
            <v>120462</v>
          </cell>
          <cell r="J166">
            <v>0.29001500000000002</v>
          </cell>
          <cell r="K166">
            <v>-2.1224099999999999E-2</v>
          </cell>
          <cell r="L166">
            <v>3.8365999999999999E-3</v>
          </cell>
          <cell r="M166">
            <v>3.16573E-8</v>
          </cell>
          <cell r="N166" t="str">
            <v>NA</v>
          </cell>
          <cell r="O166" t="str">
            <v>rs1044905</v>
          </cell>
          <cell r="P166">
            <v>1</v>
          </cell>
          <cell r="Q166" t="str">
            <v>Known / Explained</v>
          </cell>
        </row>
        <row r="167">
          <cell r="A167" t="str">
            <v>rs7041855</v>
          </cell>
          <cell r="B167">
            <v>9</v>
          </cell>
          <cell r="C167">
            <v>111036449</v>
          </cell>
          <cell r="D167" t="str">
            <v>G</v>
          </cell>
          <cell r="E167">
            <v>0.386293</v>
          </cell>
          <cell r="F167">
            <v>2.11568E-2</v>
          </cell>
          <cell r="G167">
            <v>3.5916899999999998E-3</v>
          </cell>
          <cell r="H167">
            <v>3.8506099999999998E-9</v>
          </cell>
          <cell r="I167">
            <v>118513</v>
          </cell>
          <cell r="J167">
            <v>0.38631500000000002</v>
          </cell>
          <cell r="K167">
            <v>2.2287000000000001E-2</v>
          </cell>
          <cell r="L167">
            <v>3.5951300000000002E-3</v>
          </cell>
          <cell r="M167">
            <v>5.6741400000000004E-10</v>
          </cell>
          <cell r="N167" t="str">
            <v>NA</v>
          </cell>
          <cell r="O167" t="str">
            <v>rs7041855</v>
          </cell>
          <cell r="P167">
            <v>1</v>
          </cell>
          <cell r="Q167" t="str">
            <v>Known / Explained</v>
          </cell>
        </row>
        <row r="168">
          <cell r="A168" t="str">
            <v>rs10980921</v>
          </cell>
          <cell r="B168">
            <v>9</v>
          </cell>
          <cell r="C168">
            <v>111517632</v>
          </cell>
          <cell r="D168" t="str">
            <v>C</v>
          </cell>
          <cell r="E168">
            <v>0.26145299999999999</v>
          </cell>
          <cell r="F168">
            <v>2.1921800000000002E-2</v>
          </cell>
          <cell r="G168">
            <v>3.9384600000000004E-3</v>
          </cell>
          <cell r="H168">
            <v>2.6052699999999999E-8</v>
          </cell>
          <cell r="I168">
            <v>121013</v>
          </cell>
          <cell r="J168">
            <v>0.26140000000000002</v>
          </cell>
          <cell r="K168">
            <v>2.2844300000000001E-2</v>
          </cell>
          <cell r="L168">
            <v>3.9432E-3</v>
          </cell>
          <cell r="M168">
            <v>6.8994800000000002E-9</v>
          </cell>
          <cell r="N168" t="str">
            <v>NA</v>
          </cell>
          <cell r="O168" t="str">
            <v>rs10980921</v>
          </cell>
          <cell r="P168">
            <v>1</v>
          </cell>
          <cell r="Q168" t="str">
            <v>Known / Explained</v>
          </cell>
        </row>
        <row r="169">
          <cell r="A169" t="str">
            <v>rs34395873</v>
          </cell>
          <cell r="B169">
            <v>9</v>
          </cell>
          <cell r="C169">
            <v>115707021</v>
          </cell>
          <cell r="D169" t="str">
            <v>C</v>
          </cell>
          <cell r="E169">
            <v>0.23313</v>
          </cell>
          <cell r="F169">
            <v>-3.1879900000000003E-2</v>
          </cell>
          <cell r="G169">
            <v>4.1031799999999997E-3</v>
          </cell>
          <cell r="H169">
            <v>7.8759700000000001E-15</v>
          </cell>
          <cell r="I169">
            <v>120390</v>
          </cell>
          <cell r="J169">
            <v>0.23199800000000001</v>
          </cell>
          <cell r="K169">
            <v>-3.2856900000000001E-2</v>
          </cell>
          <cell r="L169">
            <v>4.10751E-3</v>
          </cell>
          <cell r="M169">
            <v>1.252E-15</v>
          </cell>
          <cell r="N169" t="str">
            <v>NA</v>
          </cell>
          <cell r="O169" t="str">
            <v>rs34395873</v>
          </cell>
          <cell r="P169">
            <v>1</v>
          </cell>
          <cell r="Q169" t="str">
            <v>Known / Explained</v>
          </cell>
        </row>
        <row r="170">
          <cell r="A170" t="str">
            <v>rs72752150</v>
          </cell>
          <cell r="B170">
            <v>9</v>
          </cell>
          <cell r="C170">
            <v>116184332</v>
          </cell>
          <cell r="D170" t="str">
            <v>T</v>
          </cell>
          <cell r="E170">
            <v>0.10104200000000001</v>
          </cell>
          <cell r="F170">
            <v>3.2174099999999997E-2</v>
          </cell>
          <cell r="G170">
            <v>5.7633299999999997E-3</v>
          </cell>
          <cell r="H170">
            <v>2.3701199999999999E-8</v>
          </cell>
          <cell r="I170">
            <v>120134</v>
          </cell>
          <cell r="J170">
            <v>9.9118100000000001E-2</v>
          </cell>
        </row>
        <row r="171">
          <cell r="A171" t="str">
            <v>rs803732</v>
          </cell>
          <cell r="B171">
            <v>9</v>
          </cell>
          <cell r="C171">
            <v>123119262</v>
          </cell>
          <cell r="D171" t="str">
            <v>A</v>
          </cell>
          <cell r="E171">
            <v>0.26280799999999999</v>
          </cell>
          <cell r="F171">
            <v>-2.8943300000000002E-2</v>
          </cell>
          <cell r="G171">
            <v>3.9589500000000001E-3</v>
          </cell>
          <cell r="H171">
            <v>2.6545300000000001E-13</v>
          </cell>
          <cell r="I171">
            <v>119342</v>
          </cell>
          <cell r="J171">
            <v>0.26313399999999998</v>
          </cell>
          <cell r="K171">
            <v>-2.9624600000000001E-2</v>
          </cell>
          <cell r="L171">
            <v>3.9601699999999998E-3</v>
          </cell>
          <cell r="M171">
            <v>7.3950700000000003E-14</v>
          </cell>
          <cell r="N171" t="str">
            <v>NA</v>
          </cell>
          <cell r="O171" t="str">
            <v>rs803732</v>
          </cell>
          <cell r="P171">
            <v>1</v>
          </cell>
          <cell r="Q171" t="str">
            <v>Known / Explained</v>
          </cell>
        </row>
        <row r="172">
          <cell r="A172" t="str">
            <v>rs60378088</v>
          </cell>
          <cell r="B172">
            <v>9</v>
          </cell>
          <cell r="C172">
            <v>127763276</v>
          </cell>
          <cell r="D172" t="str">
            <v>C</v>
          </cell>
          <cell r="E172">
            <v>0.26966299999999999</v>
          </cell>
          <cell r="F172">
            <v>2.1430999999999999E-2</v>
          </cell>
          <cell r="G172">
            <v>3.9287200000000001E-3</v>
          </cell>
          <cell r="H172">
            <v>4.8984600000000003E-8</v>
          </cell>
          <cell r="I172">
            <v>119237</v>
          </cell>
          <cell r="J172">
            <v>0.26455699999999999</v>
          </cell>
        </row>
        <row r="173">
          <cell r="A173" t="str">
            <v>rs10901208</v>
          </cell>
          <cell r="B173">
            <v>9</v>
          </cell>
          <cell r="C173">
            <v>130587253</v>
          </cell>
          <cell r="D173" t="str">
            <v>C</v>
          </cell>
          <cell r="E173">
            <v>0.52445900000000001</v>
          </cell>
          <cell r="F173">
            <v>-3.5473499999999998E-2</v>
          </cell>
          <cell r="G173">
            <v>3.48029E-3</v>
          </cell>
          <cell r="H173">
            <v>2.13777E-24</v>
          </cell>
          <cell r="I173">
            <v>119912</v>
          </cell>
          <cell r="J173">
            <v>0.51844400000000002</v>
          </cell>
          <cell r="K173">
            <v>-3.6014499999999998E-2</v>
          </cell>
          <cell r="L173">
            <v>3.48204E-3</v>
          </cell>
          <cell r="M173">
            <v>4.5059100000000003E-25</v>
          </cell>
          <cell r="N173" t="str">
            <v>NA</v>
          </cell>
          <cell r="O173" t="str">
            <v>rs10901208</v>
          </cell>
          <cell r="P173">
            <v>1</v>
          </cell>
          <cell r="Q173" t="str">
            <v>Known / Explained</v>
          </cell>
        </row>
        <row r="174">
          <cell r="A174" t="str">
            <v>rs12338076</v>
          </cell>
          <cell r="B174">
            <v>9</v>
          </cell>
          <cell r="C174">
            <v>136229894</v>
          </cell>
          <cell r="D174" t="str">
            <v>C</v>
          </cell>
          <cell r="E174">
            <v>0.29774499999999998</v>
          </cell>
          <cell r="F174">
            <v>4.2236599999999999E-2</v>
          </cell>
          <cell r="G174">
            <v>3.7913700000000001E-3</v>
          </cell>
          <cell r="H174">
            <v>7.9944399999999998E-29</v>
          </cell>
          <cell r="I174">
            <v>120500</v>
          </cell>
          <cell r="J174">
            <v>0.2974</v>
          </cell>
          <cell r="K174">
            <v>4.2526700000000001E-2</v>
          </cell>
          <cell r="L174">
            <v>3.7934100000000001E-3</v>
          </cell>
          <cell r="M174">
            <v>3.6136799999999998E-29</v>
          </cell>
          <cell r="N174" t="str">
            <v>NA</v>
          </cell>
          <cell r="O174" t="str">
            <v>rs12338076</v>
          </cell>
          <cell r="P174">
            <v>1</v>
          </cell>
          <cell r="Q174" t="str">
            <v>Known / Explained</v>
          </cell>
        </row>
        <row r="175">
          <cell r="A175" t="str">
            <v>rs35859988</v>
          </cell>
          <cell r="B175">
            <v>10</v>
          </cell>
          <cell r="C175">
            <v>12902646</v>
          </cell>
          <cell r="D175" t="str">
            <v>T</v>
          </cell>
          <cell r="E175">
            <v>0.17163</v>
          </cell>
          <cell r="F175">
            <v>-4.2811299999999997E-2</v>
          </cell>
          <cell r="G175">
            <v>4.6093799999999997E-3</v>
          </cell>
          <cell r="H175">
            <v>1.5741400000000001E-20</v>
          </cell>
          <cell r="I175">
            <v>119937</v>
          </cell>
          <cell r="J175">
            <v>0.170406</v>
          </cell>
          <cell r="K175">
            <v>-4.2811299999999997E-2</v>
          </cell>
          <cell r="L175">
            <v>4.6110200000000004E-3</v>
          </cell>
          <cell r="M175">
            <v>1.6236800000000001E-20</v>
          </cell>
          <cell r="N175" t="str">
            <v>NA</v>
          </cell>
          <cell r="O175" t="str">
            <v>rs35859988</v>
          </cell>
          <cell r="P175">
            <v>1</v>
          </cell>
          <cell r="Q175" t="str">
            <v>Known / Explained</v>
          </cell>
        </row>
        <row r="176">
          <cell r="A176" t="str">
            <v>rs7077461</v>
          </cell>
          <cell r="B176">
            <v>10</v>
          </cell>
          <cell r="C176">
            <v>30813739</v>
          </cell>
          <cell r="D176" t="str">
            <v>A</v>
          </cell>
          <cell r="E176">
            <v>0.32734999999999997</v>
          </cell>
          <cell r="F176">
            <v>2.0715899999999999E-2</v>
          </cell>
          <cell r="G176">
            <v>3.69886E-3</v>
          </cell>
          <cell r="H176">
            <v>2.1359E-8</v>
          </cell>
          <cell r="I176">
            <v>120314</v>
          </cell>
          <cell r="J176">
            <v>0.32871400000000001</v>
          </cell>
          <cell r="K176">
            <v>2.0715899999999999E-2</v>
          </cell>
          <cell r="L176">
            <v>3.6993299999999998E-3</v>
          </cell>
          <cell r="M176">
            <v>2.14462E-8</v>
          </cell>
          <cell r="N176" t="str">
            <v>NA</v>
          </cell>
          <cell r="O176" t="str">
            <v>rs7077461</v>
          </cell>
          <cell r="P176">
            <v>1</v>
          </cell>
          <cell r="Q176" t="str">
            <v>Known / Explained</v>
          </cell>
        </row>
        <row r="177">
          <cell r="A177" t="str">
            <v>rs12217745</v>
          </cell>
          <cell r="B177">
            <v>10</v>
          </cell>
          <cell r="C177">
            <v>59595332</v>
          </cell>
          <cell r="D177" t="str">
            <v>A</v>
          </cell>
          <cell r="E177">
            <v>0.203623</v>
          </cell>
          <cell r="F177">
            <v>2.45521E-2</v>
          </cell>
          <cell r="G177">
            <v>4.3109799999999998E-3</v>
          </cell>
          <cell r="H177">
            <v>1.2319300000000001E-8</v>
          </cell>
          <cell r="I177">
            <v>120269</v>
          </cell>
          <cell r="J177">
            <v>0.21429300000000001</v>
          </cell>
          <cell r="K177">
            <v>2.4251600000000002E-2</v>
          </cell>
          <cell r="L177">
            <v>4.3117399999999997E-3</v>
          </cell>
          <cell r="M177">
            <v>1.8597699999999999E-8</v>
          </cell>
          <cell r="N177">
            <v>1.8642799999999999E-8</v>
          </cell>
          <cell r="O177" t="str">
            <v>rs10509108</v>
          </cell>
          <cell r="P177">
            <v>0.99704599999999999</v>
          </cell>
          <cell r="Q177" t="str">
            <v>Known / Proxy</v>
          </cell>
        </row>
        <row r="178">
          <cell r="A178" t="str">
            <v>rs2894069</v>
          </cell>
          <cell r="B178">
            <v>10</v>
          </cell>
          <cell r="C178">
            <v>68669248</v>
          </cell>
          <cell r="D178" t="str">
            <v>T</v>
          </cell>
          <cell r="E178">
            <v>0.13144400000000001</v>
          </cell>
          <cell r="F178">
            <v>-3.8344200000000002E-2</v>
          </cell>
          <cell r="G178">
            <v>5.1553399999999996E-3</v>
          </cell>
          <cell r="H178">
            <v>1.02404E-13</v>
          </cell>
          <cell r="I178">
            <v>119430</v>
          </cell>
          <cell r="J178">
            <v>0.13229199999999999</v>
          </cell>
          <cell r="K178">
            <v>-3.7978999999999999E-2</v>
          </cell>
          <cell r="L178">
            <v>5.1567699999999998E-3</v>
          </cell>
          <cell r="M178">
            <v>1.77304E-13</v>
          </cell>
          <cell r="N178" t="str">
            <v>NA</v>
          </cell>
          <cell r="O178" t="str">
            <v>rs2894069</v>
          </cell>
          <cell r="P178">
            <v>1</v>
          </cell>
          <cell r="Q178" t="str">
            <v>Known / Explained</v>
          </cell>
        </row>
        <row r="179">
          <cell r="A179" t="str">
            <v>rs57052699</v>
          </cell>
          <cell r="B179">
            <v>10</v>
          </cell>
          <cell r="C179">
            <v>70250380</v>
          </cell>
          <cell r="D179" t="str">
            <v>A</v>
          </cell>
          <cell r="E179">
            <v>0.110815</v>
          </cell>
          <cell r="F179">
            <v>3.2094200000000003E-2</v>
          </cell>
          <cell r="G179">
            <v>5.5136200000000003E-3</v>
          </cell>
          <cell r="H179">
            <v>5.8533500000000003E-9</v>
          </cell>
          <cell r="I179">
            <v>120999</v>
          </cell>
          <cell r="J179">
            <v>0.11275</v>
          </cell>
          <cell r="K179">
            <v>3.2014899999999999E-2</v>
          </cell>
          <cell r="L179">
            <v>5.5144E-3</v>
          </cell>
          <cell r="M179">
            <v>6.4099700000000004E-9</v>
          </cell>
          <cell r="N179">
            <v>6.4172900000000003E-9</v>
          </cell>
          <cell r="O179" t="str">
            <v>rs7097067</v>
          </cell>
          <cell r="P179">
            <v>0.96258100000000002</v>
          </cell>
          <cell r="Q179" t="str">
            <v>Known / Proxy</v>
          </cell>
        </row>
        <row r="180">
          <cell r="A180" t="str">
            <v>rs11000229</v>
          </cell>
          <cell r="B180">
            <v>10</v>
          </cell>
          <cell r="C180">
            <v>72233760</v>
          </cell>
          <cell r="D180" t="str">
            <v>G</v>
          </cell>
          <cell r="E180">
            <v>0.148206</v>
          </cell>
          <cell r="F180">
            <v>2.6724100000000001E-2</v>
          </cell>
          <cell r="G180">
            <v>4.89953E-3</v>
          </cell>
          <cell r="H180">
            <v>4.9132599999999999E-8</v>
          </cell>
          <cell r="I180">
            <v>119605</v>
          </cell>
          <cell r="J180">
            <v>0.148676</v>
          </cell>
        </row>
        <row r="181">
          <cell r="A181" t="str">
            <v>rs4979861</v>
          </cell>
          <cell r="B181">
            <v>10</v>
          </cell>
          <cell r="C181">
            <v>79371839</v>
          </cell>
          <cell r="D181" t="str">
            <v>G</v>
          </cell>
          <cell r="E181">
            <v>0.66154000000000002</v>
          </cell>
          <cell r="F181">
            <v>-2.8132600000000001E-2</v>
          </cell>
          <cell r="G181">
            <v>3.6651600000000002E-3</v>
          </cell>
          <cell r="H181">
            <v>1.64542E-14</v>
          </cell>
          <cell r="I181">
            <v>120477</v>
          </cell>
          <cell r="J181">
            <v>0.659107</v>
          </cell>
          <cell r="K181">
            <v>-2.8154700000000001E-2</v>
          </cell>
          <cell r="L181">
            <v>3.6660400000000002E-3</v>
          </cell>
          <cell r="M181">
            <v>1.5927699999999999E-14</v>
          </cell>
          <cell r="N181" t="str">
            <v>NA</v>
          </cell>
          <cell r="O181" t="str">
            <v>rs4979861</v>
          </cell>
          <cell r="P181">
            <v>1</v>
          </cell>
          <cell r="Q181" t="str">
            <v>Known / Explained</v>
          </cell>
        </row>
        <row r="182">
          <cell r="A182" t="str">
            <v>rs4919058</v>
          </cell>
          <cell r="B182">
            <v>10</v>
          </cell>
          <cell r="C182">
            <v>96878324</v>
          </cell>
          <cell r="D182" t="str">
            <v>C</v>
          </cell>
          <cell r="E182">
            <v>0.448216</v>
          </cell>
          <cell r="F182">
            <v>-2.0860900000000002E-2</v>
          </cell>
          <cell r="G182">
            <v>3.4884999999999998E-3</v>
          </cell>
          <cell r="H182">
            <v>2.2326699999999999E-9</v>
          </cell>
          <cell r="I182">
            <v>120422</v>
          </cell>
          <cell r="J182">
            <v>0.44802500000000001</v>
          </cell>
          <cell r="K182">
            <v>-2.0590399999999998E-2</v>
          </cell>
          <cell r="L182">
            <v>3.4892399999999998E-3</v>
          </cell>
          <cell r="M182">
            <v>3.61032E-9</v>
          </cell>
          <cell r="N182" t="str">
            <v>NA</v>
          </cell>
          <cell r="O182" t="str">
            <v>rs4919058</v>
          </cell>
          <cell r="P182">
            <v>1</v>
          </cell>
          <cell r="Q182" t="str">
            <v>Known / Explained</v>
          </cell>
        </row>
        <row r="183">
          <cell r="A183" t="str">
            <v>rs11591349</v>
          </cell>
          <cell r="B183">
            <v>10</v>
          </cell>
          <cell r="C183">
            <v>100984574</v>
          </cell>
          <cell r="D183" t="str">
            <v>T</v>
          </cell>
          <cell r="E183">
            <v>6.7442500000000002E-2</v>
          </cell>
          <cell r="F183">
            <v>4.4091400000000003E-2</v>
          </cell>
          <cell r="G183">
            <v>6.9410299999999999E-3</v>
          </cell>
          <cell r="H183">
            <v>2.1214E-10</v>
          </cell>
          <cell r="I183">
            <v>119609</v>
          </cell>
          <cell r="J183">
            <v>6.5899700000000005E-2</v>
          </cell>
          <cell r="K183">
            <v>4.2606499999999999E-2</v>
          </cell>
          <cell r="L183">
            <v>6.9456199999999996E-3</v>
          </cell>
          <cell r="M183">
            <v>8.5537799999999998E-10</v>
          </cell>
          <cell r="N183" t="str">
            <v>NA</v>
          </cell>
          <cell r="O183" t="str">
            <v>rs11591349</v>
          </cell>
          <cell r="P183">
            <v>1</v>
          </cell>
          <cell r="Q183" t="str">
            <v>Known / Explained</v>
          </cell>
        </row>
        <row r="184">
          <cell r="A184" t="str">
            <v>rs2296512</v>
          </cell>
          <cell r="B184">
            <v>10</v>
          </cell>
          <cell r="C184">
            <v>103424931</v>
          </cell>
          <cell r="D184" t="str">
            <v>A</v>
          </cell>
          <cell r="E184">
            <v>6.1186999999999998E-2</v>
          </cell>
          <cell r="F184">
            <v>-5.1243799999999999E-2</v>
          </cell>
          <cell r="G184">
            <v>7.2148799999999999E-3</v>
          </cell>
          <cell r="H184">
            <v>1.22506E-12</v>
          </cell>
          <cell r="I184">
            <v>121197</v>
          </cell>
          <cell r="J184">
            <v>6.2700000000000006E-2</v>
          </cell>
          <cell r="K184">
            <v>-4.93549E-2</v>
          </cell>
          <cell r="L184">
            <v>7.22042E-3</v>
          </cell>
          <cell r="M184">
            <v>8.1740499999999995E-12</v>
          </cell>
          <cell r="N184" t="str">
            <v>NA</v>
          </cell>
          <cell r="O184" t="str">
            <v>rs2296512</v>
          </cell>
          <cell r="P184">
            <v>1</v>
          </cell>
          <cell r="Q184" t="str">
            <v>Known / Explained</v>
          </cell>
        </row>
        <row r="185">
          <cell r="A185" t="str">
            <v>rs77741887</v>
          </cell>
          <cell r="B185">
            <v>10</v>
          </cell>
          <cell r="C185">
            <v>119374970</v>
          </cell>
          <cell r="D185" t="str">
            <v>T</v>
          </cell>
          <cell r="E185">
            <v>0.24395900000000001</v>
          </cell>
          <cell r="F185">
            <v>2.6338E-2</v>
          </cell>
          <cell r="G185">
            <v>4.0617600000000002E-3</v>
          </cell>
          <cell r="H185">
            <v>8.9096700000000003E-11</v>
          </cell>
          <cell r="I185">
            <v>119103</v>
          </cell>
          <cell r="J185">
            <v>0.246475</v>
          </cell>
          <cell r="K185">
            <v>2.6401299999999999E-2</v>
          </cell>
          <cell r="L185">
            <v>4.0624700000000003E-3</v>
          </cell>
          <cell r="M185">
            <v>8.0953999999999998E-11</v>
          </cell>
          <cell r="N185" t="str">
            <v>NA</v>
          </cell>
          <cell r="O185" t="str">
            <v>rs77741887</v>
          </cell>
          <cell r="P185">
            <v>1</v>
          </cell>
          <cell r="Q185" t="str">
            <v>Known / Explained</v>
          </cell>
        </row>
        <row r="186">
          <cell r="A186" t="str">
            <v>rs10901780</v>
          </cell>
          <cell r="B186">
            <v>10</v>
          </cell>
          <cell r="C186">
            <v>124603049</v>
          </cell>
          <cell r="D186" t="str">
            <v>T</v>
          </cell>
          <cell r="E186">
            <v>0.26513599999999998</v>
          </cell>
          <cell r="F186">
            <v>-2.46825E-2</v>
          </cell>
          <cell r="G186">
            <v>3.9363599999999999E-3</v>
          </cell>
          <cell r="H186">
            <v>3.6015200000000001E-10</v>
          </cell>
          <cell r="I186">
            <v>120049</v>
          </cell>
          <cell r="J186">
            <v>0.26120100000000002</v>
          </cell>
          <cell r="K186">
            <v>-2.4745900000000001E-2</v>
          </cell>
          <cell r="L186">
            <v>3.9370000000000004E-3</v>
          </cell>
          <cell r="M186">
            <v>3.26866E-10</v>
          </cell>
          <cell r="N186">
            <v>3.2690699999999999E-10</v>
          </cell>
          <cell r="O186" t="str">
            <v>rs731622</v>
          </cell>
          <cell r="P186">
            <v>0.99973699999999999</v>
          </cell>
          <cell r="Q186" t="str">
            <v>Known / Proxy</v>
          </cell>
        </row>
        <row r="187">
          <cell r="A187" t="str">
            <v>rs7071867</v>
          </cell>
          <cell r="B187">
            <v>10</v>
          </cell>
          <cell r="C187">
            <v>126035386</v>
          </cell>
          <cell r="D187" t="str">
            <v>G</v>
          </cell>
          <cell r="E187">
            <v>0.416655</v>
          </cell>
          <cell r="F187">
            <v>-1.9263700000000002E-2</v>
          </cell>
          <cell r="G187">
            <v>3.5306199999999999E-3</v>
          </cell>
          <cell r="H187">
            <v>4.86485E-8</v>
          </cell>
          <cell r="I187">
            <v>119634</v>
          </cell>
          <cell r="J187">
            <v>0.41649700000000001</v>
          </cell>
        </row>
        <row r="188">
          <cell r="A188" t="str">
            <v>rs35506085</v>
          </cell>
          <cell r="B188">
            <v>11</v>
          </cell>
          <cell r="C188">
            <v>2144346</v>
          </cell>
          <cell r="D188" t="str">
            <v>A</v>
          </cell>
          <cell r="E188">
            <v>0.56108599999999997</v>
          </cell>
          <cell r="F188">
            <v>-4.0562399999999998E-2</v>
          </cell>
          <cell r="G188">
            <v>3.5112400000000001E-3</v>
          </cell>
          <cell r="H188">
            <v>7.1989600000000004E-31</v>
          </cell>
          <cell r="I188">
            <v>119276</v>
          </cell>
          <cell r="J188">
            <v>0.55888000000000004</v>
          </cell>
          <cell r="K188">
            <v>-4.0562399999999998E-2</v>
          </cell>
          <cell r="L188">
            <v>3.5131899999999998E-3</v>
          </cell>
          <cell r="M188">
            <v>7.7562499999999999E-31</v>
          </cell>
          <cell r="N188" t="str">
            <v>NA</v>
          </cell>
          <cell r="O188" t="str">
            <v>rs35506085</v>
          </cell>
          <cell r="P188">
            <v>1</v>
          </cell>
          <cell r="Q188" t="str">
            <v>Known / Explained</v>
          </cell>
        </row>
        <row r="189">
          <cell r="A189" t="str">
            <v>rs138234998</v>
          </cell>
          <cell r="B189">
            <v>11</v>
          </cell>
          <cell r="C189">
            <v>14526043</v>
          </cell>
          <cell r="D189" t="str">
            <v>T</v>
          </cell>
          <cell r="E189">
            <v>6.9971500000000006E-2</v>
          </cell>
          <cell r="F189">
            <v>-7.1020600000000003E-2</v>
          </cell>
          <cell r="G189">
            <v>6.8055900000000003E-3</v>
          </cell>
          <cell r="H189">
            <v>1.70484E-25</v>
          </cell>
          <cell r="I189">
            <v>120178</v>
          </cell>
          <cell r="J189">
            <v>6.9426199999999993E-2</v>
          </cell>
          <cell r="K189">
            <v>-7.1020600000000003E-2</v>
          </cell>
          <cell r="L189">
            <v>6.8086400000000004E-3</v>
          </cell>
          <cell r="M189">
            <v>1.7909699999999999E-25</v>
          </cell>
          <cell r="N189" t="str">
            <v>NA</v>
          </cell>
          <cell r="O189" t="str">
            <v>rs138234998</v>
          </cell>
          <cell r="P189">
            <v>1</v>
          </cell>
          <cell r="Q189" t="str">
            <v>Known / Explained</v>
          </cell>
        </row>
        <row r="190">
          <cell r="A190" t="str">
            <v>rs149580940</v>
          </cell>
          <cell r="B190">
            <v>11</v>
          </cell>
          <cell r="C190">
            <v>26994864</v>
          </cell>
          <cell r="D190" t="str">
            <v>G</v>
          </cell>
          <cell r="E190">
            <v>2.3938600000000001E-2</v>
          </cell>
          <cell r="F190">
            <v>-6.3582799999999995E-2</v>
          </cell>
          <cell r="G190">
            <v>1.1428300000000001E-2</v>
          </cell>
          <cell r="H190">
            <v>2.6422399999999998E-8</v>
          </cell>
          <cell r="I190">
            <v>118772</v>
          </cell>
          <cell r="J190">
            <v>2.5622800000000001E-2</v>
          </cell>
          <cell r="K190">
            <v>-6.3582799999999995E-2</v>
          </cell>
          <cell r="L190">
            <v>1.1429699999999999E-2</v>
          </cell>
          <cell r="M190">
            <v>2.65289E-8</v>
          </cell>
          <cell r="N190" t="str">
            <v>NA</v>
          </cell>
          <cell r="O190" t="str">
            <v>rs149580940</v>
          </cell>
          <cell r="P190">
            <v>1</v>
          </cell>
          <cell r="Q190" t="str">
            <v>Known / Explained</v>
          </cell>
        </row>
        <row r="191">
          <cell r="A191" t="str">
            <v>rs2130476</v>
          </cell>
          <cell r="B191">
            <v>11</v>
          </cell>
          <cell r="C191">
            <v>46107551</v>
          </cell>
          <cell r="D191" t="str">
            <v>A</v>
          </cell>
          <cell r="E191">
            <v>0.56195600000000001</v>
          </cell>
          <cell r="F191">
            <v>-2.0782200000000001E-2</v>
          </cell>
          <cell r="G191">
            <v>3.4875499999999999E-3</v>
          </cell>
          <cell r="H191">
            <v>2.53835E-9</v>
          </cell>
          <cell r="I191">
            <v>121054</v>
          </cell>
          <cell r="J191">
            <v>0.56097799999999998</v>
          </cell>
          <cell r="K191">
            <v>-2.0979399999999999E-2</v>
          </cell>
          <cell r="L191">
            <v>3.48811E-3</v>
          </cell>
          <cell r="M191">
            <v>1.8037700000000001E-9</v>
          </cell>
          <cell r="N191">
            <v>1.8049500000000001E-9</v>
          </cell>
          <cell r="O191" t="str">
            <v>rs10769186</v>
          </cell>
          <cell r="P191">
            <v>0.99615500000000001</v>
          </cell>
          <cell r="Q191" t="str">
            <v>Known / Proxy</v>
          </cell>
        </row>
        <row r="192">
          <cell r="A192" t="str">
            <v>rs4753000</v>
          </cell>
          <cell r="B192">
            <v>11</v>
          </cell>
          <cell r="C192">
            <v>47427134</v>
          </cell>
          <cell r="D192" t="str">
            <v>C</v>
          </cell>
          <cell r="E192">
            <v>0.34015600000000001</v>
          </cell>
          <cell r="F192">
            <v>3.4890400000000002E-2</v>
          </cell>
          <cell r="G192">
            <v>3.6634200000000001E-3</v>
          </cell>
          <cell r="H192">
            <v>1.66644E-21</v>
          </cell>
          <cell r="I192">
            <v>120267</v>
          </cell>
          <cell r="J192">
            <v>0.34070899999999998</v>
          </cell>
          <cell r="K192">
            <v>3.5020799999999998E-2</v>
          </cell>
          <cell r="L192">
            <v>3.6648499999999999E-3</v>
          </cell>
          <cell r="M192">
            <v>1.22551E-21</v>
          </cell>
          <cell r="N192" t="str">
            <v>NA</v>
          </cell>
          <cell r="O192" t="str">
            <v>rs4753000</v>
          </cell>
          <cell r="P192">
            <v>1</v>
          </cell>
          <cell r="Q192" t="str">
            <v>Known / Explained</v>
          </cell>
        </row>
        <row r="193">
          <cell r="A193" t="str">
            <v>rs10896742</v>
          </cell>
          <cell r="B193">
            <v>11</v>
          </cell>
          <cell r="C193">
            <v>58291949</v>
          </cell>
          <cell r="D193" t="str">
            <v>G</v>
          </cell>
          <cell r="E193">
            <v>0.87921499999999997</v>
          </cell>
          <cell r="F193">
            <v>-3.5252199999999997E-2</v>
          </cell>
          <cell r="G193">
            <v>5.3410599999999999E-3</v>
          </cell>
          <cell r="H193">
            <v>4.1053300000000002E-11</v>
          </cell>
          <cell r="I193">
            <v>119632</v>
          </cell>
          <cell r="J193">
            <v>0.873996</v>
          </cell>
          <cell r="K193">
            <v>-3.3092299999999998E-2</v>
          </cell>
          <cell r="L193">
            <v>5.3469499999999996E-3</v>
          </cell>
          <cell r="M193">
            <v>6.0545799999999998E-10</v>
          </cell>
          <cell r="N193" t="str">
            <v>NA</v>
          </cell>
          <cell r="O193" t="str">
            <v>rs10896742</v>
          </cell>
          <cell r="P193">
            <v>1</v>
          </cell>
          <cell r="Q193" t="str">
            <v>Known / Explained</v>
          </cell>
        </row>
        <row r="194">
          <cell r="A194" t="str">
            <v>rs174530</v>
          </cell>
          <cell r="B194">
            <v>11</v>
          </cell>
          <cell r="C194">
            <v>61779120</v>
          </cell>
          <cell r="D194" t="str">
            <v>G</v>
          </cell>
          <cell r="E194">
            <v>0.59001099999999995</v>
          </cell>
          <cell r="F194">
            <v>-2.8954500000000001E-2</v>
          </cell>
          <cell r="G194">
            <v>3.55121E-3</v>
          </cell>
          <cell r="H194">
            <v>3.5378E-16</v>
          </cell>
          <cell r="I194">
            <v>118779</v>
          </cell>
          <cell r="J194">
            <v>0.58604500000000004</v>
          </cell>
          <cell r="K194">
            <v>-2.8530099999999999E-2</v>
          </cell>
          <cell r="L194">
            <v>3.5564699999999999E-3</v>
          </cell>
          <cell r="M194">
            <v>1.0403E-15</v>
          </cell>
          <cell r="N194" t="str">
            <v>NA</v>
          </cell>
          <cell r="O194" t="str">
            <v>rs174530</v>
          </cell>
          <cell r="P194">
            <v>1</v>
          </cell>
          <cell r="Q194" t="str">
            <v>Known / Explained</v>
          </cell>
        </row>
        <row r="195">
          <cell r="A195" t="str">
            <v>rs1205322433</v>
          </cell>
          <cell r="B195">
            <v>11</v>
          </cell>
          <cell r="C195">
            <v>64798328</v>
          </cell>
          <cell r="D195" t="str">
            <v>A</v>
          </cell>
          <cell r="E195">
            <v>1.7050699999999999E-3</v>
          </cell>
          <cell r="F195">
            <v>0.25716600000000001</v>
          </cell>
          <cell r="G195">
            <v>4.20559E-2</v>
          </cell>
          <cell r="H195">
            <v>9.6640900000000007E-10</v>
          </cell>
          <cell r="I195">
            <v>120386</v>
          </cell>
          <cell r="J195">
            <v>1.7517500000000001E-3</v>
          </cell>
        </row>
        <row r="196">
          <cell r="A196" t="str">
            <v>rs763648441</v>
          </cell>
          <cell r="B196">
            <v>11</v>
          </cell>
          <cell r="C196">
            <v>65546523</v>
          </cell>
          <cell r="D196" t="str">
            <v>C</v>
          </cell>
          <cell r="E196">
            <v>1.7223900000000001E-3</v>
          </cell>
          <cell r="F196">
            <v>0.31157499999999999</v>
          </cell>
          <cell r="G196">
            <v>4.1883799999999999E-2</v>
          </cell>
          <cell r="H196">
            <v>1.01424E-13</v>
          </cell>
          <cell r="I196">
            <v>120141</v>
          </cell>
          <cell r="J196">
            <v>1.8516699999999999E-3</v>
          </cell>
          <cell r="K196">
            <v>0.31001899999999999</v>
          </cell>
          <cell r="L196">
            <v>4.19157E-2</v>
          </cell>
          <cell r="M196">
            <v>1.4008400000000001E-13</v>
          </cell>
          <cell r="N196">
            <v>7.1359599999999995E-14</v>
          </cell>
          <cell r="O196" t="str">
            <v>rs36051467</v>
          </cell>
          <cell r="P196">
            <v>2.8232500000000001E-2</v>
          </cell>
          <cell r="Q196" t="str">
            <v>Novel Locus</v>
          </cell>
        </row>
        <row r="197">
          <cell r="A197" t="str">
            <v>rs1010729009</v>
          </cell>
          <cell r="B197">
            <v>11</v>
          </cell>
          <cell r="C197">
            <v>66661779</v>
          </cell>
          <cell r="D197" t="str">
            <v>T</v>
          </cell>
          <cell r="E197">
            <v>1.73906E-3</v>
          </cell>
          <cell r="F197">
            <v>0.27894000000000002</v>
          </cell>
          <cell r="G197">
            <v>4.1784700000000001E-2</v>
          </cell>
          <cell r="H197">
            <v>2.4614000000000002E-11</v>
          </cell>
          <cell r="I197">
            <v>119567</v>
          </cell>
          <cell r="J197">
            <v>1.4076E-3</v>
          </cell>
        </row>
        <row r="198">
          <cell r="A198" t="str">
            <v>rs185225508</v>
          </cell>
          <cell r="B198">
            <v>11</v>
          </cell>
          <cell r="C198">
            <v>67411314</v>
          </cell>
          <cell r="D198" t="str">
            <v>T</v>
          </cell>
          <cell r="E198">
            <v>2.16979E-3</v>
          </cell>
          <cell r="F198">
            <v>0.210561</v>
          </cell>
          <cell r="G198">
            <v>3.7488800000000003E-2</v>
          </cell>
          <cell r="H198">
            <v>1.9470900000000001E-8</v>
          </cell>
          <cell r="I198">
            <v>119117</v>
          </cell>
          <cell r="J198">
            <v>1.6668399999999999E-3</v>
          </cell>
        </row>
        <row r="199">
          <cell r="A199" t="str">
            <v>rs1938679</v>
          </cell>
          <cell r="B199">
            <v>11</v>
          </cell>
          <cell r="C199">
            <v>69457328</v>
          </cell>
          <cell r="D199" t="str">
            <v>T</v>
          </cell>
          <cell r="E199">
            <v>0.43340600000000001</v>
          </cell>
          <cell r="F199">
            <v>-3.1904200000000001E-2</v>
          </cell>
          <cell r="G199">
            <v>3.50841E-3</v>
          </cell>
          <cell r="H199">
            <v>9.5782000000000003E-20</v>
          </cell>
          <cell r="I199">
            <v>119862</v>
          </cell>
          <cell r="J199">
            <v>0.43490000000000001</v>
          </cell>
          <cell r="K199">
            <v>-3.1946299999999997E-2</v>
          </cell>
          <cell r="L199">
            <v>3.5100000000000001E-3</v>
          </cell>
          <cell r="M199">
            <v>8.9095099999999998E-20</v>
          </cell>
          <cell r="N199" t="str">
            <v>NA</v>
          </cell>
          <cell r="O199" t="str">
            <v>rs1938679</v>
          </cell>
          <cell r="P199">
            <v>1</v>
          </cell>
          <cell r="Q199" t="str">
            <v>Known / Explained</v>
          </cell>
        </row>
        <row r="200">
          <cell r="A200" t="str">
            <v>rs55930012</v>
          </cell>
          <cell r="B200">
            <v>11</v>
          </cell>
          <cell r="C200">
            <v>72368336</v>
          </cell>
          <cell r="D200" t="str">
            <v>C</v>
          </cell>
          <cell r="E200">
            <v>0.12868499999999999</v>
          </cell>
          <cell r="F200">
            <v>-3.1338400000000002E-2</v>
          </cell>
          <cell r="G200">
            <v>5.1969499999999997E-3</v>
          </cell>
          <cell r="H200">
            <v>1.6380499999999999E-9</v>
          </cell>
          <cell r="I200">
            <v>119684</v>
          </cell>
          <cell r="J200">
            <v>0.12659300000000001</v>
          </cell>
          <cell r="K200">
            <v>-3.0894499999999998E-2</v>
          </cell>
          <cell r="L200">
            <v>5.1984800000000001E-3</v>
          </cell>
          <cell r="M200">
            <v>2.7989399999999998E-9</v>
          </cell>
          <cell r="N200">
            <v>1.38533E-9</v>
          </cell>
          <cell r="O200" t="str">
            <v>rs714548</v>
          </cell>
          <cell r="P200">
            <v>0.475912</v>
          </cell>
          <cell r="Q200" t="str">
            <v>Independent Signal at Known Locus</v>
          </cell>
        </row>
        <row r="201">
          <cell r="A201" t="str">
            <v>rs645935</v>
          </cell>
          <cell r="B201">
            <v>11</v>
          </cell>
          <cell r="C201">
            <v>75568245</v>
          </cell>
          <cell r="D201" t="str">
            <v>C</v>
          </cell>
          <cell r="E201">
            <v>0.47073199999999998</v>
          </cell>
          <cell r="F201">
            <v>-4.0288200000000003E-2</v>
          </cell>
          <cell r="G201">
            <v>3.4821100000000001E-3</v>
          </cell>
          <cell r="H201">
            <v>5.8445999999999996E-31</v>
          </cell>
          <cell r="I201">
            <v>119880</v>
          </cell>
          <cell r="J201">
            <v>0.47152500000000003</v>
          </cell>
          <cell r="K201">
            <v>-4.0452799999999997E-2</v>
          </cell>
          <cell r="L201">
            <v>3.4841500000000001E-3</v>
          </cell>
          <cell r="M201">
            <v>3.6432900000000002E-31</v>
          </cell>
          <cell r="N201" t="str">
            <v>NA</v>
          </cell>
          <cell r="O201" t="str">
            <v>rs645935</v>
          </cell>
          <cell r="P201">
            <v>1</v>
          </cell>
          <cell r="Q201" t="str">
            <v>Known / Explained</v>
          </cell>
        </row>
        <row r="202">
          <cell r="A202" t="str">
            <v>rs2917531</v>
          </cell>
          <cell r="B202">
            <v>11</v>
          </cell>
          <cell r="C202">
            <v>89528478</v>
          </cell>
          <cell r="D202" t="str">
            <v>C</v>
          </cell>
          <cell r="E202">
            <v>0.54017000000000004</v>
          </cell>
          <cell r="F202">
            <v>-2.64871E-2</v>
          </cell>
          <cell r="G202">
            <v>3.4873199999999999E-3</v>
          </cell>
          <cell r="H202">
            <v>3.0717599999999997E-14</v>
          </cell>
          <cell r="I202">
            <v>119963</v>
          </cell>
          <cell r="J202">
            <v>0.53454199999999996</v>
          </cell>
          <cell r="K202">
            <v>-2.64871E-2</v>
          </cell>
          <cell r="L202">
            <v>3.4881399999999998E-3</v>
          </cell>
          <cell r="M202">
            <v>3.11461E-14</v>
          </cell>
          <cell r="N202" t="str">
            <v>NA</v>
          </cell>
          <cell r="O202" t="str">
            <v>rs2917531</v>
          </cell>
          <cell r="P202">
            <v>1</v>
          </cell>
          <cell r="Q202" t="str">
            <v>Known / Explained</v>
          </cell>
        </row>
        <row r="203">
          <cell r="A203" t="str">
            <v>rs4366446</v>
          </cell>
          <cell r="B203">
            <v>11</v>
          </cell>
          <cell r="C203">
            <v>90167308</v>
          </cell>
          <cell r="D203" t="str">
            <v>A</v>
          </cell>
          <cell r="E203">
            <v>0.25728600000000001</v>
          </cell>
          <cell r="F203">
            <v>-2.5469200000000001E-2</v>
          </cell>
          <cell r="G203">
            <v>3.9810399999999999E-3</v>
          </cell>
          <cell r="H203">
            <v>1.57813E-10</v>
          </cell>
          <cell r="I203">
            <v>119671</v>
          </cell>
          <cell r="J203">
            <v>0.25837199999999999</v>
          </cell>
        </row>
        <row r="204">
          <cell r="A204" t="str">
            <v>rs58073046</v>
          </cell>
          <cell r="B204">
            <v>11</v>
          </cell>
          <cell r="C204">
            <v>120377784</v>
          </cell>
          <cell r="D204" t="str">
            <v>G</v>
          </cell>
          <cell r="E204">
            <v>0.16833200000000001</v>
          </cell>
          <cell r="F204">
            <v>-2.5603899999999999E-2</v>
          </cell>
          <cell r="G204">
            <v>4.6381E-3</v>
          </cell>
          <cell r="H204">
            <v>3.3833999999999997E-8</v>
          </cell>
          <cell r="I204">
            <v>120354</v>
          </cell>
          <cell r="J204">
            <v>0.16955600000000001</v>
          </cell>
        </row>
        <row r="205">
          <cell r="A205" t="str">
            <v>rs594318</v>
          </cell>
          <cell r="B205">
            <v>11</v>
          </cell>
          <cell r="C205">
            <v>126277818</v>
          </cell>
          <cell r="D205" t="str">
            <v>G</v>
          </cell>
          <cell r="E205">
            <v>0.64654800000000001</v>
          </cell>
          <cell r="F205">
            <v>-2.5489600000000001E-2</v>
          </cell>
          <cell r="G205">
            <v>3.6583599999999998E-3</v>
          </cell>
          <cell r="H205">
            <v>3.2263700000000001E-12</v>
          </cell>
          <cell r="I205">
            <v>118491</v>
          </cell>
          <cell r="J205">
            <v>0.64271199999999995</v>
          </cell>
          <cell r="K205">
            <v>-2.5489600000000001E-2</v>
          </cell>
          <cell r="L205">
            <v>3.6590899999999998E-3</v>
          </cell>
          <cell r="M205">
            <v>3.2585599999999998E-12</v>
          </cell>
          <cell r="N205">
            <v>3.2585599999999998E-12</v>
          </cell>
          <cell r="O205" t="str">
            <v>rs678324</v>
          </cell>
          <cell r="P205">
            <v>0.99707000000000001</v>
          </cell>
          <cell r="Q205" t="str">
            <v>Known / Proxy</v>
          </cell>
        </row>
        <row r="206">
          <cell r="A206" t="str">
            <v>rs7489145</v>
          </cell>
          <cell r="B206">
            <v>12</v>
          </cell>
          <cell r="C206">
            <v>7398626</v>
          </cell>
          <cell r="D206" t="str">
            <v>C</v>
          </cell>
          <cell r="E206">
            <v>0.17614299999999999</v>
          </cell>
          <cell r="F206">
            <v>2.67072E-2</v>
          </cell>
          <cell r="G206">
            <v>4.5740900000000003E-3</v>
          </cell>
          <cell r="H206">
            <v>5.2577899999999999E-9</v>
          </cell>
          <cell r="I206">
            <v>119376</v>
          </cell>
          <cell r="J206">
            <v>0.17652399999999999</v>
          </cell>
          <cell r="K206">
            <v>2.6258500000000001E-2</v>
          </cell>
          <cell r="L206">
            <v>4.57502E-3</v>
          </cell>
          <cell r="M206">
            <v>9.4931399999999993E-9</v>
          </cell>
          <cell r="N206">
            <v>9.5138400000000003E-9</v>
          </cell>
          <cell r="O206" t="str">
            <v>rs4072797</v>
          </cell>
          <cell r="P206">
            <v>1</v>
          </cell>
          <cell r="Q206" t="str">
            <v>Known / Proxy</v>
          </cell>
        </row>
        <row r="207">
          <cell r="A207" t="str">
            <v>rs11054421</v>
          </cell>
          <cell r="B207">
            <v>12</v>
          </cell>
          <cell r="C207">
            <v>11702159</v>
          </cell>
          <cell r="D207" t="str">
            <v>A</v>
          </cell>
          <cell r="E207">
            <v>0.479738</v>
          </cell>
          <cell r="F207">
            <v>2.3272299999999999E-2</v>
          </cell>
          <cell r="G207">
            <v>3.4837599999999998E-3</v>
          </cell>
          <cell r="H207">
            <v>2.38576E-11</v>
          </cell>
          <cell r="I207">
            <v>119642</v>
          </cell>
          <cell r="J207">
            <v>0.47568700000000003</v>
          </cell>
          <cell r="K207">
            <v>2.3195400000000001E-2</v>
          </cell>
          <cell r="L207">
            <v>3.4846500000000002E-3</v>
          </cell>
          <cell r="M207">
            <v>2.8052299999999999E-11</v>
          </cell>
          <cell r="N207" t="str">
            <v>NA</v>
          </cell>
          <cell r="O207" t="str">
            <v>rs11054421</v>
          </cell>
          <cell r="P207">
            <v>1</v>
          </cell>
          <cell r="Q207" t="str">
            <v>Known / Explained</v>
          </cell>
        </row>
        <row r="208">
          <cell r="A208" t="str">
            <v>rs77216612</v>
          </cell>
          <cell r="B208">
            <v>12</v>
          </cell>
          <cell r="C208">
            <v>12725049</v>
          </cell>
          <cell r="D208" t="str">
            <v>G</v>
          </cell>
          <cell r="E208">
            <v>0.44573800000000002</v>
          </cell>
          <cell r="F208">
            <v>-2.0091100000000001E-2</v>
          </cell>
          <cell r="G208">
            <v>3.50841E-3</v>
          </cell>
          <cell r="H208">
            <v>1.02491E-8</v>
          </cell>
          <cell r="I208">
            <v>119188</v>
          </cell>
          <cell r="J208">
            <v>0.44974999999999998</v>
          </cell>
          <cell r="K208">
            <v>-2.0033499999999999E-2</v>
          </cell>
          <cell r="L208">
            <v>3.5090799999999999E-3</v>
          </cell>
          <cell r="M208">
            <v>1.13607E-8</v>
          </cell>
          <cell r="N208" t="str">
            <v>NA</v>
          </cell>
          <cell r="O208" t="str">
            <v>rs77216612</v>
          </cell>
          <cell r="P208">
            <v>1</v>
          </cell>
          <cell r="Q208" t="str">
            <v>Known / Explained</v>
          </cell>
        </row>
        <row r="209">
          <cell r="A209" t="str">
            <v>rs4326884</v>
          </cell>
          <cell r="B209">
            <v>12</v>
          </cell>
          <cell r="C209">
            <v>20383437</v>
          </cell>
          <cell r="D209" t="str">
            <v>A</v>
          </cell>
          <cell r="E209">
            <v>0.59140000000000004</v>
          </cell>
          <cell r="F209">
            <v>2.0346599999999999E-2</v>
          </cell>
          <cell r="G209">
            <v>3.5302699999999998E-3</v>
          </cell>
          <cell r="H209">
            <v>8.2402599999999998E-9</v>
          </cell>
          <cell r="I209">
            <v>120352</v>
          </cell>
          <cell r="J209">
            <v>0.59370000000000001</v>
          </cell>
          <cell r="K209">
            <v>2.0209700000000001E-2</v>
          </cell>
          <cell r="L209">
            <v>3.5307899999999998E-3</v>
          </cell>
          <cell r="M209">
            <v>1.0414600000000001E-8</v>
          </cell>
          <cell r="N209" t="str">
            <v>NA</v>
          </cell>
          <cell r="O209" t="str">
            <v>rs4326884</v>
          </cell>
          <cell r="P209">
            <v>1</v>
          </cell>
          <cell r="Q209" t="str">
            <v>Known / Explained</v>
          </cell>
        </row>
        <row r="210">
          <cell r="A210" t="str">
            <v>rs10843042</v>
          </cell>
          <cell r="B210">
            <v>12</v>
          </cell>
          <cell r="C210">
            <v>27960015</v>
          </cell>
          <cell r="D210" t="str">
            <v>A</v>
          </cell>
          <cell r="E210">
            <v>0.130749</v>
          </cell>
          <cell r="F210">
            <v>3.8378200000000001E-2</v>
          </cell>
          <cell r="G210">
            <v>5.1692200000000004E-3</v>
          </cell>
          <cell r="H210">
            <v>1.13318E-13</v>
          </cell>
          <cell r="I210">
            <v>119326</v>
          </cell>
          <cell r="J210">
            <v>0.128966</v>
          </cell>
          <cell r="K210">
            <v>3.83743E-2</v>
          </cell>
          <cell r="L210">
            <v>5.1703900000000004E-3</v>
          </cell>
          <cell r="M210">
            <v>1.1542999999999999E-13</v>
          </cell>
          <cell r="N210" t="str">
            <v>NA</v>
          </cell>
          <cell r="O210" t="str">
            <v>rs10843042</v>
          </cell>
          <cell r="P210">
            <v>1</v>
          </cell>
          <cell r="Q210" t="str">
            <v>Known / Explained</v>
          </cell>
        </row>
        <row r="211">
          <cell r="A211" t="str">
            <v>rs6580810</v>
          </cell>
          <cell r="B211">
            <v>12</v>
          </cell>
          <cell r="C211">
            <v>51216694</v>
          </cell>
          <cell r="D211" t="str">
            <v>T</v>
          </cell>
          <cell r="E211">
            <v>0.87608799999999998</v>
          </cell>
          <cell r="F211">
            <v>2.9299599999999999E-2</v>
          </cell>
          <cell r="G211">
            <v>5.2661699999999997E-3</v>
          </cell>
          <cell r="H211">
            <v>2.64053E-8</v>
          </cell>
          <cell r="I211">
            <v>120394</v>
          </cell>
          <cell r="J211">
            <v>0.87865000000000004</v>
          </cell>
          <cell r="K211">
            <v>3.0525099999999999E-2</v>
          </cell>
          <cell r="L211">
            <v>5.2683699999999997E-3</v>
          </cell>
          <cell r="M211">
            <v>6.8714500000000003E-9</v>
          </cell>
          <cell r="N211" t="str">
            <v>NA</v>
          </cell>
          <cell r="O211" t="str">
            <v>rs6580810</v>
          </cell>
          <cell r="P211">
            <v>1</v>
          </cell>
          <cell r="Q211" t="str">
            <v>Known / Explained</v>
          </cell>
        </row>
        <row r="212">
          <cell r="A212" t="str">
            <v>rs34922637</v>
          </cell>
          <cell r="B212">
            <v>12</v>
          </cell>
          <cell r="C212">
            <v>53063920</v>
          </cell>
          <cell r="D212" t="str">
            <v>A</v>
          </cell>
          <cell r="E212">
            <v>0.169325</v>
          </cell>
          <cell r="F212">
            <v>2.9631000000000001E-2</v>
          </cell>
          <cell r="G212">
            <v>4.6887600000000001E-3</v>
          </cell>
          <cell r="H212">
            <v>2.6227299999999999E-10</v>
          </cell>
          <cell r="I212">
            <v>117206</v>
          </cell>
          <cell r="J212">
            <v>0.168132</v>
          </cell>
          <cell r="K212">
            <v>3.1447599999999999E-2</v>
          </cell>
          <cell r="L212">
            <v>4.6937000000000003E-3</v>
          </cell>
          <cell r="M212">
            <v>2.0847700000000001E-11</v>
          </cell>
          <cell r="N212" t="str">
            <v>NA</v>
          </cell>
          <cell r="O212" t="str">
            <v>rs34922637</v>
          </cell>
          <cell r="P212">
            <v>1</v>
          </cell>
          <cell r="Q212" t="str">
            <v>Known / Explained</v>
          </cell>
        </row>
        <row r="213">
          <cell r="A213" t="str">
            <v>rs11170630</v>
          </cell>
          <cell r="B213">
            <v>12</v>
          </cell>
          <cell r="C213">
            <v>53646626</v>
          </cell>
          <cell r="D213" t="str">
            <v>G</v>
          </cell>
          <cell r="E213">
            <v>0.25105300000000003</v>
          </cell>
          <cell r="F213">
            <v>4.46497E-2</v>
          </cell>
          <cell r="G213">
            <v>4.0176200000000004E-3</v>
          </cell>
          <cell r="H213">
            <v>1.0788399999999999E-28</v>
          </cell>
          <cell r="I213">
            <v>119334</v>
          </cell>
          <cell r="J213">
            <v>0.25112899999999999</v>
          </cell>
          <cell r="K213">
            <v>4.83723E-2</v>
          </cell>
          <cell r="L213">
            <v>4.0249999999999999E-3</v>
          </cell>
          <cell r="M213">
            <v>2.8590300000000001E-33</v>
          </cell>
          <cell r="N213" t="str">
            <v>NA</v>
          </cell>
          <cell r="O213" t="str">
            <v>rs11170630</v>
          </cell>
          <cell r="P213">
            <v>1</v>
          </cell>
          <cell r="Q213" t="str">
            <v>Known / Explained</v>
          </cell>
        </row>
        <row r="214">
          <cell r="A214" t="str">
            <v>rs3809128</v>
          </cell>
          <cell r="B214">
            <v>12</v>
          </cell>
          <cell r="C214">
            <v>56316135</v>
          </cell>
          <cell r="D214" t="str">
            <v>T</v>
          </cell>
          <cell r="E214">
            <v>0.16636999999999999</v>
          </cell>
          <cell r="F214">
            <v>-0.113743</v>
          </cell>
          <cell r="G214">
            <v>4.6822900000000004E-3</v>
          </cell>
          <cell r="H214">
            <v>2.3716499999999998E-130</v>
          </cell>
          <cell r="I214">
            <v>118645</v>
          </cell>
          <cell r="J214">
            <v>0.16239999999999999</v>
          </cell>
          <cell r="K214">
            <v>-0.11425</v>
          </cell>
          <cell r="L214">
            <v>4.6977399999999997E-3</v>
          </cell>
          <cell r="M214">
            <v>1.20012E-130</v>
          </cell>
          <cell r="N214" t="str">
            <v>NA</v>
          </cell>
          <cell r="O214" t="str">
            <v>rs3809128</v>
          </cell>
          <cell r="P214">
            <v>1</v>
          </cell>
          <cell r="Q214" t="str">
            <v>Known / Explained</v>
          </cell>
        </row>
        <row r="215">
          <cell r="A215" t="str">
            <v>rs2277326</v>
          </cell>
          <cell r="B215">
            <v>12</v>
          </cell>
          <cell r="C215">
            <v>57808636</v>
          </cell>
          <cell r="D215" t="str">
            <v>A</v>
          </cell>
          <cell r="E215">
            <v>0.202991</v>
          </cell>
          <cell r="F215">
            <v>3.14259E-2</v>
          </cell>
          <cell r="G215">
            <v>4.3395500000000002E-3</v>
          </cell>
          <cell r="H215">
            <v>4.4295899999999999E-13</v>
          </cell>
          <cell r="I215">
            <v>118945</v>
          </cell>
          <cell r="J215">
            <v>0.20241600000000001</v>
          </cell>
          <cell r="K215">
            <v>2.9189699999999999E-2</v>
          </cell>
          <cell r="L215">
            <v>4.3434800000000003E-3</v>
          </cell>
          <cell r="M215">
            <v>1.81291E-11</v>
          </cell>
          <cell r="N215" t="str">
            <v>NA</v>
          </cell>
          <cell r="O215" t="str">
            <v>rs2277326</v>
          </cell>
          <cell r="P215">
            <v>1</v>
          </cell>
          <cell r="Q215" t="str">
            <v>Known / Explained</v>
          </cell>
        </row>
        <row r="216">
          <cell r="A216" t="str">
            <v>rs7315978</v>
          </cell>
          <cell r="B216">
            <v>12</v>
          </cell>
          <cell r="C216">
            <v>65405141</v>
          </cell>
          <cell r="D216" t="str">
            <v>C</v>
          </cell>
          <cell r="E216">
            <v>0.60728099999999996</v>
          </cell>
          <cell r="F216">
            <v>-2.1301899999999999E-2</v>
          </cell>
          <cell r="G216">
            <v>3.5742700000000001E-3</v>
          </cell>
          <cell r="H216">
            <v>2.5256199999999998E-9</v>
          </cell>
          <cell r="I216">
            <v>118957</v>
          </cell>
          <cell r="J216">
            <v>0.60808200000000001</v>
          </cell>
          <cell r="K216">
            <v>-2.1658500000000001E-2</v>
          </cell>
          <cell r="L216">
            <v>3.5766000000000001E-3</v>
          </cell>
          <cell r="M216">
            <v>1.3988399999999999E-9</v>
          </cell>
          <cell r="N216" t="str">
            <v>NA</v>
          </cell>
          <cell r="O216" t="str">
            <v>rs7315978</v>
          </cell>
          <cell r="P216">
            <v>1</v>
          </cell>
          <cell r="Q216" t="str">
            <v>Known / Explained</v>
          </cell>
        </row>
        <row r="217">
          <cell r="A217" t="str">
            <v>rs7961706</v>
          </cell>
          <cell r="B217">
            <v>12</v>
          </cell>
          <cell r="C217">
            <v>65848118</v>
          </cell>
          <cell r="D217" t="str">
            <v>A</v>
          </cell>
          <cell r="E217">
            <v>0.22595000000000001</v>
          </cell>
          <cell r="F217">
            <v>-3.1991100000000001E-2</v>
          </cell>
          <cell r="G217">
            <v>4.1689700000000001E-3</v>
          </cell>
          <cell r="H217">
            <v>1.67206E-14</v>
          </cell>
          <cell r="I217">
            <v>119210</v>
          </cell>
          <cell r="J217">
            <v>0.223354</v>
          </cell>
          <cell r="K217">
            <v>-3.0447999999999999E-2</v>
          </cell>
          <cell r="L217">
            <v>4.1707000000000003E-3</v>
          </cell>
          <cell r="M217">
            <v>2.8678900000000001E-13</v>
          </cell>
          <cell r="N217" t="str">
            <v>NA</v>
          </cell>
          <cell r="O217" t="str">
            <v>rs7961706</v>
          </cell>
          <cell r="P217">
            <v>1</v>
          </cell>
          <cell r="Q217" t="str">
            <v>Known / Explained</v>
          </cell>
        </row>
        <row r="218">
          <cell r="A218" t="str">
            <v>rs10748128</v>
          </cell>
          <cell r="B218">
            <v>12</v>
          </cell>
          <cell r="C218">
            <v>69433878</v>
          </cell>
          <cell r="D218" t="str">
            <v>T</v>
          </cell>
          <cell r="E218">
            <v>0.64737599999999995</v>
          </cell>
          <cell r="F218">
            <v>3.6680200000000003E-2</v>
          </cell>
          <cell r="G218">
            <v>3.6373299999999998E-3</v>
          </cell>
          <cell r="H218">
            <v>6.4776E-24</v>
          </cell>
          <cell r="I218">
            <v>119940</v>
          </cell>
          <cell r="J218">
            <v>0.64165000000000005</v>
          </cell>
          <cell r="K218">
            <v>3.7830299999999997E-2</v>
          </cell>
          <cell r="L218">
            <v>3.64081E-3</v>
          </cell>
          <cell r="M218">
            <v>2.7357599999999999E-25</v>
          </cell>
          <cell r="N218" t="str">
            <v>NA</v>
          </cell>
          <cell r="O218" t="str">
            <v>rs10748128</v>
          </cell>
          <cell r="P218">
            <v>1</v>
          </cell>
          <cell r="Q218" t="str">
            <v>Known / Explained</v>
          </cell>
        </row>
        <row r="219">
          <cell r="A219" t="str">
            <v>rs10779151</v>
          </cell>
          <cell r="B219">
            <v>12</v>
          </cell>
          <cell r="C219">
            <v>77028950</v>
          </cell>
          <cell r="D219" t="str">
            <v>A</v>
          </cell>
          <cell r="E219">
            <v>0.294761</v>
          </cell>
          <cell r="F219">
            <v>2.7234299999999999E-2</v>
          </cell>
          <cell r="G219">
            <v>3.8131900000000002E-3</v>
          </cell>
          <cell r="H219">
            <v>9.1895399999999992E-13</v>
          </cell>
          <cell r="I219">
            <v>119895</v>
          </cell>
          <cell r="J219">
            <v>0.29344999999999999</v>
          </cell>
          <cell r="K219">
            <v>2.7731200000000001E-2</v>
          </cell>
          <cell r="L219">
            <v>3.8142800000000002E-3</v>
          </cell>
          <cell r="M219">
            <v>3.5858200000000002E-13</v>
          </cell>
          <cell r="N219" t="str">
            <v>NA</v>
          </cell>
          <cell r="O219" t="str">
            <v>rs10779151</v>
          </cell>
          <cell r="P219">
            <v>1</v>
          </cell>
          <cell r="Q219" t="str">
            <v>Known / Explained</v>
          </cell>
        </row>
        <row r="220">
          <cell r="A220" t="str">
            <v>rs7977788</v>
          </cell>
          <cell r="B220">
            <v>12</v>
          </cell>
          <cell r="C220">
            <v>93588556</v>
          </cell>
          <cell r="D220" t="str">
            <v>A</v>
          </cell>
          <cell r="E220">
            <v>0.35759200000000002</v>
          </cell>
          <cell r="F220">
            <v>4.5449999999999997E-2</v>
          </cell>
          <cell r="G220">
            <v>3.6469599999999999E-3</v>
          </cell>
          <cell r="H220">
            <v>1.1966100000000001E-35</v>
          </cell>
          <cell r="I220">
            <v>118505</v>
          </cell>
          <cell r="J220">
            <v>0.36031600000000003</v>
          </cell>
          <cell r="K220">
            <v>4.5566299999999997E-2</v>
          </cell>
          <cell r="L220">
            <v>3.64934E-3</v>
          </cell>
          <cell r="M220">
            <v>8.8812799999999998E-36</v>
          </cell>
          <cell r="N220" t="str">
            <v>NA</v>
          </cell>
          <cell r="O220" t="str">
            <v>rs7977788</v>
          </cell>
          <cell r="P220">
            <v>1</v>
          </cell>
          <cell r="Q220" t="str">
            <v>Known / Explained</v>
          </cell>
        </row>
        <row r="221">
          <cell r="A221" t="str">
            <v>rs73386907</v>
          </cell>
          <cell r="B221">
            <v>12</v>
          </cell>
          <cell r="C221">
            <v>102203162</v>
          </cell>
          <cell r="D221" t="str">
            <v>G</v>
          </cell>
          <cell r="E221">
            <v>0.29849799999999999</v>
          </cell>
          <cell r="F221">
            <v>-5.98705E-2</v>
          </cell>
          <cell r="G221">
            <v>3.7976500000000001E-3</v>
          </cell>
          <cell r="H221">
            <v>5.4048799999999998E-56</v>
          </cell>
          <cell r="I221">
            <v>119803</v>
          </cell>
          <cell r="J221">
            <v>0.30386200000000002</v>
          </cell>
          <cell r="K221">
            <v>-5.9801100000000003E-2</v>
          </cell>
          <cell r="L221">
            <v>3.8016E-3</v>
          </cell>
          <cell r="M221">
            <v>9.3483199999999999E-56</v>
          </cell>
          <cell r="N221" t="str">
            <v>NA</v>
          </cell>
          <cell r="O221" t="str">
            <v>rs73386907</v>
          </cell>
          <cell r="P221">
            <v>1</v>
          </cell>
          <cell r="Q221" t="str">
            <v>Known / Explained</v>
          </cell>
        </row>
        <row r="222">
          <cell r="A222" t="str">
            <v>rs117988169</v>
          </cell>
          <cell r="B222">
            <v>12</v>
          </cell>
          <cell r="C222">
            <v>110672222</v>
          </cell>
          <cell r="D222" t="str">
            <v>T</v>
          </cell>
          <cell r="E222">
            <v>7.7585600000000005E-2</v>
          </cell>
          <cell r="F222">
            <v>-4.22084E-2</v>
          </cell>
          <cell r="G222">
            <v>6.5353800000000004E-3</v>
          </cell>
          <cell r="H222">
            <v>1.05783E-10</v>
          </cell>
          <cell r="I222">
            <v>118568</v>
          </cell>
          <cell r="J222">
            <v>7.82828E-2</v>
          </cell>
        </row>
        <row r="223">
          <cell r="A223" t="str">
            <v>rs4646776</v>
          </cell>
          <cell r="B223">
            <v>12</v>
          </cell>
          <cell r="C223">
            <v>111792215</v>
          </cell>
          <cell r="D223" t="str">
            <v>C</v>
          </cell>
          <cell r="E223">
            <v>0.283661</v>
          </cell>
          <cell r="F223">
            <v>-4.8046400000000003E-2</v>
          </cell>
          <cell r="G223">
            <v>3.8671999999999999E-3</v>
          </cell>
          <cell r="H223">
            <v>1.9343999999999999E-35</v>
          </cell>
          <cell r="I223">
            <v>119150</v>
          </cell>
          <cell r="J223">
            <v>0.27860000000000001</v>
          </cell>
          <cell r="K223">
            <v>-4.7831800000000001E-2</v>
          </cell>
          <cell r="L223">
            <v>3.8697100000000002E-3</v>
          </cell>
          <cell r="M223">
            <v>4.27115E-35</v>
          </cell>
          <cell r="N223">
            <v>4.27523E-35</v>
          </cell>
          <cell r="O223" t="str">
            <v>rs11066015</v>
          </cell>
          <cell r="P223">
            <v>0.99378299999999997</v>
          </cell>
          <cell r="Q223" t="str">
            <v>Known / Proxy</v>
          </cell>
        </row>
        <row r="224">
          <cell r="A224" t="str">
            <v>rs11066453</v>
          </cell>
          <cell r="B224">
            <v>12</v>
          </cell>
          <cell r="C224">
            <v>112927816</v>
          </cell>
          <cell r="D224" t="str">
            <v>G</v>
          </cell>
          <cell r="E224">
            <v>0.17949999999999999</v>
          </cell>
          <cell r="F224">
            <v>-3.6131400000000001E-2</v>
          </cell>
          <cell r="G224">
            <v>4.54727E-3</v>
          </cell>
          <cell r="H224">
            <v>1.9304399999999999E-15</v>
          </cell>
          <cell r="I224">
            <v>118985</v>
          </cell>
          <cell r="J224">
            <v>0.17649999999999999</v>
          </cell>
        </row>
        <row r="225">
          <cell r="A225" t="str">
            <v>rs9547244</v>
          </cell>
          <cell r="B225">
            <v>13</v>
          </cell>
          <cell r="C225">
            <v>36317015</v>
          </cell>
          <cell r="D225" t="str">
            <v>G</v>
          </cell>
          <cell r="E225">
            <v>0.50935900000000001</v>
          </cell>
          <cell r="F225">
            <v>-2.1694700000000001E-2</v>
          </cell>
          <cell r="G225">
            <v>3.4574699999999998E-3</v>
          </cell>
          <cell r="H225">
            <v>3.5023599999999999E-10</v>
          </cell>
          <cell r="I225">
            <v>121317</v>
          </cell>
          <cell r="J225">
            <v>0.50801200000000002</v>
          </cell>
          <cell r="K225">
            <v>-2.1694700000000001E-2</v>
          </cell>
          <cell r="L225">
            <v>3.45802E-3</v>
          </cell>
          <cell r="M225">
            <v>3.5247600000000002E-10</v>
          </cell>
          <cell r="N225">
            <v>3.5247600000000002E-10</v>
          </cell>
          <cell r="O225" t="str">
            <v>rs17068386</v>
          </cell>
          <cell r="P225">
            <v>0.99920500000000001</v>
          </cell>
          <cell r="Q225" t="str">
            <v>Known / Proxy</v>
          </cell>
        </row>
        <row r="226">
          <cell r="A226" t="str">
            <v>rs1239685</v>
          </cell>
          <cell r="B226">
            <v>13</v>
          </cell>
          <cell r="C226">
            <v>50590557</v>
          </cell>
          <cell r="D226" t="str">
            <v>C</v>
          </cell>
          <cell r="E226">
            <v>0.76966000000000001</v>
          </cell>
          <cell r="F226">
            <v>-2.7674299999999999E-2</v>
          </cell>
          <cell r="G226">
            <v>4.1076300000000001E-3</v>
          </cell>
          <cell r="H226">
            <v>1.6136600000000001E-11</v>
          </cell>
          <cell r="I226">
            <v>121158</v>
          </cell>
          <cell r="J226">
            <v>0.77478400000000003</v>
          </cell>
          <cell r="K226">
            <v>-2.7674299999999999E-2</v>
          </cell>
          <cell r="L226">
            <v>4.10838E-3</v>
          </cell>
          <cell r="M226">
            <v>1.62742E-11</v>
          </cell>
          <cell r="N226" t="str">
            <v>NA</v>
          </cell>
          <cell r="O226" t="str">
            <v>rs1239685</v>
          </cell>
          <cell r="P226">
            <v>1</v>
          </cell>
          <cell r="Q226" t="str">
            <v>Known / Explained</v>
          </cell>
        </row>
        <row r="227">
          <cell r="A227" t="str">
            <v>rs9565021</v>
          </cell>
          <cell r="B227">
            <v>13</v>
          </cell>
          <cell r="C227">
            <v>73563824</v>
          </cell>
          <cell r="D227" t="str">
            <v>C</v>
          </cell>
          <cell r="E227">
            <v>0.64505599999999996</v>
          </cell>
          <cell r="F227">
            <v>-2.17685E-2</v>
          </cell>
          <cell r="G227">
            <v>3.62247E-3</v>
          </cell>
          <cell r="H227">
            <v>1.8632900000000001E-9</v>
          </cell>
          <cell r="I227">
            <v>120634</v>
          </cell>
          <cell r="J227">
            <v>0.64061100000000004</v>
          </cell>
          <cell r="K227">
            <v>-2.1779E-2</v>
          </cell>
          <cell r="L227">
            <v>3.6229999999999999E-3</v>
          </cell>
          <cell r="M227">
            <v>1.8403199999999999E-9</v>
          </cell>
          <cell r="N227">
            <v>1.8733599999999998E-9</v>
          </cell>
          <cell r="O227" t="str">
            <v>rs9573270</v>
          </cell>
          <cell r="P227">
            <v>0.159776</v>
          </cell>
          <cell r="Q227" t="str">
            <v>Independent Signal at Known Locus</v>
          </cell>
        </row>
        <row r="228">
          <cell r="A228" t="str">
            <v>rs116994696</v>
          </cell>
          <cell r="B228">
            <v>13</v>
          </cell>
          <cell r="C228">
            <v>80339980</v>
          </cell>
          <cell r="D228" t="str">
            <v>C</v>
          </cell>
          <cell r="E228">
            <v>7.2314100000000006E-2</v>
          </cell>
          <cell r="F228">
            <v>-4.3137000000000002E-2</v>
          </cell>
          <cell r="G228">
            <v>6.7018700000000004E-3</v>
          </cell>
          <cell r="H228">
            <v>1.2221000000000001E-10</v>
          </cell>
          <cell r="I228">
            <v>120282</v>
          </cell>
          <cell r="J228">
            <v>7.8E-2</v>
          </cell>
          <cell r="K228">
            <v>-4.3385300000000002E-2</v>
          </cell>
          <cell r="L228">
            <v>6.70311E-3</v>
          </cell>
          <cell r="M228">
            <v>9.6446400000000003E-11</v>
          </cell>
          <cell r="N228">
            <v>9.8243900000000004E-11</v>
          </cell>
          <cell r="O228" t="str">
            <v>rs9318683</v>
          </cell>
          <cell r="P228">
            <v>8.7693499999999994E-2</v>
          </cell>
          <cell r="Q228" t="str">
            <v>Novel Locus</v>
          </cell>
        </row>
        <row r="229">
          <cell r="A229" t="str">
            <v>rs2183749</v>
          </cell>
          <cell r="B229">
            <v>13</v>
          </cell>
          <cell r="C229">
            <v>85351902</v>
          </cell>
          <cell r="D229" t="str">
            <v>C</v>
          </cell>
          <cell r="E229">
            <v>0.50690400000000002</v>
          </cell>
          <cell r="F229">
            <v>2.0284900000000002E-2</v>
          </cell>
          <cell r="G229">
            <v>3.4723499999999999E-3</v>
          </cell>
          <cell r="H229">
            <v>5.1628599999999997E-9</v>
          </cell>
          <cell r="I229">
            <v>120265</v>
          </cell>
          <cell r="J229">
            <v>0.51079799999999997</v>
          </cell>
          <cell r="K229">
            <v>2.0447799999999999E-2</v>
          </cell>
          <cell r="L229">
            <v>3.4728900000000002E-3</v>
          </cell>
          <cell r="M229">
            <v>3.9130600000000001E-9</v>
          </cell>
          <cell r="N229" t="str">
            <v>NA</v>
          </cell>
          <cell r="O229" t="str">
            <v>rs2183749</v>
          </cell>
          <cell r="P229">
            <v>1</v>
          </cell>
          <cell r="Q229" t="str">
            <v>Known / Explained</v>
          </cell>
        </row>
        <row r="230">
          <cell r="A230" t="str">
            <v>rs1428</v>
          </cell>
          <cell r="B230">
            <v>13</v>
          </cell>
          <cell r="C230">
            <v>91354516</v>
          </cell>
          <cell r="D230" t="str">
            <v>A</v>
          </cell>
          <cell r="E230">
            <v>0.53664699999999999</v>
          </cell>
          <cell r="F230">
            <v>-2.8166900000000002E-2</v>
          </cell>
          <cell r="G230">
            <v>3.4742800000000002E-3</v>
          </cell>
          <cell r="H230">
            <v>5.1772900000000002E-16</v>
          </cell>
          <cell r="I230">
            <v>120726</v>
          </cell>
          <cell r="J230">
            <v>0.53607000000000005</v>
          </cell>
          <cell r="K230">
            <v>-2.81899E-2</v>
          </cell>
          <cell r="L230">
            <v>3.4752099999999998E-3</v>
          </cell>
          <cell r="M230">
            <v>4.9915099999999995E-16</v>
          </cell>
          <cell r="N230" t="str">
            <v>NA</v>
          </cell>
          <cell r="O230" t="str">
            <v>rs1428</v>
          </cell>
          <cell r="P230">
            <v>1</v>
          </cell>
          <cell r="Q230" t="str">
            <v>Known / Explained</v>
          </cell>
        </row>
        <row r="231">
          <cell r="A231" t="str">
            <v>rs2093210</v>
          </cell>
          <cell r="B231">
            <v>14</v>
          </cell>
          <cell r="C231">
            <v>60490561</v>
          </cell>
          <cell r="D231" t="str">
            <v>T</v>
          </cell>
          <cell r="E231">
            <v>0.206984</v>
          </cell>
          <cell r="F231">
            <v>-3.59504E-2</v>
          </cell>
          <cell r="G231">
            <v>4.2853500000000003E-3</v>
          </cell>
          <cell r="H231">
            <v>4.8971199999999997E-17</v>
          </cell>
          <cell r="I231">
            <v>120205</v>
          </cell>
          <cell r="J231">
            <v>0.20832500000000001</v>
          </cell>
          <cell r="K231">
            <v>-3.59504E-2</v>
          </cell>
          <cell r="L231">
            <v>4.2865899999999998E-3</v>
          </cell>
          <cell r="M231">
            <v>4.9989400000000003E-17</v>
          </cell>
          <cell r="N231" t="str">
            <v>NA</v>
          </cell>
          <cell r="O231" t="str">
            <v>rs2093210</v>
          </cell>
          <cell r="P231">
            <v>1</v>
          </cell>
          <cell r="Q231" t="str">
            <v>Known / Explained</v>
          </cell>
        </row>
        <row r="232">
          <cell r="A232" t="str">
            <v>rs862049</v>
          </cell>
          <cell r="B232">
            <v>14</v>
          </cell>
          <cell r="C232">
            <v>74515179</v>
          </cell>
          <cell r="D232" t="str">
            <v>T</v>
          </cell>
          <cell r="E232">
            <v>0.75173900000000005</v>
          </cell>
          <cell r="F232">
            <v>3.2781499999999998E-2</v>
          </cell>
          <cell r="G232">
            <v>4.0044299999999998E-3</v>
          </cell>
          <cell r="H232">
            <v>2.6936E-16</v>
          </cell>
          <cell r="I232">
            <v>121079</v>
          </cell>
          <cell r="J232">
            <v>0.74911899999999998</v>
          </cell>
          <cell r="K232">
            <v>3.2781499999999998E-2</v>
          </cell>
          <cell r="L232">
            <v>4.0055200000000003E-3</v>
          </cell>
          <cell r="M232">
            <v>2.7439699999999998E-16</v>
          </cell>
          <cell r="N232" t="str">
            <v>NA</v>
          </cell>
          <cell r="O232" t="str">
            <v>rs862049</v>
          </cell>
          <cell r="P232">
            <v>1</v>
          </cell>
          <cell r="Q232" t="str">
            <v>Known / Explained</v>
          </cell>
        </row>
        <row r="233">
          <cell r="A233" t="str">
            <v>rs7143616</v>
          </cell>
          <cell r="B233">
            <v>14</v>
          </cell>
          <cell r="C233">
            <v>92065114</v>
          </cell>
          <cell r="D233" t="str">
            <v>C</v>
          </cell>
          <cell r="E233">
            <v>0.34907899999999997</v>
          </cell>
          <cell r="F233">
            <v>-5.5072799999999998E-2</v>
          </cell>
          <cell r="G233">
            <v>3.62723E-3</v>
          </cell>
          <cell r="H233">
            <v>4.5723999999999998E-52</v>
          </cell>
          <cell r="I233">
            <v>121043</v>
          </cell>
          <cell r="J233">
            <v>0.34704200000000002</v>
          </cell>
          <cell r="K233">
            <v>-5.4829700000000002E-2</v>
          </cell>
          <cell r="L233">
            <v>3.6308099999999999E-3</v>
          </cell>
          <cell r="M233">
            <v>1.5893799999999999E-51</v>
          </cell>
          <cell r="N233" t="str">
            <v>NA</v>
          </cell>
          <cell r="O233" t="str">
            <v>rs7143616</v>
          </cell>
          <cell r="P233">
            <v>1</v>
          </cell>
          <cell r="Q233" t="str">
            <v>Known / Explained</v>
          </cell>
        </row>
        <row r="234">
          <cell r="A234" t="str">
            <v>rs3759556</v>
          </cell>
          <cell r="B234">
            <v>14</v>
          </cell>
          <cell r="C234">
            <v>100725962</v>
          </cell>
          <cell r="D234" t="str">
            <v>G</v>
          </cell>
          <cell r="E234">
            <v>5.0061599999999998E-2</v>
          </cell>
          <cell r="F234">
            <v>-5.9571100000000002E-2</v>
          </cell>
          <cell r="G234">
            <v>8.0161799999999995E-3</v>
          </cell>
          <cell r="H234">
            <v>1.07489E-13</v>
          </cell>
          <cell r="I234">
            <v>118585</v>
          </cell>
          <cell r="J234">
            <v>5.1101199999999999E-2</v>
          </cell>
          <cell r="K234">
            <v>-6.01019E-2</v>
          </cell>
          <cell r="L234">
            <v>8.0211899999999992E-3</v>
          </cell>
          <cell r="M234">
            <v>6.7371700000000004E-14</v>
          </cell>
          <cell r="N234" t="str">
            <v>NA</v>
          </cell>
          <cell r="O234" t="str">
            <v>rs3759556</v>
          </cell>
          <cell r="P234">
            <v>1</v>
          </cell>
          <cell r="Q234" t="str">
            <v>Known / Explained</v>
          </cell>
        </row>
        <row r="235">
          <cell r="A235" t="str">
            <v>rs12894275</v>
          </cell>
          <cell r="B235">
            <v>14</v>
          </cell>
          <cell r="C235">
            <v>103435087</v>
          </cell>
          <cell r="D235" t="str">
            <v>A</v>
          </cell>
          <cell r="E235">
            <v>0.36429499999999998</v>
          </cell>
          <cell r="F235">
            <v>-2.6494299999999998E-2</v>
          </cell>
          <cell r="G235">
            <v>3.6104700000000002E-3</v>
          </cell>
          <cell r="H235">
            <v>2.1650800000000001E-13</v>
          </cell>
          <cell r="I235">
            <v>120043</v>
          </cell>
          <cell r="J235">
            <v>0.36263000000000001</v>
          </cell>
          <cell r="K235">
            <v>-2.7216500000000001E-2</v>
          </cell>
          <cell r="L235">
            <v>3.61255E-3</v>
          </cell>
          <cell r="M235">
            <v>4.9253900000000003E-14</v>
          </cell>
          <cell r="N235" t="str">
            <v>NA</v>
          </cell>
          <cell r="O235" t="str">
            <v>rs12894275</v>
          </cell>
          <cell r="P235">
            <v>1</v>
          </cell>
          <cell r="Q235" t="str">
            <v>Known / Explained</v>
          </cell>
        </row>
        <row r="236">
          <cell r="A236" t="str">
            <v>rs347810</v>
          </cell>
          <cell r="B236">
            <v>15</v>
          </cell>
          <cell r="C236">
            <v>34290314</v>
          </cell>
          <cell r="D236" t="str">
            <v>C</v>
          </cell>
          <cell r="E236">
            <v>0.34408699999999998</v>
          </cell>
          <cell r="F236">
            <v>-2.1246899999999999E-2</v>
          </cell>
          <cell r="G236">
            <v>3.6518399999999999E-3</v>
          </cell>
          <cell r="H236">
            <v>5.9507700000000001E-9</v>
          </cell>
          <cell r="I236">
            <v>120422</v>
          </cell>
          <cell r="J236">
            <v>0.34427600000000003</v>
          </cell>
          <cell r="K236">
            <v>-2.0791799999999999E-2</v>
          </cell>
          <cell r="L236">
            <v>3.6532600000000002E-3</v>
          </cell>
          <cell r="M236">
            <v>1.2607500000000001E-8</v>
          </cell>
          <cell r="N236">
            <v>1.27135E-8</v>
          </cell>
          <cell r="O236" t="str">
            <v>rs16961587</v>
          </cell>
          <cell r="P236">
            <v>1.9584400000000001E-3</v>
          </cell>
          <cell r="Q236" t="str">
            <v>Novel Locus</v>
          </cell>
        </row>
        <row r="237">
          <cell r="A237" t="str">
            <v>rs2289333</v>
          </cell>
          <cell r="B237">
            <v>15</v>
          </cell>
          <cell r="C237">
            <v>40325008</v>
          </cell>
          <cell r="D237" t="str">
            <v>T</v>
          </cell>
          <cell r="E237">
            <v>0.58242300000000002</v>
          </cell>
          <cell r="F237">
            <v>2.0327600000000001E-2</v>
          </cell>
          <cell r="G237">
            <v>3.5266500000000001E-3</v>
          </cell>
          <cell r="H237">
            <v>8.2144900000000007E-9</v>
          </cell>
          <cell r="I237">
            <v>119825</v>
          </cell>
          <cell r="J237">
            <v>0.58240000000000003</v>
          </cell>
          <cell r="K237">
            <v>1.96122E-2</v>
          </cell>
          <cell r="L237">
            <v>3.52828E-3</v>
          </cell>
          <cell r="M237">
            <v>2.71977E-8</v>
          </cell>
          <cell r="N237" t="str">
            <v>NA</v>
          </cell>
          <cell r="O237" t="str">
            <v>rs2289333</v>
          </cell>
          <cell r="P237">
            <v>1</v>
          </cell>
          <cell r="Q237" t="str">
            <v>Known / Explained</v>
          </cell>
        </row>
        <row r="238">
          <cell r="A238" t="str">
            <v>rs12592845</v>
          </cell>
          <cell r="B238">
            <v>15</v>
          </cell>
          <cell r="C238">
            <v>48392761</v>
          </cell>
          <cell r="D238" t="str">
            <v>T</v>
          </cell>
          <cell r="E238">
            <v>0.17693</v>
          </cell>
          <cell r="F238">
            <v>-2.9088200000000002E-2</v>
          </cell>
          <cell r="G238">
            <v>4.5520999999999999E-3</v>
          </cell>
          <cell r="H238">
            <v>1.6581899999999999E-10</v>
          </cell>
          <cell r="I238">
            <v>120104</v>
          </cell>
          <cell r="J238">
            <v>0.17895</v>
          </cell>
          <cell r="K238">
            <v>-2.7922800000000001E-2</v>
          </cell>
          <cell r="L238">
            <v>4.5537399999999997E-3</v>
          </cell>
          <cell r="M238">
            <v>8.6870499999999995E-10</v>
          </cell>
          <cell r="N238" t="str">
            <v>NA</v>
          </cell>
          <cell r="O238" t="str">
            <v>rs12592845</v>
          </cell>
          <cell r="P238">
            <v>1</v>
          </cell>
          <cell r="Q238" t="str">
            <v>Known / Explained</v>
          </cell>
        </row>
        <row r="239">
          <cell r="A239" t="str">
            <v>rs28559787</v>
          </cell>
          <cell r="B239">
            <v>15</v>
          </cell>
          <cell r="C239">
            <v>51304099</v>
          </cell>
          <cell r="D239" t="str">
            <v>T</v>
          </cell>
          <cell r="E239">
            <v>0.28673599999999999</v>
          </cell>
          <cell r="F239">
            <v>-4.7369399999999999E-2</v>
          </cell>
          <cell r="G239">
            <v>3.8447500000000001E-3</v>
          </cell>
          <cell r="H239">
            <v>7.0221600000000001E-35</v>
          </cell>
          <cell r="I239">
            <v>119770</v>
          </cell>
          <cell r="J239">
            <v>0.28984100000000002</v>
          </cell>
          <cell r="K239">
            <v>-4.7006800000000001E-2</v>
          </cell>
          <cell r="L239">
            <v>3.8476199999999999E-3</v>
          </cell>
          <cell r="M239">
            <v>2.51893E-34</v>
          </cell>
          <cell r="N239" t="str">
            <v>NA</v>
          </cell>
          <cell r="O239" t="str">
            <v>rs28559787</v>
          </cell>
          <cell r="P239">
            <v>1</v>
          </cell>
          <cell r="Q239" t="str">
            <v>Known / Explained</v>
          </cell>
        </row>
        <row r="240">
          <cell r="A240" t="str">
            <v>rs11639482</v>
          </cell>
          <cell r="B240">
            <v>15</v>
          </cell>
          <cell r="C240">
            <v>61989915</v>
          </cell>
          <cell r="D240" t="str">
            <v>T</v>
          </cell>
          <cell r="E240">
            <v>0.35515799999999997</v>
          </cell>
          <cell r="F240">
            <v>-3.2861000000000001E-2</v>
          </cell>
          <cell r="G240">
            <v>3.6448499999999998E-3</v>
          </cell>
          <cell r="H240">
            <v>1.95556E-19</v>
          </cell>
          <cell r="I240">
            <v>119079</v>
          </cell>
          <cell r="J240">
            <v>0.36083900000000002</v>
          </cell>
          <cell r="K240">
            <v>-3.2847399999999999E-2</v>
          </cell>
          <cell r="L240">
            <v>3.6460799999999999E-3</v>
          </cell>
          <cell r="M240">
            <v>2.0800399999999999E-19</v>
          </cell>
          <cell r="N240" t="str">
            <v>NA</v>
          </cell>
          <cell r="O240" t="str">
            <v>rs11639482</v>
          </cell>
          <cell r="P240">
            <v>1</v>
          </cell>
          <cell r="Q240" t="str">
            <v>Known / Explained</v>
          </cell>
        </row>
        <row r="241">
          <cell r="A241" t="str">
            <v>rs3101491</v>
          </cell>
          <cell r="B241">
            <v>15</v>
          </cell>
          <cell r="C241">
            <v>67057477</v>
          </cell>
          <cell r="D241" t="str">
            <v>C</v>
          </cell>
          <cell r="E241">
            <v>0.55834799999999996</v>
          </cell>
          <cell r="F241">
            <v>2.22796E-2</v>
          </cell>
          <cell r="G241">
            <v>3.5130600000000001E-3</v>
          </cell>
          <cell r="H241">
            <v>2.26896E-10</v>
          </cell>
          <cell r="I241">
            <v>119087</v>
          </cell>
          <cell r="J241">
            <v>0.56207600000000002</v>
          </cell>
          <cell r="K241">
            <v>2.2476900000000001E-2</v>
          </cell>
          <cell r="L241">
            <v>3.51622E-3</v>
          </cell>
          <cell r="M241">
            <v>1.6336899999999999E-10</v>
          </cell>
          <cell r="N241" t="str">
            <v>NA</v>
          </cell>
          <cell r="O241" t="str">
            <v>rs3101491</v>
          </cell>
          <cell r="P241">
            <v>1</v>
          </cell>
          <cell r="Q241" t="str">
            <v>Known / Explained</v>
          </cell>
        </row>
        <row r="242">
          <cell r="A242" t="str">
            <v>rs78787332</v>
          </cell>
          <cell r="B242">
            <v>15</v>
          </cell>
          <cell r="C242">
            <v>67484156</v>
          </cell>
          <cell r="D242" t="str">
            <v>G</v>
          </cell>
          <cell r="E242">
            <v>7.1809100000000001E-2</v>
          </cell>
          <cell r="F242">
            <v>-3.8468700000000002E-2</v>
          </cell>
          <cell r="G242">
            <v>6.7653399999999999E-3</v>
          </cell>
          <cell r="H242">
            <v>1.2994E-8</v>
          </cell>
          <cell r="I242">
            <v>118810</v>
          </cell>
          <cell r="J242">
            <v>7.1183200000000002E-2</v>
          </cell>
          <cell r="K242">
            <v>-3.7899099999999998E-2</v>
          </cell>
          <cell r="L242">
            <v>6.7717599999999999E-3</v>
          </cell>
          <cell r="M242">
            <v>2.1854799999999999E-8</v>
          </cell>
          <cell r="N242">
            <v>2.2437800000000001E-8</v>
          </cell>
          <cell r="O242" t="str">
            <v>rs3784711</v>
          </cell>
          <cell r="P242">
            <v>0.16625999999999999</v>
          </cell>
          <cell r="Q242" t="str">
            <v>Independent Signal at Known Locus</v>
          </cell>
        </row>
        <row r="243">
          <cell r="A243" t="str">
            <v>rs34189331</v>
          </cell>
          <cell r="B243">
            <v>15</v>
          </cell>
          <cell r="C243">
            <v>72112232</v>
          </cell>
          <cell r="D243" t="str">
            <v>T</v>
          </cell>
          <cell r="E243">
            <v>0.47434399999999999</v>
          </cell>
          <cell r="F243">
            <v>2.5497800000000001E-2</v>
          </cell>
          <cell r="G243">
            <v>3.4846199999999999E-3</v>
          </cell>
          <cell r="H243">
            <v>2.53123E-13</v>
          </cell>
          <cell r="I243">
            <v>119693</v>
          </cell>
          <cell r="J243">
            <v>0.473159</v>
          </cell>
          <cell r="K243">
            <v>2.5018499999999999E-2</v>
          </cell>
          <cell r="L243">
            <v>3.4882200000000002E-3</v>
          </cell>
          <cell r="M243">
            <v>7.3759799999999996E-13</v>
          </cell>
          <cell r="N243" t="str">
            <v>NA</v>
          </cell>
          <cell r="O243" t="str">
            <v>rs34189331</v>
          </cell>
          <cell r="P243">
            <v>1</v>
          </cell>
          <cell r="Q243" t="str">
            <v>Known / Explained</v>
          </cell>
        </row>
        <row r="244">
          <cell r="A244" t="str">
            <v>rs750460</v>
          </cell>
          <cell r="B244">
            <v>15</v>
          </cell>
          <cell r="C244">
            <v>73949165</v>
          </cell>
          <cell r="D244" t="str">
            <v>A</v>
          </cell>
          <cell r="E244">
            <v>0.102255</v>
          </cell>
          <cell r="F244">
            <v>-4.3291200000000002E-2</v>
          </cell>
          <cell r="G244">
            <v>5.7288299999999999E-3</v>
          </cell>
          <cell r="H244">
            <v>4.1334099999999999E-14</v>
          </cell>
          <cell r="I244">
            <v>120280</v>
          </cell>
          <cell r="J244">
            <v>0.10355</v>
          </cell>
          <cell r="K244">
            <v>-4.0234100000000002E-2</v>
          </cell>
          <cell r="L244">
            <v>5.7368200000000001E-3</v>
          </cell>
          <cell r="M244">
            <v>2.32747E-12</v>
          </cell>
          <cell r="N244" t="str">
            <v>NA</v>
          </cell>
          <cell r="O244" t="str">
            <v>rs750460</v>
          </cell>
          <cell r="P244">
            <v>1</v>
          </cell>
          <cell r="Q244" t="str">
            <v>Known / Explained</v>
          </cell>
        </row>
        <row r="245">
          <cell r="A245" t="str">
            <v>rs6495121</v>
          </cell>
          <cell r="B245">
            <v>15</v>
          </cell>
          <cell r="C245">
            <v>74711167</v>
          </cell>
          <cell r="D245" t="str">
            <v>T</v>
          </cell>
          <cell r="E245">
            <v>0.50622599999999995</v>
          </cell>
          <cell r="F245">
            <v>-2.5533500000000001E-2</v>
          </cell>
          <cell r="G245">
            <v>3.4806699999999999E-3</v>
          </cell>
          <cell r="H245">
            <v>2.204E-13</v>
          </cell>
          <cell r="I245">
            <v>119667</v>
          </cell>
          <cell r="J245">
            <v>0.49995000000000001</v>
          </cell>
          <cell r="K245">
            <v>-2.4462399999999999E-2</v>
          </cell>
          <cell r="L245">
            <v>3.4891499999999999E-3</v>
          </cell>
          <cell r="M245">
            <v>2.3664499999999999E-12</v>
          </cell>
          <cell r="N245" t="str">
            <v>NA</v>
          </cell>
          <cell r="O245" t="str">
            <v>rs6495121</v>
          </cell>
          <cell r="P245">
            <v>1</v>
          </cell>
          <cell r="Q245" t="str">
            <v>Known / Explained</v>
          </cell>
        </row>
        <row r="246">
          <cell r="A246" t="str">
            <v>rs4886714</v>
          </cell>
          <cell r="B246">
            <v>15</v>
          </cell>
          <cell r="C246">
            <v>75532138</v>
          </cell>
          <cell r="D246" t="str">
            <v>T</v>
          </cell>
          <cell r="E246">
            <v>0.275642</v>
          </cell>
          <cell r="F246">
            <v>3.3765099999999999E-2</v>
          </cell>
          <cell r="G246">
            <v>3.8986099999999998E-3</v>
          </cell>
          <cell r="H246">
            <v>4.6844499999999998E-18</v>
          </cell>
          <cell r="I246">
            <v>119392</v>
          </cell>
          <cell r="J246">
            <v>0.27371499999999999</v>
          </cell>
          <cell r="K246">
            <v>3.0078000000000001E-2</v>
          </cell>
          <cell r="L246">
            <v>3.9136199999999996E-3</v>
          </cell>
          <cell r="M246">
            <v>1.5242899999999998E-14</v>
          </cell>
          <cell r="N246" t="str">
            <v>NA</v>
          </cell>
          <cell r="O246" t="str">
            <v>rs4886714</v>
          </cell>
          <cell r="P246">
            <v>1</v>
          </cell>
          <cell r="Q246" t="str">
            <v>Known / Explained</v>
          </cell>
        </row>
        <row r="247">
          <cell r="A247" t="str">
            <v>rs11857009</v>
          </cell>
          <cell r="B247">
            <v>15</v>
          </cell>
          <cell r="C247">
            <v>83898661</v>
          </cell>
          <cell r="D247" t="str">
            <v>C</v>
          </cell>
          <cell r="E247">
            <v>0.73643599999999998</v>
          </cell>
          <cell r="F247">
            <v>4.5004799999999998E-2</v>
          </cell>
          <cell r="G247">
            <v>3.9416099999999999E-3</v>
          </cell>
          <cell r="H247">
            <v>3.4046699999999997E-30</v>
          </cell>
          <cell r="I247">
            <v>120096</v>
          </cell>
          <cell r="J247">
            <v>0.72985</v>
          </cell>
          <cell r="K247">
            <v>4.4191000000000001E-2</v>
          </cell>
          <cell r="L247">
            <v>3.9446999999999998E-3</v>
          </cell>
          <cell r="M247">
            <v>3.9593299999999999E-29</v>
          </cell>
          <cell r="N247" t="str">
            <v>NA</v>
          </cell>
          <cell r="O247" t="str">
            <v>rs11857009</v>
          </cell>
          <cell r="P247">
            <v>1</v>
          </cell>
          <cell r="Q247" t="str">
            <v>Known / Explained</v>
          </cell>
        </row>
        <row r="248">
          <cell r="A248" t="str">
            <v>rs12148368</v>
          </cell>
          <cell r="B248">
            <v>15</v>
          </cell>
          <cell r="C248">
            <v>84563274</v>
          </cell>
          <cell r="D248" t="str">
            <v>G</v>
          </cell>
          <cell r="E248">
            <v>0.28240799999999999</v>
          </cell>
          <cell r="F248">
            <v>-2.1440399999999998E-2</v>
          </cell>
          <cell r="G248">
            <v>3.8679299999999999E-3</v>
          </cell>
          <cell r="H248">
            <v>2.9712900000000001E-8</v>
          </cell>
          <cell r="I248">
            <v>119548</v>
          </cell>
          <cell r="J248">
            <v>0.28657700000000003</v>
          </cell>
        </row>
        <row r="249">
          <cell r="A249" t="str">
            <v>rs938608</v>
          </cell>
          <cell r="B249">
            <v>15</v>
          </cell>
          <cell r="C249">
            <v>88855374</v>
          </cell>
          <cell r="D249" t="str">
            <v>T</v>
          </cell>
          <cell r="E249">
            <v>0.20266000000000001</v>
          </cell>
          <cell r="F249">
            <v>-4.6720900000000003E-2</v>
          </cell>
          <cell r="G249">
            <v>4.3195000000000004E-3</v>
          </cell>
          <cell r="H249">
            <v>2.88256E-27</v>
          </cell>
          <cell r="I249">
            <v>120134</v>
          </cell>
          <cell r="J249">
            <v>0.20358899999999999</v>
          </cell>
          <cell r="K249">
            <v>-4.61214E-2</v>
          </cell>
          <cell r="L249">
            <v>4.3217100000000003E-3</v>
          </cell>
          <cell r="M249">
            <v>1.3757400000000001E-26</v>
          </cell>
          <cell r="N249" t="str">
            <v>NA</v>
          </cell>
          <cell r="O249" t="str">
            <v>rs938608</v>
          </cell>
          <cell r="P249">
            <v>1</v>
          </cell>
          <cell r="Q249" t="str">
            <v>Known / Explained</v>
          </cell>
        </row>
        <row r="250">
          <cell r="A250" t="str">
            <v>rs13379905</v>
          </cell>
          <cell r="B250">
            <v>15</v>
          </cell>
          <cell r="C250">
            <v>98649254</v>
          </cell>
          <cell r="D250" t="str">
            <v>T</v>
          </cell>
          <cell r="E250">
            <v>9.7127099999999994E-2</v>
          </cell>
          <cell r="F250">
            <v>-8.7477799999999994E-2</v>
          </cell>
          <cell r="G250">
            <v>5.8926899999999999E-3</v>
          </cell>
          <cell r="H250">
            <v>7.4800000000000004E-50</v>
          </cell>
          <cell r="I250">
            <v>118842</v>
          </cell>
          <cell r="J250">
            <v>9.6641599999999994E-2</v>
          </cell>
          <cell r="K250">
            <v>-8.6784299999999995E-2</v>
          </cell>
          <cell r="L250">
            <v>5.8984099999999998E-3</v>
          </cell>
          <cell r="M250">
            <v>5.3076299999999998E-49</v>
          </cell>
          <cell r="N250" t="str">
            <v>NA</v>
          </cell>
          <cell r="O250" t="str">
            <v>rs13379905</v>
          </cell>
          <cell r="P250">
            <v>1</v>
          </cell>
          <cell r="Q250" t="str">
            <v>Known / Explained</v>
          </cell>
        </row>
        <row r="251">
          <cell r="A251" t="str">
            <v>rs2573650</v>
          </cell>
          <cell r="B251">
            <v>15</v>
          </cell>
          <cell r="C251">
            <v>99973892</v>
          </cell>
          <cell r="D251" t="str">
            <v>A</v>
          </cell>
          <cell r="E251">
            <v>0.56119200000000002</v>
          </cell>
          <cell r="F251">
            <v>3.3281699999999997E-2</v>
          </cell>
          <cell r="G251">
            <v>3.5017300000000002E-3</v>
          </cell>
          <cell r="H251">
            <v>2.0128299999999998E-21</v>
          </cell>
          <cell r="I251">
            <v>119975</v>
          </cell>
          <cell r="J251">
            <v>0.55950200000000005</v>
          </cell>
          <cell r="K251">
            <v>3.2672800000000002E-2</v>
          </cell>
          <cell r="L251">
            <v>3.5039799999999999E-3</v>
          </cell>
          <cell r="M251">
            <v>1.11517E-20</v>
          </cell>
          <cell r="N251" t="str">
            <v>NA</v>
          </cell>
          <cell r="O251" t="str">
            <v>rs2573650</v>
          </cell>
          <cell r="P251">
            <v>1</v>
          </cell>
          <cell r="Q251" t="str">
            <v>Known / Explained</v>
          </cell>
        </row>
        <row r="252">
          <cell r="A252" t="str">
            <v>rs4467054</v>
          </cell>
          <cell r="B252">
            <v>15</v>
          </cell>
          <cell r="C252">
            <v>100255167</v>
          </cell>
          <cell r="D252" t="str">
            <v>T</v>
          </cell>
          <cell r="E252">
            <v>0.68035500000000004</v>
          </cell>
          <cell r="F252">
            <v>-3.1139E-2</v>
          </cell>
          <cell r="G252">
            <v>3.7579499999999999E-3</v>
          </cell>
          <cell r="H252">
            <v>1.16957E-16</v>
          </cell>
          <cell r="I252">
            <v>117980</v>
          </cell>
          <cell r="J252">
            <v>0.680701</v>
          </cell>
          <cell r="K252">
            <v>-2.9879099999999999E-2</v>
          </cell>
          <cell r="L252">
            <v>3.7601599999999998E-3</v>
          </cell>
          <cell r="M252">
            <v>1.9227400000000002E-15</v>
          </cell>
          <cell r="N252" t="str">
            <v>NA</v>
          </cell>
          <cell r="O252" t="str">
            <v>rs4467054</v>
          </cell>
          <cell r="P252">
            <v>1</v>
          </cell>
          <cell r="Q252" t="str">
            <v>Known / Explained</v>
          </cell>
        </row>
        <row r="253">
          <cell r="A253" t="str">
            <v>rs8050777</v>
          </cell>
          <cell r="B253">
            <v>16</v>
          </cell>
          <cell r="C253">
            <v>1756766</v>
          </cell>
          <cell r="D253" t="str">
            <v>G</v>
          </cell>
          <cell r="E253">
            <v>0.111535</v>
          </cell>
          <cell r="F253">
            <v>-3.3263300000000003E-2</v>
          </cell>
          <cell r="G253">
            <v>5.5464099999999999E-3</v>
          </cell>
          <cell r="H253">
            <v>2.0066600000000002E-9</v>
          </cell>
          <cell r="I253">
            <v>118894</v>
          </cell>
          <cell r="J253">
            <v>0.11097</v>
          </cell>
          <cell r="K253">
            <v>-3.3263300000000003E-2</v>
          </cell>
          <cell r="L253">
            <v>5.5472300000000002E-3</v>
          </cell>
          <cell r="M253">
            <v>2.01758E-9</v>
          </cell>
          <cell r="N253">
            <v>2.01758E-9</v>
          </cell>
          <cell r="O253" t="str">
            <v>rs1742438</v>
          </cell>
          <cell r="P253">
            <v>0.162353</v>
          </cell>
          <cell r="Q253" t="str">
            <v>Independent Signal at Known Locus</v>
          </cell>
        </row>
        <row r="254">
          <cell r="A254" t="str">
            <v>rs1135999</v>
          </cell>
          <cell r="B254">
            <v>16</v>
          </cell>
          <cell r="C254">
            <v>15038105</v>
          </cell>
          <cell r="D254" t="str">
            <v>G</v>
          </cell>
          <cell r="E254">
            <v>0.39676400000000001</v>
          </cell>
          <cell r="F254">
            <v>-2.3176100000000002E-2</v>
          </cell>
          <cell r="G254">
            <v>3.5522599999999998E-3</v>
          </cell>
          <cell r="H254">
            <v>6.8308299999999996E-11</v>
          </cell>
          <cell r="I254">
            <v>120001</v>
          </cell>
          <cell r="J254">
            <v>0.396729</v>
          </cell>
          <cell r="K254">
            <v>-2.3176100000000002E-2</v>
          </cell>
          <cell r="L254">
            <v>3.55288E-3</v>
          </cell>
          <cell r="M254">
            <v>6.8825000000000005E-11</v>
          </cell>
          <cell r="N254" t="str">
            <v>NA</v>
          </cell>
          <cell r="O254" t="str">
            <v>rs1135999</v>
          </cell>
          <cell r="P254">
            <v>1</v>
          </cell>
          <cell r="Q254" t="str">
            <v>Known / Explained</v>
          </cell>
        </row>
        <row r="255">
          <cell r="A255" t="str">
            <v>rs9630631</v>
          </cell>
          <cell r="B255">
            <v>16</v>
          </cell>
          <cell r="C255">
            <v>69832824</v>
          </cell>
          <cell r="D255" t="str">
            <v>C</v>
          </cell>
          <cell r="E255">
            <v>0.50806200000000001</v>
          </cell>
          <cell r="F255">
            <v>-2.5424800000000001E-2</v>
          </cell>
          <cell r="G255">
            <v>3.4790300000000001E-3</v>
          </cell>
          <cell r="H255">
            <v>2.7112000000000001E-13</v>
          </cell>
          <cell r="I255">
            <v>119793</v>
          </cell>
          <cell r="J255">
            <v>0.50894200000000001</v>
          </cell>
          <cell r="K255">
            <v>-2.5424800000000001E-2</v>
          </cell>
          <cell r="L255">
            <v>3.47979E-3</v>
          </cell>
          <cell r="M255">
            <v>2.74362E-13</v>
          </cell>
          <cell r="N255" t="str">
            <v>NA</v>
          </cell>
          <cell r="O255" t="str">
            <v>rs9630631</v>
          </cell>
          <cell r="P255">
            <v>1</v>
          </cell>
          <cell r="Q255" t="str">
            <v>Known / Explained</v>
          </cell>
        </row>
        <row r="256">
          <cell r="A256" t="str">
            <v>rs1004900901</v>
          </cell>
          <cell r="B256">
            <v>16</v>
          </cell>
          <cell r="C256">
            <v>88767444</v>
          </cell>
          <cell r="D256" t="str">
            <v>T</v>
          </cell>
          <cell r="E256">
            <v>5.5813399999999997E-3</v>
          </cell>
          <cell r="F256">
            <v>-0.17066100000000001</v>
          </cell>
          <cell r="G256">
            <v>2.33686E-2</v>
          </cell>
          <cell r="H256">
            <v>2.8141099999999998E-13</v>
          </cell>
          <cell r="I256">
            <v>119564</v>
          </cell>
          <cell r="J256">
            <v>6.1684699999999997E-3</v>
          </cell>
          <cell r="K256">
            <v>-0.19153000000000001</v>
          </cell>
          <cell r="L256">
            <v>2.3442999999999999E-2</v>
          </cell>
          <cell r="M256">
            <v>3.0834700000000002E-16</v>
          </cell>
          <cell r="N256">
            <v>3.7658400000000002E-16</v>
          </cell>
          <cell r="O256" t="str">
            <v>rs75746799</v>
          </cell>
          <cell r="P256">
            <v>4.8371999999999998E-2</v>
          </cell>
          <cell r="Q256" t="str">
            <v>Novel Locus</v>
          </cell>
        </row>
        <row r="257">
          <cell r="A257" t="str">
            <v>rs258324</v>
          </cell>
          <cell r="B257">
            <v>16</v>
          </cell>
          <cell r="C257">
            <v>89687847</v>
          </cell>
          <cell r="D257" t="str">
            <v>G</v>
          </cell>
          <cell r="E257">
            <v>0.69043100000000002</v>
          </cell>
          <cell r="F257">
            <v>-4.1202000000000003E-2</v>
          </cell>
          <cell r="G257">
            <v>3.74706E-3</v>
          </cell>
          <cell r="H257">
            <v>4.00256E-28</v>
          </cell>
          <cell r="I257">
            <v>120691</v>
          </cell>
          <cell r="J257">
            <v>0.69474999999999998</v>
          </cell>
          <cell r="K257">
            <v>-4.3562400000000001E-2</v>
          </cell>
          <cell r="L257">
            <v>3.7600400000000001E-3</v>
          </cell>
          <cell r="M257">
            <v>4.8740199999999999E-31</v>
          </cell>
          <cell r="N257" t="str">
            <v>NA</v>
          </cell>
          <cell r="O257" t="str">
            <v>rs258324</v>
          </cell>
          <cell r="P257">
            <v>1</v>
          </cell>
          <cell r="Q257" t="str">
            <v>Known / Explained</v>
          </cell>
        </row>
        <row r="258">
          <cell r="A258" t="str">
            <v>rs434473</v>
          </cell>
          <cell r="B258">
            <v>17</v>
          </cell>
          <cell r="C258">
            <v>7001615</v>
          </cell>
          <cell r="D258" t="str">
            <v>G</v>
          </cell>
          <cell r="E258">
            <v>0.49901800000000002</v>
          </cell>
          <cell r="F258">
            <v>2.4182700000000001E-2</v>
          </cell>
          <cell r="G258">
            <v>3.4599700000000001E-3</v>
          </cell>
          <cell r="H258">
            <v>2.7629999999999998E-12</v>
          </cell>
          <cell r="I258">
            <v>121090</v>
          </cell>
          <cell r="J258">
            <v>0.49709399999999998</v>
          </cell>
          <cell r="K258">
            <v>2.3746099999999999E-2</v>
          </cell>
          <cell r="L258">
            <v>3.4612699999999998E-3</v>
          </cell>
          <cell r="M258">
            <v>6.8612200000000001E-12</v>
          </cell>
          <cell r="N258">
            <v>6.9200899999999998E-12</v>
          </cell>
          <cell r="O258" t="str">
            <v>rs312466</v>
          </cell>
          <cell r="P258">
            <v>0.96339399999999997</v>
          </cell>
          <cell r="Q258" t="str">
            <v>Known / Proxy</v>
          </cell>
        </row>
        <row r="259">
          <cell r="A259" t="str">
            <v>rs2228128</v>
          </cell>
          <cell r="B259">
            <v>17</v>
          </cell>
          <cell r="C259">
            <v>7497496</v>
          </cell>
          <cell r="D259" t="str">
            <v>C</v>
          </cell>
          <cell r="E259">
            <v>5.8294499999999999E-2</v>
          </cell>
          <cell r="F259">
            <v>-5.2149399999999999E-2</v>
          </cell>
          <cell r="G259">
            <v>7.3968899999999997E-3</v>
          </cell>
          <cell r="H259">
            <v>1.78688E-12</v>
          </cell>
          <cell r="I259">
            <v>120656</v>
          </cell>
          <cell r="J259">
            <v>5.5605599999999998E-2</v>
          </cell>
          <cell r="K259">
            <v>-5.2735799999999999E-2</v>
          </cell>
          <cell r="L259">
            <v>7.40313E-3</v>
          </cell>
          <cell r="M259">
            <v>1.05257E-12</v>
          </cell>
          <cell r="N259" t="str">
            <v>NA</v>
          </cell>
          <cell r="O259" t="str">
            <v>rs2228128</v>
          </cell>
          <cell r="P259">
            <v>1</v>
          </cell>
          <cell r="Q259" t="str">
            <v>Known / Explained</v>
          </cell>
        </row>
        <row r="260">
          <cell r="A260" t="str">
            <v>rs2291664</v>
          </cell>
          <cell r="B260">
            <v>17</v>
          </cell>
          <cell r="C260">
            <v>7833824</v>
          </cell>
          <cell r="D260" t="str">
            <v>T</v>
          </cell>
          <cell r="E260">
            <v>0.209755</v>
          </cell>
          <cell r="F260">
            <v>2.8414200000000001E-2</v>
          </cell>
          <cell r="G260">
            <v>4.2874499999999999E-3</v>
          </cell>
          <cell r="H260">
            <v>3.4189199999999997E-11</v>
          </cell>
          <cell r="I260">
            <v>118942</v>
          </cell>
          <cell r="J260">
            <v>0.20883099999999999</v>
          </cell>
          <cell r="K260">
            <v>2.9380199999999999E-2</v>
          </cell>
          <cell r="L260">
            <v>4.29021E-3</v>
          </cell>
          <cell r="M260">
            <v>7.4794300000000002E-12</v>
          </cell>
          <cell r="N260" t="str">
            <v>NA</v>
          </cell>
          <cell r="O260" t="str">
            <v>rs2291664</v>
          </cell>
          <cell r="P260">
            <v>1</v>
          </cell>
          <cell r="Q260" t="str">
            <v>Known / Explained</v>
          </cell>
        </row>
        <row r="261">
          <cell r="A261" t="str">
            <v>rs113934718</v>
          </cell>
          <cell r="B261">
            <v>17</v>
          </cell>
          <cell r="C261">
            <v>30887862</v>
          </cell>
          <cell r="D261" t="str">
            <v>A</v>
          </cell>
          <cell r="E261">
            <v>0.12255199999999999</v>
          </cell>
          <cell r="F261">
            <v>-4.1449100000000003E-2</v>
          </cell>
          <cell r="G261">
            <v>5.3011300000000003E-3</v>
          </cell>
          <cell r="H261">
            <v>5.3279400000000003E-15</v>
          </cell>
          <cell r="I261">
            <v>119913</v>
          </cell>
          <cell r="J261">
            <v>0.12734000000000001</v>
          </cell>
          <cell r="K261">
            <v>-4.1379399999999997E-2</v>
          </cell>
          <cell r="L261">
            <v>5.30248E-3</v>
          </cell>
          <cell r="M261">
            <v>6.0078199999999999E-15</v>
          </cell>
          <cell r="N261" t="str">
            <v>NA</v>
          </cell>
          <cell r="O261" t="str">
            <v>rs113934718</v>
          </cell>
          <cell r="P261">
            <v>1</v>
          </cell>
          <cell r="Q261" t="str">
            <v>Known / Explained</v>
          </cell>
        </row>
        <row r="262">
          <cell r="A262" t="str">
            <v>rs2338115</v>
          </cell>
          <cell r="B262">
            <v>17</v>
          </cell>
          <cell r="C262">
            <v>38773325</v>
          </cell>
          <cell r="D262" t="str">
            <v>T</v>
          </cell>
          <cell r="E262">
            <v>0.23542199999999999</v>
          </cell>
          <cell r="F262">
            <v>2.5572399999999999E-2</v>
          </cell>
          <cell r="G262">
            <v>4.1097900000000003E-3</v>
          </cell>
          <cell r="H262">
            <v>4.8987799999999995E-10</v>
          </cell>
          <cell r="I262">
            <v>119212</v>
          </cell>
          <cell r="J262">
            <v>0.24260000000000001</v>
          </cell>
          <cell r="K262">
            <v>2.6801800000000001E-2</v>
          </cell>
          <cell r="L262">
            <v>4.1138700000000004E-3</v>
          </cell>
          <cell r="M262">
            <v>7.2696899999999999E-11</v>
          </cell>
          <cell r="N262" t="str">
            <v>NA</v>
          </cell>
          <cell r="O262" t="str">
            <v>rs2338115</v>
          </cell>
          <cell r="P262">
            <v>1</v>
          </cell>
          <cell r="Q262" t="str">
            <v>Known / Explained</v>
          </cell>
        </row>
        <row r="263">
          <cell r="A263" t="str">
            <v>rs1868758</v>
          </cell>
          <cell r="B263">
            <v>17</v>
          </cell>
          <cell r="C263">
            <v>40439601</v>
          </cell>
          <cell r="D263" t="str">
            <v>T</v>
          </cell>
          <cell r="E263">
            <v>0.53111600000000003</v>
          </cell>
          <cell r="F263">
            <v>-1.9690900000000001E-2</v>
          </cell>
          <cell r="G263">
            <v>3.4951100000000001E-3</v>
          </cell>
          <cell r="H263">
            <v>1.7623799999999999E-8</v>
          </cell>
          <cell r="I263">
            <v>119145</v>
          </cell>
          <cell r="J263">
            <v>0.52922100000000005</v>
          </cell>
          <cell r="K263">
            <v>-1.9747199999999999E-2</v>
          </cell>
          <cell r="L263">
            <v>3.4986499999999999E-3</v>
          </cell>
          <cell r="M263">
            <v>1.6592200000000001E-8</v>
          </cell>
          <cell r="N263" t="str">
            <v>NA</v>
          </cell>
          <cell r="O263" t="str">
            <v>rs1868758</v>
          </cell>
          <cell r="P263">
            <v>1</v>
          </cell>
          <cell r="Q263" t="str">
            <v>Known / Explained</v>
          </cell>
        </row>
        <row r="264">
          <cell r="A264" t="str">
            <v>rs199517</v>
          </cell>
          <cell r="B264">
            <v>17</v>
          </cell>
          <cell r="C264">
            <v>46777221</v>
          </cell>
          <cell r="D264" t="str">
            <v>G</v>
          </cell>
          <cell r="E264">
            <v>0.41670400000000002</v>
          </cell>
          <cell r="F264">
            <v>-2.04598E-2</v>
          </cell>
          <cell r="G264">
            <v>3.51783E-3</v>
          </cell>
          <cell r="H264">
            <v>6.0262099999999996E-9</v>
          </cell>
          <cell r="I264">
            <v>120498</v>
          </cell>
          <cell r="J264">
            <v>0.41991099999999998</v>
          </cell>
          <cell r="K264">
            <v>-2.1055600000000001E-2</v>
          </cell>
          <cell r="L264">
            <v>3.5205599999999998E-3</v>
          </cell>
          <cell r="M264">
            <v>2.2209199999999998E-9</v>
          </cell>
          <cell r="N264" t="str">
            <v>NA</v>
          </cell>
          <cell r="O264" t="str">
            <v>rs199517</v>
          </cell>
          <cell r="P264">
            <v>1</v>
          </cell>
          <cell r="Q264" t="str">
            <v>Known / Explained</v>
          </cell>
        </row>
        <row r="265">
          <cell r="A265" t="str">
            <v>rs2411374</v>
          </cell>
          <cell r="B265">
            <v>17</v>
          </cell>
          <cell r="C265">
            <v>48945636</v>
          </cell>
          <cell r="D265" t="str">
            <v>T</v>
          </cell>
          <cell r="E265">
            <v>0.69305799999999995</v>
          </cell>
          <cell r="F265">
            <v>-3.33344E-2</v>
          </cell>
          <cell r="G265">
            <v>3.7722599999999999E-3</v>
          </cell>
          <cell r="H265">
            <v>9.8571000000000001E-19</v>
          </cell>
          <cell r="I265">
            <v>119689</v>
          </cell>
          <cell r="J265">
            <v>0.69374599999999997</v>
          </cell>
          <cell r="K265">
            <v>-3.3824399999999998E-2</v>
          </cell>
          <cell r="L265">
            <v>3.77481E-3</v>
          </cell>
          <cell r="M265">
            <v>3.23056E-19</v>
          </cell>
          <cell r="N265" t="str">
            <v>NA</v>
          </cell>
          <cell r="O265" t="str">
            <v>rs2411374</v>
          </cell>
          <cell r="P265">
            <v>1</v>
          </cell>
          <cell r="Q265" t="str">
            <v>Known / Explained</v>
          </cell>
        </row>
        <row r="266">
          <cell r="A266" t="str">
            <v>rs12952581</v>
          </cell>
          <cell r="B266">
            <v>17</v>
          </cell>
          <cell r="C266">
            <v>49370984</v>
          </cell>
          <cell r="D266" t="str">
            <v>A</v>
          </cell>
          <cell r="E266">
            <v>0.25568999999999997</v>
          </cell>
          <cell r="F266">
            <v>-2.4593400000000001E-2</v>
          </cell>
          <cell r="G266">
            <v>3.9926400000000004E-3</v>
          </cell>
          <cell r="H266">
            <v>7.2890299999999996E-10</v>
          </cell>
          <cell r="I266">
            <v>119465</v>
          </cell>
          <cell r="J266">
            <v>0.25341200000000003</v>
          </cell>
          <cell r="K266">
            <v>-2.4132600000000001E-2</v>
          </cell>
          <cell r="L266">
            <v>3.9953899999999997E-3</v>
          </cell>
          <cell r="M266">
            <v>1.5400799999999999E-9</v>
          </cell>
          <cell r="N266" t="str">
            <v>NA</v>
          </cell>
          <cell r="O266" t="str">
            <v>rs12952581</v>
          </cell>
          <cell r="P266">
            <v>1</v>
          </cell>
          <cell r="Q266" t="str">
            <v>Known / Explained</v>
          </cell>
        </row>
        <row r="267">
          <cell r="A267" t="str">
            <v>rs8073455</v>
          </cell>
          <cell r="B267">
            <v>17</v>
          </cell>
          <cell r="C267">
            <v>56771863</v>
          </cell>
          <cell r="D267" t="str">
            <v>T</v>
          </cell>
          <cell r="E267">
            <v>0.83986300000000003</v>
          </cell>
          <cell r="F267">
            <v>-2.6101900000000001E-2</v>
          </cell>
          <cell r="G267">
            <v>4.7240099999999998E-3</v>
          </cell>
          <cell r="H267">
            <v>3.2879300000000002E-8</v>
          </cell>
          <cell r="I267">
            <v>120764</v>
          </cell>
          <cell r="J267">
            <v>0.84004999999999996</v>
          </cell>
        </row>
        <row r="268">
          <cell r="A268" t="str">
            <v>rs58681483</v>
          </cell>
          <cell r="B268">
            <v>17</v>
          </cell>
          <cell r="C268">
            <v>59857293</v>
          </cell>
          <cell r="D268" t="str">
            <v>G</v>
          </cell>
          <cell r="E268">
            <v>9.8908800000000005E-2</v>
          </cell>
          <cell r="F268">
            <v>-3.2365699999999997E-2</v>
          </cell>
          <cell r="G268">
            <v>5.7972800000000001E-3</v>
          </cell>
          <cell r="H268">
            <v>2.36525E-8</v>
          </cell>
          <cell r="I268">
            <v>121005</v>
          </cell>
          <cell r="J268">
            <v>9.6457899999999999E-2</v>
          </cell>
          <cell r="K268">
            <v>-3.1734400000000003E-2</v>
          </cell>
          <cell r="L268">
            <v>5.79906E-3</v>
          </cell>
          <cell r="M268">
            <v>4.4417300000000003E-8</v>
          </cell>
          <cell r="N268">
            <v>4.4669000000000001E-8</v>
          </cell>
          <cell r="O268" t="str">
            <v>rs7212590</v>
          </cell>
          <cell r="P268">
            <v>0.98824800000000002</v>
          </cell>
          <cell r="Q268" t="str">
            <v>Known / Proxy</v>
          </cell>
        </row>
        <row r="269">
          <cell r="A269" t="str">
            <v>rs9905385</v>
          </cell>
          <cell r="B269">
            <v>17</v>
          </cell>
          <cell r="C269">
            <v>61420889</v>
          </cell>
          <cell r="D269" t="str">
            <v>G</v>
          </cell>
          <cell r="E269">
            <v>0.71949399999999997</v>
          </cell>
          <cell r="F269">
            <v>-4.5017099999999997E-2</v>
          </cell>
          <cell r="G269">
            <v>3.86295E-3</v>
          </cell>
          <cell r="H269">
            <v>2.20082E-31</v>
          </cell>
          <cell r="I269">
            <v>120246</v>
          </cell>
          <cell r="J269">
            <v>0.72049099999999999</v>
          </cell>
          <cell r="K269">
            <v>-4.6934700000000003E-2</v>
          </cell>
          <cell r="L269">
            <v>3.86901E-3</v>
          </cell>
          <cell r="M269">
            <v>7.2416100000000001E-34</v>
          </cell>
          <cell r="N269" t="str">
            <v>NA</v>
          </cell>
          <cell r="O269" t="str">
            <v>rs9905385</v>
          </cell>
          <cell r="P269">
            <v>1</v>
          </cell>
          <cell r="Q269" t="str">
            <v>Known / Explained</v>
          </cell>
        </row>
        <row r="270">
          <cell r="A270" t="str">
            <v>rs4968463</v>
          </cell>
          <cell r="B270">
            <v>17</v>
          </cell>
          <cell r="C270">
            <v>61955289</v>
          </cell>
          <cell r="D270" t="str">
            <v>T</v>
          </cell>
          <cell r="E270">
            <v>0.52450699999999995</v>
          </cell>
          <cell r="F270">
            <v>1.9901800000000001E-2</v>
          </cell>
          <cell r="G270">
            <v>3.4758699999999998E-3</v>
          </cell>
          <cell r="H270">
            <v>1.0300600000000001E-8</v>
          </cell>
          <cell r="I270">
            <v>120289</v>
          </cell>
          <cell r="J270">
            <v>0.52658700000000003</v>
          </cell>
        </row>
        <row r="271">
          <cell r="A271" t="str">
            <v>rs2320125</v>
          </cell>
          <cell r="B271">
            <v>17</v>
          </cell>
          <cell r="C271">
            <v>63930958</v>
          </cell>
          <cell r="D271" t="str">
            <v>C</v>
          </cell>
          <cell r="E271">
            <v>0.44922099999999998</v>
          </cell>
          <cell r="F271">
            <v>4.5476999999999997E-2</v>
          </cell>
          <cell r="G271">
            <v>3.4784199999999999E-3</v>
          </cell>
          <cell r="H271">
            <v>4.6338099999999997E-39</v>
          </cell>
          <cell r="I271">
            <v>120935</v>
          </cell>
          <cell r="J271">
            <v>0.44789299999999999</v>
          </cell>
          <cell r="K271">
            <v>4.6975799999999998E-2</v>
          </cell>
          <cell r="L271">
            <v>3.4828400000000001E-3</v>
          </cell>
          <cell r="M271">
            <v>1.84583E-41</v>
          </cell>
          <cell r="N271" t="str">
            <v>NA</v>
          </cell>
          <cell r="O271" t="str">
            <v>rs2320125</v>
          </cell>
          <cell r="P271">
            <v>1</v>
          </cell>
          <cell r="Q271" t="str">
            <v>Known / Explained</v>
          </cell>
        </row>
        <row r="272">
          <cell r="A272" t="str">
            <v>rs8073426</v>
          </cell>
          <cell r="B272">
            <v>17</v>
          </cell>
          <cell r="C272">
            <v>65567163</v>
          </cell>
          <cell r="D272" t="str">
            <v>C</v>
          </cell>
          <cell r="E272">
            <v>0.39949400000000002</v>
          </cell>
          <cell r="F272">
            <v>-2.0176300000000001E-2</v>
          </cell>
          <cell r="G272">
            <v>3.5378100000000002E-3</v>
          </cell>
          <cell r="H272">
            <v>1.17684E-8</v>
          </cell>
          <cell r="I272">
            <v>120713</v>
          </cell>
          <cell r="J272">
            <v>0.39974999999999999</v>
          </cell>
        </row>
        <row r="273">
          <cell r="A273" t="str">
            <v>rs34237612</v>
          </cell>
          <cell r="B273">
            <v>17</v>
          </cell>
          <cell r="C273">
            <v>70145972</v>
          </cell>
          <cell r="D273" t="str">
            <v>C</v>
          </cell>
          <cell r="E273">
            <v>0.105294</v>
          </cell>
          <cell r="F273">
            <v>-3.1990400000000002E-2</v>
          </cell>
          <cell r="G273">
            <v>5.6463399999999997E-3</v>
          </cell>
          <cell r="H273">
            <v>1.46436E-8</v>
          </cell>
          <cell r="I273">
            <v>120680</v>
          </cell>
          <cell r="J273">
            <v>0.1075</v>
          </cell>
          <cell r="K273">
            <v>-3.35658E-2</v>
          </cell>
          <cell r="L273">
            <v>5.6488600000000003E-3</v>
          </cell>
          <cell r="M273">
            <v>2.8145899999999999E-9</v>
          </cell>
          <cell r="N273" t="str">
            <v>NA</v>
          </cell>
          <cell r="O273" t="str">
            <v>rs34237612</v>
          </cell>
          <cell r="P273">
            <v>1</v>
          </cell>
          <cell r="Q273" t="str">
            <v>Known / Explained</v>
          </cell>
        </row>
        <row r="274">
          <cell r="A274" t="str">
            <v>rs62073531</v>
          </cell>
          <cell r="B274">
            <v>18</v>
          </cell>
          <cell r="C274">
            <v>280374</v>
          </cell>
          <cell r="D274" t="str">
            <v>C</v>
          </cell>
          <cell r="E274">
            <v>0.30925999999999998</v>
          </cell>
          <cell r="F274">
            <v>2.5206300000000001E-2</v>
          </cell>
          <cell r="G274">
            <v>3.7363600000000002E-3</v>
          </cell>
          <cell r="H274">
            <v>1.51748E-11</v>
          </cell>
          <cell r="I274">
            <v>121526</v>
          </cell>
          <cell r="J274">
            <v>0.30975999999999998</v>
          </cell>
          <cell r="K274">
            <v>2.5206300000000001E-2</v>
          </cell>
          <cell r="L274">
            <v>3.7370400000000001E-3</v>
          </cell>
          <cell r="M274">
            <v>1.5304500000000001E-11</v>
          </cell>
          <cell r="N274">
            <v>1.5304500000000001E-11</v>
          </cell>
          <cell r="O274" t="str">
            <v>rs7226677</v>
          </cell>
          <cell r="P274">
            <v>0.99884700000000004</v>
          </cell>
          <cell r="Q274" t="str">
            <v>Known / Proxy</v>
          </cell>
        </row>
        <row r="275">
          <cell r="A275" t="str">
            <v>rs4239437</v>
          </cell>
          <cell r="B275">
            <v>18</v>
          </cell>
          <cell r="C275">
            <v>23152260</v>
          </cell>
          <cell r="D275" t="str">
            <v>C</v>
          </cell>
          <cell r="E275">
            <v>0.82796099999999995</v>
          </cell>
          <cell r="F275">
            <v>6.7401100000000005E-2</v>
          </cell>
          <cell r="G275">
            <v>4.5833000000000002E-3</v>
          </cell>
          <cell r="H275">
            <v>5.9166199999999998E-49</v>
          </cell>
          <cell r="I275">
            <v>120948</v>
          </cell>
          <cell r="J275">
            <v>0.83253299999999997</v>
          </cell>
          <cell r="K275">
            <v>6.7401100000000005E-2</v>
          </cell>
          <cell r="L275">
            <v>4.5873800000000003E-3</v>
          </cell>
          <cell r="M275">
            <v>7.1760799999999998E-49</v>
          </cell>
          <cell r="N275" t="str">
            <v>NA</v>
          </cell>
          <cell r="O275" t="str">
            <v>rs4239437</v>
          </cell>
          <cell r="P275">
            <v>1</v>
          </cell>
          <cell r="Q275" t="str">
            <v>Known / Explained</v>
          </cell>
        </row>
        <row r="276">
          <cell r="A276" t="str">
            <v>rs12960763</v>
          </cell>
          <cell r="B276">
            <v>18</v>
          </cell>
          <cell r="C276">
            <v>36531951</v>
          </cell>
          <cell r="D276" t="str">
            <v>A</v>
          </cell>
          <cell r="E276">
            <v>0.48687000000000002</v>
          </cell>
          <cell r="F276">
            <v>-2.4114699999999999E-2</v>
          </cell>
          <cell r="G276">
            <v>3.4634100000000001E-3</v>
          </cell>
          <cell r="H276">
            <v>3.3380199999999999E-12</v>
          </cell>
          <cell r="I276">
            <v>120933</v>
          </cell>
          <cell r="J276">
            <v>0.48227199999999998</v>
          </cell>
          <cell r="K276">
            <v>-2.4114699999999999E-2</v>
          </cell>
          <cell r="L276">
            <v>3.46409E-3</v>
          </cell>
          <cell r="M276">
            <v>3.3705600000000001E-12</v>
          </cell>
          <cell r="N276">
            <v>3.3705600000000001E-12</v>
          </cell>
          <cell r="O276" t="str">
            <v>rs1390430</v>
          </cell>
          <cell r="P276">
            <v>0.95328800000000002</v>
          </cell>
          <cell r="Q276" t="str">
            <v>Known / Proxy</v>
          </cell>
        </row>
        <row r="277">
          <cell r="A277" t="str">
            <v>rs73439668</v>
          </cell>
          <cell r="B277">
            <v>18</v>
          </cell>
          <cell r="C277">
            <v>49068480</v>
          </cell>
          <cell r="D277" t="str">
            <v>A</v>
          </cell>
          <cell r="E277">
            <v>0.23773900000000001</v>
          </cell>
          <cell r="F277">
            <v>-3.9612099999999997E-2</v>
          </cell>
          <cell r="G277">
            <v>4.0667000000000003E-3</v>
          </cell>
          <cell r="H277">
            <v>2.02355E-22</v>
          </cell>
          <cell r="I277">
            <v>120875</v>
          </cell>
          <cell r="J277">
            <v>0.22822000000000001</v>
          </cell>
          <cell r="K277">
            <v>-3.9612099999999997E-2</v>
          </cell>
          <cell r="L277">
            <v>4.0682799999999996E-3</v>
          </cell>
          <cell r="M277">
            <v>2.1002399999999999E-22</v>
          </cell>
          <cell r="N277" t="str">
            <v>NA</v>
          </cell>
          <cell r="O277" t="str">
            <v>rs73439668</v>
          </cell>
          <cell r="P277">
            <v>1</v>
          </cell>
          <cell r="Q277" t="str">
            <v>Known / Explained</v>
          </cell>
        </row>
        <row r="278">
          <cell r="A278" t="str">
            <v>rs571312</v>
          </cell>
          <cell r="B278">
            <v>18</v>
          </cell>
          <cell r="C278">
            <v>60172536</v>
          </cell>
          <cell r="D278" t="str">
            <v>A</v>
          </cell>
          <cell r="E278">
            <v>0.181449</v>
          </cell>
          <cell r="F278">
            <v>2.4651599999999999E-2</v>
          </cell>
          <cell r="G278">
            <v>4.5083700000000003E-3</v>
          </cell>
          <cell r="H278">
            <v>4.5523700000000002E-8</v>
          </cell>
          <cell r="I278">
            <v>120066</v>
          </cell>
          <cell r="J278">
            <v>0.18104999999999999</v>
          </cell>
          <cell r="K278">
            <v>2.4651599999999999E-2</v>
          </cell>
          <cell r="L278">
            <v>4.5089099999999997E-3</v>
          </cell>
          <cell r="M278">
            <v>4.5692899999999999E-8</v>
          </cell>
          <cell r="N278" t="str">
            <v>NA</v>
          </cell>
          <cell r="O278" t="str">
            <v>rs571312</v>
          </cell>
          <cell r="P278">
            <v>1</v>
          </cell>
          <cell r="Q278" t="str">
            <v>Known / Explained</v>
          </cell>
        </row>
        <row r="279">
          <cell r="A279" t="str">
            <v>rs34840745</v>
          </cell>
          <cell r="B279">
            <v>19</v>
          </cell>
          <cell r="C279">
            <v>7183786</v>
          </cell>
          <cell r="D279" t="str">
            <v>T</v>
          </cell>
          <cell r="E279">
            <v>0.182503</v>
          </cell>
          <cell r="F279">
            <v>2.5290799999999999E-2</v>
          </cell>
          <cell r="G279">
            <v>4.4963499999999997E-3</v>
          </cell>
          <cell r="H279">
            <v>1.85788E-8</v>
          </cell>
          <cell r="I279">
            <v>120165</v>
          </cell>
          <cell r="J279">
            <v>0.181284</v>
          </cell>
          <cell r="K279">
            <v>2.4538399999999998E-2</v>
          </cell>
          <cell r="L279">
            <v>4.4974899999999998E-3</v>
          </cell>
          <cell r="M279">
            <v>4.8692399999999999E-8</v>
          </cell>
          <cell r="N279" t="str">
            <v>NA</v>
          </cell>
          <cell r="O279" t="str">
            <v>rs34840745</v>
          </cell>
          <cell r="P279">
            <v>1</v>
          </cell>
          <cell r="Q279" t="str">
            <v>Known / Explained</v>
          </cell>
        </row>
        <row r="280">
          <cell r="A280" t="str">
            <v>rs4804495</v>
          </cell>
          <cell r="B280">
            <v>19</v>
          </cell>
          <cell r="C280">
            <v>10198981</v>
          </cell>
          <cell r="D280" t="str">
            <v>G</v>
          </cell>
          <cell r="E280">
            <v>0.45221099999999997</v>
          </cell>
          <cell r="F280">
            <v>2.0454699999999999E-2</v>
          </cell>
          <cell r="G280">
            <v>3.4685800000000002E-3</v>
          </cell>
          <cell r="H280">
            <v>3.69857E-9</v>
          </cell>
          <cell r="I280">
            <v>121615</v>
          </cell>
          <cell r="J280">
            <v>0.45616099999999998</v>
          </cell>
          <cell r="K280">
            <v>1.9511500000000001E-2</v>
          </cell>
          <cell r="L280">
            <v>3.4700099999999999E-3</v>
          </cell>
          <cell r="M280">
            <v>1.8780500000000001E-8</v>
          </cell>
          <cell r="N280" t="str">
            <v>NA</v>
          </cell>
          <cell r="O280" t="str">
            <v>rs4804495</v>
          </cell>
          <cell r="P280">
            <v>1</v>
          </cell>
          <cell r="Q280" t="str">
            <v>Known / Explained</v>
          </cell>
        </row>
        <row r="281">
          <cell r="A281" t="str">
            <v>rs2010492</v>
          </cell>
          <cell r="B281">
            <v>19</v>
          </cell>
          <cell r="C281">
            <v>10692719</v>
          </cell>
          <cell r="D281" t="str">
            <v>G</v>
          </cell>
          <cell r="E281">
            <v>0.68176800000000004</v>
          </cell>
          <cell r="F281">
            <v>-3.88586E-2</v>
          </cell>
          <cell r="G281">
            <v>3.72456E-3</v>
          </cell>
          <cell r="H281">
            <v>1.7513400000000001E-25</v>
          </cell>
          <cell r="I281">
            <v>120350</v>
          </cell>
          <cell r="J281">
            <v>0.67295899999999997</v>
          </cell>
          <cell r="K281">
            <v>-3.8265399999999998E-2</v>
          </cell>
          <cell r="L281">
            <v>3.7270799999999998E-3</v>
          </cell>
          <cell r="M281">
            <v>9.9406099999999997E-25</v>
          </cell>
          <cell r="N281" t="str">
            <v>NA</v>
          </cell>
          <cell r="O281" t="str">
            <v>rs2010492</v>
          </cell>
          <cell r="P281">
            <v>1</v>
          </cell>
          <cell r="Q281" t="str">
            <v>Known / Explained</v>
          </cell>
        </row>
        <row r="282">
          <cell r="A282" t="str">
            <v>rs4803462</v>
          </cell>
          <cell r="B282">
            <v>19</v>
          </cell>
          <cell r="C282">
            <v>41403031</v>
          </cell>
          <cell r="D282" t="str">
            <v>A</v>
          </cell>
          <cell r="E282">
            <v>0.419655</v>
          </cell>
          <cell r="F282">
            <v>-2.3051700000000001E-2</v>
          </cell>
          <cell r="G282">
            <v>3.5105700000000002E-3</v>
          </cell>
          <cell r="H282">
            <v>5.1556800000000002E-11</v>
          </cell>
          <cell r="I282">
            <v>120748</v>
          </cell>
          <cell r="J282">
            <v>0.41289700000000001</v>
          </cell>
          <cell r="K282">
            <v>-2.3051700000000001E-2</v>
          </cell>
          <cell r="L282">
            <v>3.51118E-3</v>
          </cell>
          <cell r="M282">
            <v>5.1954499999999999E-11</v>
          </cell>
          <cell r="N282" t="str">
            <v>NA</v>
          </cell>
          <cell r="O282" t="str">
            <v>rs4803462</v>
          </cell>
          <cell r="P282">
            <v>1</v>
          </cell>
          <cell r="Q282" t="str">
            <v>Known / Explained</v>
          </cell>
        </row>
        <row r="283">
          <cell r="A283" t="str">
            <v>rs57674902</v>
          </cell>
          <cell r="B283">
            <v>20</v>
          </cell>
          <cell r="C283">
            <v>4116094</v>
          </cell>
          <cell r="D283" t="str">
            <v>T</v>
          </cell>
          <cell r="E283">
            <v>0.204515</v>
          </cell>
          <cell r="F283">
            <v>3.4797099999999997E-2</v>
          </cell>
          <cell r="G283">
            <v>4.2957000000000004E-3</v>
          </cell>
          <cell r="H283">
            <v>5.4756599999999997E-16</v>
          </cell>
          <cell r="I283">
            <v>120700</v>
          </cell>
          <cell r="J283">
            <v>0.20173099999999999</v>
          </cell>
          <cell r="K283">
            <v>3.3812599999999998E-2</v>
          </cell>
          <cell r="L283">
            <v>4.2983300000000004E-3</v>
          </cell>
          <cell r="M283">
            <v>3.6479200000000003E-15</v>
          </cell>
          <cell r="N283" t="str">
            <v>NA</v>
          </cell>
          <cell r="O283" t="str">
            <v>rs57674902</v>
          </cell>
          <cell r="P283">
            <v>1</v>
          </cell>
          <cell r="Q283" t="str">
            <v>Known / Explained</v>
          </cell>
        </row>
        <row r="284">
          <cell r="A284" t="str">
            <v>rs994308</v>
          </cell>
          <cell r="B284">
            <v>20</v>
          </cell>
          <cell r="C284">
            <v>6622975</v>
          </cell>
          <cell r="D284" t="str">
            <v>T</v>
          </cell>
          <cell r="E284">
            <v>0.833013</v>
          </cell>
          <cell r="F284">
            <v>-3.54825E-2</v>
          </cell>
          <cell r="G284">
            <v>4.6824900000000001E-3</v>
          </cell>
          <cell r="H284">
            <v>3.51737E-14</v>
          </cell>
          <cell r="I284">
            <v>118815</v>
          </cell>
          <cell r="J284">
            <v>0.83335000000000004</v>
          </cell>
          <cell r="K284">
            <v>-3.4193500000000002E-2</v>
          </cell>
          <cell r="L284">
            <v>4.6854699999999997E-3</v>
          </cell>
          <cell r="M284">
            <v>2.9257600000000001E-13</v>
          </cell>
          <cell r="N284" t="str">
            <v>NA</v>
          </cell>
          <cell r="O284" t="str">
            <v>rs994308</v>
          </cell>
          <cell r="P284">
            <v>1</v>
          </cell>
          <cell r="Q284" t="str">
            <v>Known / Explained</v>
          </cell>
        </row>
        <row r="285">
          <cell r="A285" t="str">
            <v>rs4814213</v>
          </cell>
          <cell r="B285">
            <v>20</v>
          </cell>
          <cell r="C285">
            <v>13280428</v>
          </cell>
          <cell r="D285" t="str">
            <v>G</v>
          </cell>
          <cell r="E285">
            <v>0.40640599999999999</v>
          </cell>
          <cell r="F285">
            <v>2.1637900000000002E-2</v>
          </cell>
          <cell r="G285">
            <v>3.5300599999999998E-3</v>
          </cell>
          <cell r="H285">
            <v>8.8093400000000001E-10</v>
          </cell>
          <cell r="I285">
            <v>120564</v>
          </cell>
          <cell r="J285">
            <v>0.40845199999999998</v>
          </cell>
          <cell r="K285">
            <v>2.09511E-2</v>
          </cell>
          <cell r="L285">
            <v>3.5318099999999998E-3</v>
          </cell>
          <cell r="M285">
            <v>2.99036E-9</v>
          </cell>
          <cell r="N285" t="str">
            <v>NA</v>
          </cell>
          <cell r="O285" t="str">
            <v>rs4814213</v>
          </cell>
          <cell r="P285">
            <v>1</v>
          </cell>
          <cell r="Q285" t="str">
            <v>Known / Explained</v>
          </cell>
        </row>
        <row r="286">
          <cell r="A286" t="str">
            <v>rs754332</v>
          </cell>
          <cell r="B286">
            <v>20</v>
          </cell>
          <cell r="C286">
            <v>21197259</v>
          </cell>
          <cell r="D286" t="str">
            <v>A</v>
          </cell>
          <cell r="E286">
            <v>0.39261099999999999</v>
          </cell>
          <cell r="F286">
            <v>3.03159E-2</v>
          </cell>
          <cell r="G286">
            <v>3.5703900000000001E-3</v>
          </cell>
          <cell r="H286">
            <v>2.05006E-17</v>
          </cell>
          <cell r="I286">
            <v>119191</v>
          </cell>
          <cell r="J286">
            <v>0.39086500000000002</v>
          </cell>
          <cell r="K286">
            <v>2.9635100000000001E-2</v>
          </cell>
          <cell r="L286">
            <v>3.5722000000000002E-3</v>
          </cell>
          <cell r="M286">
            <v>1.07633E-16</v>
          </cell>
          <cell r="N286" t="str">
            <v>NA</v>
          </cell>
          <cell r="O286" t="str">
            <v>rs754332</v>
          </cell>
          <cell r="P286">
            <v>1</v>
          </cell>
          <cell r="Q286" t="str">
            <v>Known / Explained</v>
          </cell>
        </row>
        <row r="287">
          <cell r="A287" t="str">
            <v>rs79792012</v>
          </cell>
          <cell r="B287">
            <v>20</v>
          </cell>
          <cell r="C287">
            <v>22595701</v>
          </cell>
          <cell r="D287" t="str">
            <v>A</v>
          </cell>
          <cell r="E287">
            <v>3.1329200000000001E-2</v>
          </cell>
          <cell r="F287">
            <v>-8.4467700000000007E-2</v>
          </cell>
          <cell r="G287">
            <v>9.9853800000000003E-3</v>
          </cell>
          <cell r="H287">
            <v>2.69363E-17</v>
          </cell>
          <cell r="I287">
            <v>119744</v>
          </cell>
          <cell r="J287">
            <v>3.15333E-2</v>
          </cell>
          <cell r="K287">
            <v>-8.43497E-2</v>
          </cell>
          <cell r="L287">
            <v>9.9896499999999992E-3</v>
          </cell>
          <cell r="M287">
            <v>3.07435E-17</v>
          </cell>
          <cell r="N287">
            <v>3.10411E-17</v>
          </cell>
          <cell r="O287" t="str">
            <v>rs6047332</v>
          </cell>
          <cell r="P287">
            <v>1.9534399999999999E-3</v>
          </cell>
          <cell r="Q287" t="str">
            <v>Novel Locus</v>
          </cell>
        </row>
        <row r="288">
          <cell r="A288" t="str">
            <v>rs6119395</v>
          </cell>
          <cell r="B288">
            <v>20</v>
          </cell>
          <cell r="C288">
            <v>33656905</v>
          </cell>
          <cell r="D288" t="str">
            <v>T</v>
          </cell>
          <cell r="E288">
            <v>0.39424500000000001</v>
          </cell>
          <cell r="F288">
            <v>-2.9492999999999998E-2</v>
          </cell>
          <cell r="G288">
            <v>3.5779499999999999E-3</v>
          </cell>
          <cell r="H288">
            <v>1.6796200000000001E-16</v>
          </cell>
          <cell r="I288">
            <v>118519</v>
          </cell>
          <cell r="J288">
            <v>0.39729999999999999</v>
          </cell>
          <cell r="K288">
            <v>-2.7124200000000001E-2</v>
          </cell>
          <cell r="L288">
            <v>3.5808400000000001E-3</v>
          </cell>
          <cell r="M288">
            <v>3.5959500000000001E-14</v>
          </cell>
          <cell r="N288" t="str">
            <v>NA</v>
          </cell>
          <cell r="O288" t="str">
            <v>rs6119395</v>
          </cell>
          <cell r="P288">
            <v>1</v>
          </cell>
          <cell r="Q288" t="str">
            <v>Known / Explained</v>
          </cell>
        </row>
        <row r="289">
          <cell r="A289" t="str">
            <v>rs224329</v>
          </cell>
          <cell r="B289">
            <v>20</v>
          </cell>
          <cell r="C289">
            <v>35431781</v>
          </cell>
          <cell r="D289" t="str">
            <v>C</v>
          </cell>
          <cell r="E289">
            <v>0.71999199999999997</v>
          </cell>
          <cell r="F289">
            <v>-6.9374900000000003E-2</v>
          </cell>
          <cell r="G289">
            <v>3.86207E-3</v>
          </cell>
          <cell r="H289">
            <v>3.7876999999999998E-72</v>
          </cell>
          <cell r="I289">
            <v>120244</v>
          </cell>
          <cell r="J289">
            <v>0.71709999999999996</v>
          </cell>
          <cell r="K289">
            <v>-6.8047399999999994E-2</v>
          </cell>
          <cell r="L289">
            <v>3.8690500000000002E-3</v>
          </cell>
          <cell r="M289">
            <v>3.0642499999999998E-69</v>
          </cell>
          <cell r="N289" t="str">
            <v>NA</v>
          </cell>
          <cell r="O289" t="str">
            <v>rs224329</v>
          </cell>
          <cell r="P289">
            <v>1</v>
          </cell>
          <cell r="Q289" t="str">
            <v>Known / Explained</v>
          </cell>
        </row>
        <row r="290">
          <cell r="A290" t="str">
            <v>rs4608</v>
          </cell>
          <cell r="B290">
            <v>20</v>
          </cell>
          <cell r="C290">
            <v>37236651</v>
          </cell>
          <cell r="D290" t="str">
            <v>T</v>
          </cell>
          <cell r="E290">
            <v>0.47050399999999998</v>
          </cell>
          <cell r="F290">
            <v>3.6052099999999997E-2</v>
          </cell>
          <cell r="G290">
            <v>3.4720100000000002E-3</v>
          </cell>
          <cell r="H290">
            <v>2.94336E-25</v>
          </cell>
          <cell r="I290">
            <v>120612</v>
          </cell>
          <cell r="J290">
            <v>0.46960000000000002</v>
          </cell>
          <cell r="K290">
            <v>3.5332799999999998E-2</v>
          </cell>
          <cell r="L290">
            <v>3.4753200000000001E-3</v>
          </cell>
          <cell r="M290">
            <v>2.7904399999999999E-24</v>
          </cell>
          <cell r="N290" t="str">
            <v>NA</v>
          </cell>
          <cell r="O290" t="str">
            <v>rs4608</v>
          </cell>
          <cell r="P290">
            <v>1</v>
          </cell>
          <cell r="Q290" t="str">
            <v>Known / Explained</v>
          </cell>
        </row>
        <row r="291">
          <cell r="A291" t="str">
            <v>rs77616177</v>
          </cell>
          <cell r="B291">
            <v>20</v>
          </cell>
          <cell r="C291">
            <v>45838733</v>
          </cell>
          <cell r="D291" t="str">
            <v>A</v>
          </cell>
          <cell r="E291">
            <v>8.12248E-2</v>
          </cell>
          <cell r="F291">
            <v>-3.6217199999999998E-2</v>
          </cell>
          <cell r="G291">
            <v>6.3746100000000002E-3</v>
          </cell>
          <cell r="H291">
            <v>1.33536E-8</v>
          </cell>
          <cell r="I291">
            <v>119521</v>
          </cell>
          <cell r="J291">
            <v>8.2617499999999996E-2</v>
          </cell>
          <cell r="K291">
            <v>-3.7798400000000003E-2</v>
          </cell>
          <cell r="L291">
            <v>6.3773399999999996E-3</v>
          </cell>
          <cell r="M291">
            <v>3.0855199999999999E-9</v>
          </cell>
          <cell r="N291">
            <v>3.1188099999999999E-9</v>
          </cell>
          <cell r="O291" t="str">
            <v>rs3761156</v>
          </cell>
          <cell r="P291">
            <v>7.5590900000000003E-2</v>
          </cell>
          <cell r="Q291" t="str">
            <v>Novel Locus</v>
          </cell>
        </row>
        <row r="292">
          <cell r="A292" t="str">
            <v>rs7509244</v>
          </cell>
          <cell r="B292">
            <v>20</v>
          </cell>
          <cell r="C292">
            <v>56307425</v>
          </cell>
          <cell r="D292" t="str">
            <v>T</v>
          </cell>
          <cell r="E292">
            <v>0.248227</v>
          </cell>
          <cell r="F292">
            <v>-2.2894399999999999E-2</v>
          </cell>
          <cell r="G292">
            <v>4.0129199999999997E-3</v>
          </cell>
          <cell r="H292">
            <v>1.16225E-8</v>
          </cell>
          <cell r="I292">
            <v>120613</v>
          </cell>
          <cell r="J292">
            <v>0.24782399999999999</v>
          </cell>
          <cell r="K292">
            <v>-2.2244400000000001E-2</v>
          </cell>
          <cell r="L292">
            <v>4.0138200000000004E-3</v>
          </cell>
          <cell r="M292">
            <v>2.99139E-8</v>
          </cell>
          <cell r="N292" t="str">
            <v>NA</v>
          </cell>
          <cell r="O292" t="str">
            <v>rs7509244</v>
          </cell>
          <cell r="P292">
            <v>1</v>
          </cell>
          <cell r="Q292" t="str">
            <v>Known / Explained</v>
          </cell>
        </row>
        <row r="293">
          <cell r="A293" t="str">
            <v>rs8121252</v>
          </cell>
          <cell r="B293">
            <v>20</v>
          </cell>
          <cell r="C293">
            <v>58901754</v>
          </cell>
          <cell r="D293" t="str">
            <v>C</v>
          </cell>
          <cell r="E293">
            <v>0.72831400000000002</v>
          </cell>
          <cell r="F293">
            <v>4.6517900000000001E-2</v>
          </cell>
          <cell r="G293">
            <v>3.9027699999999999E-3</v>
          </cell>
          <cell r="H293">
            <v>9.4005800000000004E-33</v>
          </cell>
          <cell r="I293">
            <v>120150</v>
          </cell>
          <cell r="J293">
            <v>0.724719</v>
          </cell>
          <cell r="K293">
            <v>4.6221699999999998E-2</v>
          </cell>
          <cell r="L293">
            <v>3.9054300000000001E-3</v>
          </cell>
          <cell r="M293">
            <v>2.5654900000000002E-32</v>
          </cell>
          <cell r="N293" t="str">
            <v>NA</v>
          </cell>
          <cell r="O293" t="str">
            <v>rs8121252</v>
          </cell>
          <cell r="P293">
            <v>1</v>
          </cell>
          <cell r="Q293" t="str">
            <v>Known / Explained</v>
          </cell>
        </row>
        <row r="294">
          <cell r="A294" t="str">
            <v>rs5754190</v>
          </cell>
          <cell r="B294">
            <v>22</v>
          </cell>
          <cell r="C294">
            <v>32654480</v>
          </cell>
          <cell r="D294" t="str">
            <v>T</v>
          </cell>
          <cell r="E294">
            <v>0.68903300000000001</v>
          </cell>
          <cell r="F294">
            <v>-4.7506800000000002E-2</v>
          </cell>
          <cell r="G294">
            <v>3.7389900000000002E-3</v>
          </cell>
          <cell r="H294">
            <v>5.4916200000000001E-37</v>
          </cell>
          <cell r="I294">
            <v>120872</v>
          </cell>
          <cell r="J294">
            <v>0.69326600000000005</v>
          </cell>
          <cell r="K294">
            <v>-4.7506800000000002E-2</v>
          </cell>
          <cell r="L294">
            <v>3.7414700000000002E-3</v>
          </cell>
          <cell r="M294">
            <v>6.1158000000000001E-37</v>
          </cell>
          <cell r="N294" t="str">
            <v>NA</v>
          </cell>
          <cell r="O294" t="str">
            <v>rs5754190</v>
          </cell>
          <cell r="P294">
            <v>1</v>
          </cell>
          <cell r="Q294" t="str">
            <v>Known / Explained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orting information"/>
      <sheetName val="S1"/>
      <sheetName val="S2"/>
      <sheetName val="S3"/>
      <sheetName val="S4"/>
      <sheetName val="S5"/>
      <sheetName val="S6"/>
      <sheetName val="S7"/>
      <sheetName val="S8"/>
      <sheetName val="S9"/>
      <sheetName val="S10"/>
      <sheetName val="S11"/>
      <sheetName val="S12"/>
      <sheetName val="S13"/>
      <sheetName val="S14"/>
      <sheetName val="S15"/>
      <sheetName val="S16"/>
      <sheetName val="S17"/>
      <sheetName val="S18"/>
      <sheetName val="S19"/>
      <sheetName val="S20"/>
      <sheetName val="S21"/>
      <sheetName val="S22"/>
      <sheetName val="S23"/>
      <sheetName val="S24"/>
      <sheetName val="S25"/>
      <sheetName val="S26"/>
      <sheetName val="S27"/>
      <sheetName val="S28"/>
      <sheetName val="S29"/>
      <sheetName val="S30"/>
      <sheetName val="S31"/>
      <sheetName val="S32"/>
      <sheetName val="S33"/>
      <sheetName val="S34"/>
      <sheetName val="S35"/>
      <sheetName val="S36"/>
      <sheetName val="S37"/>
      <sheetName val="S38"/>
      <sheetName val="S39"/>
      <sheetName val="S40"/>
      <sheetName val="S4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U303"/>
  <sheetViews>
    <sheetView tabSelected="1" zoomScale="60" zoomScaleNormal="60" workbookViewId="0">
      <selection sqref="A1:XFD1048576"/>
    </sheetView>
  </sheetViews>
  <sheetFormatPr defaultColWidth="8.81640625" defaultRowHeight="15.5"/>
  <cols>
    <col min="1" max="1" width="2.81640625" style="2" customWidth="1"/>
    <col min="2" max="2" width="5" style="48" bestFit="1" customWidth="1"/>
    <col min="3" max="3" width="14.453125" style="48" bestFit="1" customWidth="1"/>
    <col min="4" max="4" width="38" style="49" bestFit="1" customWidth="1"/>
    <col min="5" max="5" width="4.90625" style="49" bestFit="1" customWidth="1"/>
    <col min="6" max="6" width="13.453125" style="49" bestFit="1" customWidth="1"/>
    <col min="7" max="7" width="5.08984375" style="49" bestFit="1" customWidth="1"/>
    <col min="8" max="8" width="4.6328125" style="49" bestFit="1" customWidth="1"/>
    <col min="9" max="9" width="6.08984375" style="49" bestFit="1" customWidth="1"/>
    <col min="10" max="10" width="9.54296875" style="49" bestFit="1" customWidth="1"/>
    <col min="11" max="11" width="7.453125" style="49" bestFit="1" customWidth="1"/>
    <col min="12" max="12" width="6.7265625" style="49" bestFit="1" customWidth="1"/>
    <col min="13" max="13" width="10.81640625" style="49" bestFit="1" customWidth="1"/>
    <col min="14" max="14" width="8.453125" style="49" bestFit="1" customWidth="1"/>
    <col min="15" max="15" width="6.90625" style="49" customWidth="1"/>
    <col min="16" max="16" width="14.90625" style="50" bestFit="1" customWidth="1"/>
    <col min="17" max="17" width="2.81640625" style="49" customWidth="1"/>
    <col min="18" max="18" width="14.36328125" style="49" customWidth="1"/>
    <col min="19" max="19" width="15.81640625" style="50" bestFit="1" customWidth="1"/>
    <col min="20" max="20" width="7.36328125" style="49" bestFit="1" customWidth="1"/>
    <col min="21" max="21" width="35.54296875" style="49" bestFit="1" customWidth="1"/>
    <col min="22" max="16384" width="8.81640625" style="2"/>
  </cols>
  <sheetData>
    <row r="2" spans="2:21" ht="41" customHeight="1">
      <c r="B2" s="1" t="s">
        <v>609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2:21" ht="35.15" customHeight="1">
      <c r="B3" s="3" t="s">
        <v>0</v>
      </c>
      <c r="C3" s="3" t="s">
        <v>1</v>
      </c>
      <c r="D3" s="4" t="s">
        <v>2</v>
      </c>
      <c r="E3" s="3" t="s">
        <v>3</v>
      </c>
      <c r="F3" s="3" t="s">
        <v>4</v>
      </c>
      <c r="G3" s="4" t="s">
        <v>5</v>
      </c>
      <c r="H3" s="4" t="s">
        <v>6</v>
      </c>
      <c r="I3" s="5" t="s">
        <v>7</v>
      </c>
      <c r="J3" s="5"/>
      <c r="K3" s="6"/>
      <c r="L3" s="6"/>
      <c r="M3" s="6"/>
      <c r="N3" s="6"/>
      <c r="O3" s="6"/>
      <c r="P3" s="6"/>
      <c r="Q3" s="7"/>
      <c r="R3" s="5" t="s">
        <v>610</v>
      </c>
      <c r="S3" s="6"/>
      <c r="T3" s="6"/>
      <c r="U3" s="6"/>
    </row>
    <row r="4" spans="2:21" ht="18">
      <c r="B4" s="8"/>
      <c r="C4" s="8"/>
      <c r="D4" s="9"/>
      <c r="E4" s="10"/>
      <c r="F4" s="10"/>
      <c r="G4" s="9"/>
      <c r="H4" s="9"/>
      <c r="I4" s="11" t="s">
        <v>8</v>
      </c>
      <c r="J4" s="12" t="s">
        <v>0</v>
      </c>
      <c r="K4" s="13" t="s">
        <v>9</v>
      </c>
      <c r="L4" s="13" t="s">
        <v>10</v>
      </c>
      <c r="M4" s="14" t="s">
        <v>611</v>
      </c>
      <c r="N4" s="15" t="s">
        <v>11</v>
      </c>
      <c r="O4" s="15" t="s">
        <v>12</v>
      </c>
      <c r="P4" s="16" t="s">
        <v>612</v>
      </c>
      <c r="Q4" s="17"/>
      <c r="R4" s="18" t="s">
        <v>13</v>
      </c>
      <c r="S4" s="19" t="s">
        <v>613</v>
      </c>
      <c r="T4" s="20" t="s">
        <v>614</v>
      </c>
      <c r="U4" s="20" t="s">
        <v>14</v>
      </c>
    </row>
    <row r="5" spans="2:21">
      <c r="B5" s="21">
        <v>1</v>
      </c>
      <c r="C5" s="21" t="s">
        <v>15</v>
      </c>
      <c r="D5" s="22" t="s">
        <v>16</v>
      </c>
      <c r="E5" s="21">
        <v>1</v>
      </c>
      <c r="F5" s="23">
        <v>16806923</v>
      </c>
      <c r="G5" s="21" t="s">
        <v>17</v>
      </c>
      <c r="H5" s="21" t="s">
        <v>18</v>
      </c>
      <c r="I5" s="24">
        <v>0.58425899999999997</v>
      </c>
      <c r="J5" s="25">
        <v>119150</v>
      </c>
      <c r="K5" s="26">
        <v>-3.4720899999999999E-2</v>
      </c>
      <c r="L5" s="26">
        <v>3.54405E-3</v>
      </c>
      <c r="M5" s="27">
        <v>1.1606465906018899E-22</v>
      </c>
      <c r="N5" s="26">
        <f>VLOOKUP($C5,[1]TWB5_Final_Report_Reconstructed!$A$2:$Q$294,11,FALSE)</f>
        <v>-3.4885899999999997E-2</v>
      </c>
      <c r="O5" s="26">
        <f>VLOOKUP($C5,[1]TWB5_Final_Report_Reconstructed!$A$2:$Q$294,12,FALSE)</f>
        <v>3.54558E-3</v>
      </c>
      <c r="P5" s="27">
        <f>VLOOKUP($C5,[1]TWB5_Final_Report_Reconstructed!$A$2:$Q$294,13,FALSE)</f>
        <v>7.6257499999999997E-23</v>
      </c>
      <c r="Q5" s="21"/>
      <c r="R5" s="21" t="str">
        <f>VLOOKUP($C5,[1]TWB5_Final_Report_Reconstructed!$A$2:$Q$294,15,FALSE)</f>
        <v>rs56265117</v>
      </c>
      <c r="S5" s="28" t="str">
        <f>VLOOKUP($C5,[1]TWB5_Final_Report_Reconstructed!$A$2:$Q$294,14,FALSE)</f>
        <v>NA</v>
      </c>
      <c r="T5" s="24">
        <f>VLOOKUP($C5,[1]TWB5_Final_Report_Reconstructed!$A$2:$Q$294,16,FALSE)</f>
        <v>1</v>
      </c>
      <c r="U5" s="21" t="str">
        <f>VLOOKUP($C5,[1]TWB5_Final_Report_Reconstructed!$A$2:$Q$294,17,FALSE)</f>
        <v>Known / Explained</v>
      </c>
    </row>
    <row r="6" spans="2:21">
      <c r="B6" s="21">
        <v>2</v>
      </c>
      <c r="C6" s="21" t="s">
        <v>19</v>
      </c>
      <c r="D6" s="22" t="s">
        <v>20</v>
      </c>
      <c r="E6" s="21">
        <v>1</v>
      </c>
      <c r="F6" s="23">
        <v>24870394</v>
      </c>
      <c r="G6" s="21" t="s">
        <v>21</v>
      </c>
      <c r="H6" s="21" t="s">
        <v>22</v>
      </c>
      <c r="I6" s="24">
        <v>0.172599</v>
      </c>
      <c r="J6" s="25">
        <v>119885</v>
      </c>
      <c r="K6" s="26">
        <v>2.6102199999999999E-2</v>
      </c>
      <c r="L6" s="26">
        <v>4.6112999999999996E-3</v>
      </c>
      <c r="M6" s="27">
        <v>1.5094196519267099E-8</v>
      </c>
      <c r="N6" s="26">
        <f>VLOOKUP($C6,[1]TWB5_Final_Report_Reconstructed!$A$2:$Q$294,11,FALSE)</f>
        <v>2.6989200000000001E-2</v>
      </c>
      <c r="O6" s="26">
        <f>VLOOKUP($C6,[1]TWB5_Final_Report_Reconstructed!$A$2:$Q$294,12,FALSE)</f>
        <v>4.6128699999999998E-3</v>
      </c>
      <c r="P6" s="27">
        <f>VLOOKUP($C6,[1]TWB5_Final_Report_Reconstructed!$A$2:$Q$294,13,FALSE)</f>
        <v>4.89084E-9</v>
      </c>
      <c r="Q6" s="21"/>
      <c r="R6" s="21" t="str">
        <f>VLOOKUP($C6,[1]TWB5_Final_Report_Reconstructed!$A$2:$Q$294,15,FALSE)</f>
        <v>rs4649056</v>
      </c>
      <c r="S6" s="27">
        <f>VLOOKUP($C6,[1]TWB5_Final_Report_Reconstructed!$A$2:$Q$294,14,FALSE)</f>
        <v>9.6001899999999993E-9</v>
      </c>
      <c r="T6" s="24">
        <f>VLOOKUP($C6,[1]TWB5_Final_Report_Reconstructed!$A$2:$Q$294,16,FALSE)</f>
        <v>0.99199099999999996</v>
      </c>
      <c r="U6" s="21" t="str">
        <f>VLOOKUP($C6,[1]TWB5_Final_Report_Reconstructed!$A$2:$Q$294,17,FALSE)</f>
        <v>Known / Proxy</v>
      </c>
    </row>
    <row r="7" spans="2:21">
      <c r="B7" s="21">
        <v>3</v>
      </c>
      <c r="C7" s="21" t="s">
        <v>23</v>
      </c>
      <c r="D7" s="22" t="s">
        <v>24</v>
      </c>
      <c r="E7" s="21">
        <v>1</v>
      </c>
      <c r="F7" s="23">
        <v>26262049</v>
      </c>
      <c r="G7" s="21" t="s">
        <v>17</v>
      </c>
      <c r="H7" s="21" t="s">
        <v>18</v>
      </c>
      <c r="I7" s="24">
        <v>7.3564699999999997E-2</v>
      </c>
      <c r="J7" s="25">
        <v>120112</v>
      </c>
      <c r="K7" s="26">
        <v>-3.6431600000000001E-2</v>
      </c>
      <c r="L7" s="26">
        <v>6.6645699999999999E-3</v>
      </c>
      <c r="M7" s="27">
        <v>4.59102861871484E-8</v>
      </c>
      <c r="N7" s="26"/>
      <c r="O7" s="26"/>
      <c r="P7" s="28"/>
      <c r="Q7" s="21"/>
      <c r="R7" s="21"/>
      <c r="S7" s="28"/>
      <c r="T7" s="24"/>
      <c r="U7" s="21"/>
    </row>
    <row r="8" spans="2:21">
      <c r="B8" s="21">
        <v>4</v>
      </c>
      <c r="C8" s="21" t="s">
        <v>25</v>
      </c>
      <c r="D8" s="22" t="s">
        <v>26</v>
      </c>
      <c r="E8" s="21">
        <v>1</v>
      </c>
      <c r="F8" s="23">
        <v>31058965</v>
      </c>
      <c r="G8" s="21" t="s">
        <v>21</v>
      </c>
      <c r="H8" s="21" t="s">
        <v>22</v>
      </c>
      <c r="I8" s="24">
        <v>0.54103800000000002</v>
      </c>
      <c r="J8" s="25">
        <v>119390</v>
      </c>
      <c r="K8" s="26">
        <v>2.0833600000000001E-2</v>
      </c>
      <c r="L8" s="26">
        <v>3.51286E-3</v>
      </c>
      <c r="M8" s="27">
        <v>3.0171020504598902E-9</v>
      </c>
      <c r="N8" s="26">
        <f>VLOOKUP($C8,[1]TWB5_Final_Report_Reconstructed!$A$2:$Q$294,11,FALSE)</f>
        <v>2.1184700000000001E-2</v>
      </c>
      <c r="O8" s="26">
        <f>VLOOKUP($C8,[1]TWB5_Final_Report_Reconstructed!$A$2:$Q$294,12,FALSE)</f>
        <v>3.5140000000000002E-3</v>
      </c>
      <c r="P8" s="27">
        <f>VLOOKUP($C8,[1]TWB5_Final_Report_Reconstructed!$A$2:$Q$294,13,FALSE)</f>
        <v>1.6531800000000001E-9</v>
      </c>
      <c r="Q8" s="21"/>
      <c r="R8" s="21" t="str">
        <f>VLOOKUP($C8,[1]TWB5_Final_Report_Reconstructed!$A$2:$Q$294,15,FALSE)</f>
        <v>rs12076304</v>
      </c>
      <c r="S8" s="27">
        <f>VLOOKUP($C8,[1]TWB5_Final_Report_Reconstructed!$A$2:$Q$294,14,FALSE)</f>
        <v>3.2383699999999999E-9</v>
      </c>
      <c r="T8" s="24">
        <f>VLOOKUP($C8,[1]TWB5_Final_Report_Reconstructed!$A$2:$Q$294,16,FALSE)</f>
        <v>0.98025200000000001</v>
      </c>
      <c r="U8" s="21" t="str">
        <f>VLOOKUP($C8,[1]TWB5_Final_Report_Reconstructed!$A$2:$Q$294,17,FALSE)</f>
        <v>Known / Proxy</v>
      </c>
    </row>
    <row r="9" spans="2:21">
      <c r="B9" s="21">
        <v>5</v>
      </c>
      <c r="C9" s="21" t="s">
        <v>27</v>
      </c>
      <c r="D9" s="22" t="s">
        <v>28</v>
      </c>
      <c r="E9" s="21">
        <v>1</v>
      </c>
      <c r="F9" s="23">
        <v>37886727</v>
      </c>
      <c r="G9" s="21" t="s">
        <v>21</v>
      </c>
      <c r="H9" s="21" t="s">
        <v>22</v>
      </c>
      <c r="I9" s="24">
        <v>0.29524800000000001</v>
      </c>
      <c r="J9" s="25">
        <v>118675</v>
      </c>
      <c r="K9" s="26">
        <v>-2.1267000000000001E-2</v>
      </c>
      <c r="L9" s="26">
        <v>3.84382E-3</v>
      </c>
      <c r="M9" s="27">
        <v>3.1518097887409902E-8</v>
      </c>
      <c r="N9" s="26">
        <f>VLOOKUP($C9,[1]TWB5_Final_Report_Reconstructed!$A$2:$Q$294,11,FALSE)</f>
        <v>-2.1381899999999999E-2</v>
      </c>
      <c r="O9" s="26">
        <f>VLOOKUP($C9,[1]TWB5_Final_Report_Reconstructed!$A$2:$Q$294,12,FALSE)</f>
        <v>3.8443800000000001E-3</v>
      </c>
      <c r="P9" s="27">
        <f>VLOOKUP($C9,[1]TWB5_Final_Report_Reconstructed!$A$2:$Q$294,13,FALSE)</f>
        <v>2.6690700000000001E-8</v>
      </c>
      <c r="Q9" s="21"/>
      <c r="R9" s="21" t="str">
        <f>VLOOKUP($C9,[1]TWB5_Final_Report_Reconstructed!$A$2:$Q$294,15,FALSE)</f>
        <v>rs28470722</v>
      </c>
      <c r="S9" s="28" t="str">
        <f>VLOOKUP($C9,[1]TWB5_Final_Report_Reconstructed!$A$2:$Q$294,14,FALSE)</f>
        <v>NA</v>
      </c>
      <c r="T9" s="24">
        <f>VLOOKUP($C9,[1]TWB5_Final_Report_Reconstructed!$A$2:$Q$294,16,FALSE)</f>
        <v>1</v>
      </c>
      <c r="U9" s="21" t="str">
        <f>VLOOKUP($C9,[1]TWB5_Final_Report_Reconstructed!$A$2:$Q$294,17,FALSE)</f>
        <v>Known / Explained</v>
      </c>
    </row>
    <row r="10" spans="2:21">
      <c r="B10" s="21">
        <v>6</v>
      </c>
      <c r="C10" s="21" t="s">
        <v>29</v>
      </c>
      <c r="D10" s="22" t="s">
        <v>30</v>
      </c>
      <c r="E10" s="21">
        <v>1</v>
      </c>
      <c r="F10" s="23">
        <v>45591512</v>
      </c>
      <c r="G10" s="21" t="s">
        <v>22</v>
      </c>
      <c r="H10" s="21" t="s">
        <v>21</v>
      </c>
      <c r="I10" s="24">
        <v>0.62856800000000002</v>
      </c>
      <c r="J10" s="25">
        <v>120213</v>
      </c>
      <c r="K10" s="26">
        <v>-2.3881300000000001E-2</v>
      </c>
      <c r="L10" s="26">
        <v>3.59947E-3</v>
      </c>
      <c r="M10" s="27">
        <v>3.2523704009529703E-11</v>
      </c>
      <c r="N10" s="26">
        <f>VLOOKUP($C10,[1]TWB5_Final_Report_Reconstructed!$A$2:$Q$294,11,FALSE)</f>
        <v>-2.3983500000000001E-2</v>
      </c>
      <c r="O10" s="26">
        <f>VLOOKUP($C10,[1]TWB5_Final_Report_Reconstructed!$A$2:$Q$294,12,FALSE)</f>
        <v>3.6004000000000001E-3</v>
      </c>
      <c r="P10" s="27">
        <f>VLOOKUP($C10,[1]TWB5_Final_Report_Reconstructed!$A$2:$Q$294,13,FALSE)</f>
        <v>2.7133000000000001E-11</v>
      </c>
      <c r="Q10" s="21"/>
      <c r="R10" s="21" t="str">
        <f>VLOOKUP($C10,[1]TWB5_Final_Report_Reconstructed!$A$2:$Q$294,15,FALSE)</f>
        <v>rs3014235</v>
      </c>
      <c r="S10" s="28" t="str">
        <f>VLOOKUP($C10,[1]TWB5_Final_Report_Reconstructed!$A$2:$Q$294,14,FALSE)</f>
        <v>NA</v>
      </c>
      <c r="T10" s="24">
        <f>VLOOKUP($C10,[1]TWB5_Final_Report_Reconstructed!$A$2:$Q$294,16,FALSE)</f>
        <v>1</v>
      </c>
      <c r="U10" s="21" t="str">
        <f>VLOOKUP($C10,[1]TWB5_Final_Report_Reconstructed!$A$2:$Q$294,17,FALSE)</f>
        <v>Known / Explained</v>
      </c>
    </row>
    <row r="11" spans="2:21">
      <c r="B11" s="21">
        <v>7</v>
      </c>
      <c r="C11" s="21" t="s">
        <v>31</v>
      </c>
      <c r="D11" s="22" t="s">
        <v>32</v>
      </c>
      <c r="E11" s="21">
        <v>1</v>
      </c>
      <c r="F11" s="23">
        <v>47400459</v>
      </c>
      <c r="G11" s="21" t="s">
        <v>21</v>
      </c>
      <c r="H11" s="21" t="s">
        <v>22</v>
      </c>
      <c r="I11" s="24">
        <v>0.26395299999999999</v>
      </c>
      <c r="J11" s="25">
        <v>119309</v>
      </c>
      <c r="K11" s="26">
        <v>2.2627600000000001E-2</v>
      </c>
      <c r="L11" s="26">
        <v>3.9637800000000001E-3</v>
      </c>
      <c r="M11" s="27">
        <v>1.13909514281507E-8</v>
      </c>
      <c r="N11" s="26"/>
      <c r="O11" s="26"/>
      <c r="P11" s="28"/>
      <c r="Q11" s="21"/>
      <c r="R11" s="21"/>
      <c r="S11" s="28"/>
      <c r="T11" s="24"/>
      <c r="U11" s="21"/>
    </row>
    <row r="12" spans="2:21">
      <c r="B12" s="21">
        <v>8</v>
      </c>
      <c r="C12" s="21" t="s">
        <v>33</v>
      </c>
      <c r="D12" s="22" t="s">
        <v>34</v>
      </c>
      <c r="E12" s="21">
        <v>1</v>
      </c>
      <c r="F12" s="23">
        <v>50720291</v>
      </c>
      <c r="G12" s="21" t="s">
        <v>22</v>
      </c>
      <c r="H12" s="21" t="s">
        <v>21</v>
      </c>
      <c r="I12" s="24">
        <v>0.10018000000000001</v>
      </c>
      <c r="J12" s="25">
        <v>120154</v>
      </c>
      <c r="K12" s="26">
        <v>5.7238999999999998E-2</v>
      </c>
      <c r="L12" s="26">
        <v>5.7883300000000004E-3</v>
      </c>
      <c r="M12" s="27">
        <v>4.6612242800188902E-23</v>
      </c>
      <c r="N12" s="26">
        <f>VLOOKUP($C12,[1]TWB5_Final_Report_Reconstructed!$A$2:$Q$294,11,FALSE)</f>
        <v>5.6793099999999999E-2</v>
      </c>
      <c r="O12" s="26">
        <f>VLOOKUP($C12,[1]TWB5_Final_Report_Reconstructed!$A$2:$Q$294,12,FALSE)</f>
        <v>5.7927600000000001E-3</v>
      </c>
      <c r="P12" s="27">
        <f>VLOOKUP($C12,[1]TWB5_Final_Report_Reconstructed!$A$2:$Q$294,13,FALSE)</f>
        <v>1.0806200000000001E-22</v>
      </c>
      <c r="Q12" s="21"/>
      <c r="R12" s="21" t="str">
        <f>VLOOKUP($C12,[1]TWB5_Final_Report_Reconstructed!$A$2:$Q$294,15,FALSE)</f>
        <v>rs12064411</v>
      </c>
      <c r="S12" s="28" t="str">
        <f>VLOOKUP($C12,[1]TWB5_Final_Report_Reconstructed!$A$2:$Q$294,14,FALSE)</f>
        <v>NA</v>
      </c>
      <c r="T12" s="24">
        <f>VLOOKUP($C12,[1]TWB5_Final_Report_Reconstructed!$A$2:$Q$294,16,FALSE)</f>
        <v>1</v>
      </c>
      <c r="U12" s="21" t="str">
        <f>VLOOKUP($C12,[1]TWB5_Final_Report_Reconstructed!$A$2:$Q$294,17,FALSE)</f>
        <v>Known / Explained</v>
      </c>
    </row>
    <row r="13" spans="2:21">
      <c r="B13" s="21">
        <v>9</v>
      </c>
      <c r="C13" s="21" t="s">
        <v>35</v>
      </c>
      <c r="D13" s="22" t="s">
        <v>36</v>
      </c>
      <c r="E13" s="21">
        <v>1</v>
      </c>
      <c r="F13" s="23">
        <v>53032535</v>
      </c>
      <c r="G13" s="21" t="s">
        <v>21</v>
      </c>
      <c r="H13" s="21" t="s">
        <v>17</v>
      </c>
      <c r="I13" s="24">
        <v>0.185028</v>
      </c>
      <c r="J13" s="25">
        <v>120060</v>
      </c>
      <c r="K13" s="26">
        <v>-2.49249E-2</v>
      </c>
      <c r="L13" s="26">
        <v>4.4863400000000001E-3</v>
      </c>
      <c r="M13" s="27">
        <v>2.7644580244858698E-8</v>
      </c>
      <c r="N13" s="26">
        <f>VLOOKUP($C13,[1]TWB5_Final_Report_Reconstructed!$A$2:$Q$294,11,FALSE)</f>
        <v>-2.4573500000000002E-2</v>
      </c>
      <c r="O13" s="26">
        <f>VLOOKUP($C13,[1]TWB5_Final_Report_Reconstructed!$A$2:$Q$294,12,FALSE)</f>
        <v>4.4886500000000003E-3</v>
      </c>
      <c r="P13" s="27">
        <f>VLOOKUP($C13,[1]TWB5_Final_Report_Reconstructed!$A$2:$Q$294,13,FALSE)</f>
        <v>4.3856599999999998E-8</v>
      </c>
      <c r="Q13" s="21"/>
      <c r="R13" s="21" t="str">
        <f>VLOOKUP($C13,[1]TWB5_Final_Report_Reconstructed!$A$2:$Q$294,15,FALSE)</f>
        <v>rs4926948</v>
      </c>
      <c r="S13" s="28">
        <f>VLOOKUP($C13,[1]TWB5_Final_Report_Reconstructed!$A$2:$Q$294,14,FALSE)</f>
        <v>7.3329900000000003E-8</v>
      </c>
      <c r="T13" s="24">
        <f>VLOOKUP($C13,[1]TWB5_Final_Report_Reconstructed!$A$2:$Q$294,16,FALSE)</f>
        <v>0.80640400000000001</v>
      </c>
      <c r="U13" s="21" t="str">
        <f>VLOOKUP($C13,[1]TWB5_Final_Report_Reconstructed!$A$2:$Q$294,17,FALSE)</f>
        <v>Known / Explained</v>
      </c>
    </row>
    <row r="14" spans="2:21">
      <c r="B14" s="21">
        <v>10</v>
      </c>
      <c r="C14" s="21" t="s">
        <v>37</v>
      </c>
      <c r="D14" s="22" t="s">
        <v>38</v>
      </c>
      <c r="E14" s="21">
        <v>1</v>
      </c>
      <c r="F14" s="23">
        <v>55923168</v>
      </c>
      <c r="G14" s="21" t="s">
        <v>17</v>
      </c>
      <c r="H14" s="21" t="s">
        <v>18</v>
      </c>
      <c r="I14" s="24">
        <v>0.14091999999999999</v>
      </c>
      <c r="J14" s="25">
        <v>120107</v>
      </c>
      <c r="K14" s="26">
        <v>3.7921499999999997E-2</v>
      </c>
      <c r="L14" s="26">
        <v>4.9984699999999996E-3</v>
      </c>
      <c r="M14" s="27">
        <v>3.2832201160919899E-14</v>
      </c>
      <c r="N14" s="26">
        <f>VLOOKUP($C14,[1]TWB5_Final_Report_Reconstructed!$A$2:$Q$294,11,FALSE)</f>
        <v>3.8820399999999998E-2</v>
      </c>
      <c r="O14" s="26">
        <f>VLOOKUP($C14,[1]TWB5_Final_Report_Reconstructed!$A$2:$Q$294,12,FALSE)</f>
        <v>5.0003299999999999E-3</v>
      </c>
      <c r="P14" s="27">
        <f>VLOOKUP($C14,[1]TWB5_Final_Report_Reconstructed!$A$2:$Q$294,13,FALSE)</f>
        <v>8.2578699999999994E-15</v>
      </c>
      <c r="Q14" s="21"/>
      <c r="R14" s="21" t="str">
        <f>VLOOKUP($C14,[1]TWB5_Final_Report_Reconstructed!$A$2:$Q$294,15,FALSE)</f>
        <v>rs2192102</v>
      </c>
      <c r="S14" s="27">
        <f>VLOOKUP($C14,[1]TWB5_Final_Report_Reconstructed!$A$2:$Q$294,14,FALSE)</f>
        <v>1.36262E-14</v>
      </c>
      <c r="T14" s="24">
        <f>VLOOKUP($C14,[1]TWB5_Final_Report_Reconstructed!$A$2:$Q$294,16,FALSE)</f>
        <v>1</v>
      </c>
      <c r="U14" s="21" t="str">
        <f>VLOOKUP($C14,[1]TWB5_Final_Report_Reconstructed!$A$2:$Q$294,17,FALSE)</f>
        <v>Known / Proxy</v>
      </c>
    </row>
    <row r="15" spans="2:21">
      <c r="B15" s="21">
        <v>11</v>
      </c>
      <c r="C15" s="21" t="s">
        <v>39</v>
      </c>
      <c r="D15" s="22" t="s">
        <v>40</v>
      </c>
      <c r="E15" s="21">
        <v>1</v>
      </c>
      <c r="F15" s="23">
        <v>77533612</v>
      </c>
      <c r="G15" s="21" t="s">
        <v>17</v>
      </c>
      <c r="H15" s="21" t="s">
        <v>18</v>
      </c>
      <c r="I15" s="24">
        <v>0.42755300000000002</v>
      </c>
      <c r="J15" s="25">
        <v>119094</v>
      </c>
      <c r="K15" s="26">
        <v>2.0725E-2</v>
      </c>
      <c r="L15" s="26">
        <v>3.5421799999999998E-3</v>
      </c>
      <c r="M15" s="27">
        <v>4.8882116303826302E-9</v>
      </c>
      <c r="N15" s="26">
        <f>VLOOKUP($C15,[1]TWB5_Final_Report_Reconstructed!$A$2:$Q$294,11,FALSE)</f>
        <v>2.0725E-2</v>
      </c>
      <c r="O15" s="26">
        <f>VLOOKUP($C15,[1]TWB5_Final_Report_Reconstructed!$A$2:$Q$294,12,FALSE)</f>
        <v>3.5426799999999999E-3</v>
      </c>
      <c r="P15" s="27">
        <f>VLOOKUP($C15,[1]TWB5_Final_Report_Reconstructed!$A$2:$Q$294,13,FALSE)</f>
        <v>4.9129800000000001E-9</v>
      </c>
      <c r="Q15" s="21"/>
      <c r="R15" s="21" t="str">
        <f>VLOOKUP($C15,[1]TWB5_Final_Report_Reconstructed!$A$2:$Q$294,15,FALSE)</f>
        <v>rs17100758</v>
      </c>
      <c r="S15" s="28" t="str">
        <f>VLOOKUP($C15,[1]TWB5_Final_Report_Reconstructed!$A$2:$Q$294,14,FALSE)</f>
        <v>NA</v>
      </c>
      <c r="T15" s="24">
        <f>VLOOKUP($C15,[1]TWB5_Final_Report_Reconstructed!$A$2:$Q$294,16,FALSE)</f>
        <v>1</v>
      </c>
      <c r="U15" s="21" t="str">
        <f>VLOOKUP($C15,[1]TWB5_Final_Report_Reconstructed!$A$2:$Q$294,17,FALSE)</f>
        <v>Known / Explained</v>
      </c>
    </row>
    <row r="16" spans="2:21">
      <c r="B16" s="21">
        <v>12</v>
      </c>
      <c r="C16" s="21" t="s">
        <v>41</v>
      </c>
      <c r="D16" s="22" t="s">
        <v>42</v>
      </c>
      <c r="E16" s="21">
        <v>1</v>
      </c>
      <c r="F16" s="23">
        <v>88642464</v>
      </c>
      <c r="G16" s="21" t="s">
        <v>22</v>
      </c>
      <c r="H16" s="21" t="s">
        <v>21</v>
      </c>
      <c r="I16" s="24">
        <v>0.51774100000000001</v>
      </c>
      <c r="J16" s="25">
        <v>119750</v>
      </c>
      <c r="K16" s="26">
        <v>2.9697299999999999E-2</v>
      </c>
      <c r="L16" s="26">
        <v>3.47643E-3</v>
      </c>
      <c r="M16" s="27">
        <v>1.3140140230390401E-17</v>
      </c>
      <c r="N16" s="26">
        <f>VLOOKUP($C16,[1]TWB5_Final_Report_Reconstructed!$A$2:$Q$294,11,FALSE)</f>
        <v>2.9697299999999999E-2</v>
      </c>
      <c r="O16" s="26">
        <f>VLOOKUP($C16,[1]TWB5_Final_Report_Reconstructed!$A$2:$Q$294,12,FALSE)</f>
        <v>3.4774699999999999E-3</v>
      </c>
      <c r="P16" s="27">
        <f>VLOOKUP($C16,[1]TWB5_Final_Report_Reconstructed!$A$2:$Q$294,13,FALSE)</f>
        <v>1.34325E-17</v>
      </c>
      <c r="Q16" s="21"/>
      <c r="R16" s="21" t="str">
        <f>VLOOKUP($C16,[1]TWB5_Final_Report_Reconstructed!$A$2:$Q$294,15,FALSE)</f>
        <v>rs10922476</v>
      </c>
      <c r="S16" s="28" t="str">
        <f>VLOOKUP($C16,[1]TWB5_Final_Report_Reconstructed!$A$2:$Q$294,14,FALSE)</f>
        <v>NA</v>
      </c>
      <c r="T16" s="24">
        <f>VLOOKUP($C16,[1]TWB5_Final_Report_Reconstructed!$A$2:$Q$294,16,FALSE)</f>
        <v>1</v>
      </c>
      <c r="U16" s="21" t="str">
        <f>VLOOKUP($C16,[1]TWB5_Final_Report_Reconstructed!$A$2:$Q$294,17,FALSE)</f>
        <v>Known / Explained</v>
      </c>
    </row>
    <row r="17" spans="2:21">
      <c r="B17" s="21">
        <v>13</v>
      </c>
      <c r="C17" s="21" t="s">
        <v>43</v>
      </c>
      <c r="D17" s="22" t="s">
        <v>44</v>
      </c>
      <c r="E17" s="21">
        <v>1</v>
      </c>
      <c r="F17" s="23">
        <v>102774491</v>
      </c>
      <c r="G17" s="21" t="s">
        <v>18</v>
      </c>
      <c r="H17" s="21" t="s">
        <v>21</v>
      </c>
      <c r="I17" s="24">
        <v>0.91931700000000005</v>
      </c>
      <c r="J17" s="25">
        <v>120279</v>
      </c>
      <c r="K17" s="26">
        <v>-3.6628800000000003E-2</v>
      </c>
      <c r="L17" s="26">
        <v>6.3789600000000004E-3</v>
      </c>
      <c r="M17" s="27">
        <v>9.3488889267401593E-9</v>
      </c>
      <c r="N17" s="26">
        <f>VLOOKUP($C17,[1]TWB5_Final_Report_Reconstructed!$A$2:$Q$294,11,FALSE)</f>
        <v>-3.6628800000000003E-2</v>
      </c>
      <c r="O17" s="26">
        <f>VLOOKUP($C17,[1]TWB5_Final_Report_Reconstructed!$A$2:$Q$294,12,FALSE)</f>
        <v>6.3798099999999996E-3</v>
      </c>
      <c r="P17" s="27">
        <f>VLOOKUP($C17,[1]TWB5_Final_Report_Reconstructed!$A$2:$Q$294,13,FALSE)</f>
        <v>9.3917500000000004E-9</v>
      </c>
      <c r="Q17" s="21"/>
      <c r="R17" s="21" t="str">
        <f>VLOOKUP($C17,[1]TWB5_Final_Report_Reconstructed!$A$2:$Q$294,15,FALSE)</f>
        <v>rs524323</v>
      </c>
      <c r="S17" s="28" t="str">
        <f>VLOOKUP($C17,[1]TWB5_Final_Report_Reconstructed!$A$2:$Q$294,14,FALSE)</f>
        <v>NA</v>
      </c>
      <c r="T17" s="24">
        <f>VLOOKUP($C17,[1]TWB5_Final_Report_Reconstructed!$A$2:$Q$294,16,FALSE)</f>
        <v>1</v>
      </c>
      <c r="U17" s="21" t="str">
        <f>VLOOKUP($C17,[1]TWB5_Final_Report_Reconstructed!$A$2:$Q$294,17,FALSE)</f>
        <v>Known / Explained</v>
      </c>
    </row>
    <row r="18" spans="2:21">
      <c r="B18" s="21">
        <v>14</v>
      </c>
      <c r="C18" s="21" t="s">
        <v>45</v>
      </c>
      <c r="D18" s="22" t="s">
        <v>46</v>
      </c>
      <c r="E18" s="21">
        <v>1</v>
      </c>
      <c r="F18" s="23">
        <v>118349909</v>
      </c>
      <c r="G18" s="21" t="s">
        <v>21</v>
      </c>
      <c r="H18" s="21" t="s">
        <v>22</v>
      </c>
      <c r="I18" s="24">
        <v>0.345385</v>
      </c>
      <c r="J18" s="25">
        <v>120124</v>
      </c>
      <c r="K18" s="26">
        <v>-4.53613E-2</v>
      </c>
      <c r="L18" s="26">
        <v>3.6588699999999998E-3</v>
      </c>
      <c r="M18" s="27">
        <v>2.6915348039269101E-35</v>
      </c>
      <c r="N18" s="26">
        <f>VLOOKUP($C18,[1]TWB5_Final_Report_Reconstructed!$A$2:$Q$294,11,FALSE)</f>
        <v>-4.53613E-2</v>
      </c>
      <c r="O18" s="26">
        <f>VLOOKUP($C18,[1]TWB5_Final_Report_Reconstructed!$A$2:$Q$294,12,FALSE)</f>
        <v>3.6611999999999999E-3</v>
      </c>
      <c r="P18" s="27">
        <f>VLOOKUP($C18,[1]TWB5_Final_Report_Reconstructed!$A$2:$Q$294,13,FALSE)</f>
        <v>2.9707700000000001E-35</v>
      </c>
      <c r="Q18" s="21"/>
      <c r="R18" s="21" t="str">
        <f>VLOOKUP($C18,[1]TWB5_Final_Report_Reconstructed!$A$2:$Q$294,15,FALSE)</f>
        <v>rs7513580</v>
      </c>
      <c r="S18" s="28" t="str">
        <f>VLOOKUP($C18,[1]TWB5_Final_Report_Reconstructed!$A$2:$Q$294,14,FALSE)</f>
        <v>NA</v>
      </c>
      <c r="T18" s="24">
        <f>VLOOKUP($C18,[1]TWB5_Final_Report_Reconstructed!$A$2:$Q$294,16,FALSE)</f>
        <v>1</v>
      </c>
      <c r="U18" s="21" t="str">
        <f>VLOOKUP($C18,[1]TWB5_Final_Report_Reconstructed!$A$2:$Q$294,17,FALSE)</f>
        <v>Known / Explained</v>
      </c>
    </row>
    <row r="19" spans="2:21">
      <c r="B19" s="21">
        <v>15</v>
      </c>
      <c r="C19" s="21" t="s">
        <v>47</v>
      </c>
      <c r="D19" s="22" t="s">
        <v>48</v>
      </c>
      <c r="E19" s="21">
        <v>1</v>
      </c>
      <c r="F19" s="23">
        <v>149406413</v>
      </c>
      <c r="G19" s="21" t="s">
        <v>18</v>
      </c>
      <c r="H19" s="21" t="s">
        <v>17</v>
      </c>
      <c r="I19" s="24">
        <v>0.365151</v>
      </c>
      <c r="J19" s="25">
        <v>120301</v>
      </c>
      <c r="K19" s="26">
        <v>5.1874099999999999E-2</v>
      </c>
      <c r="L19" s="26">
        <v>3.6081500000000001E-3</v>
      </c>
      <c r="M19" s="27">
        <v>7.2243703243635897E-47</v>
      </c>
      <c r="N19" s="26">
        <f>VLOOKUP($C19,[1]TWB5_Final_Report_Reconstructed!$A$2:$Q$294,11,FALSE)</f>
        <v>5.1874099999999999E-2</v>
      </c>
      <c r="O19" s="26">
        <f>VLOOKUP($C19,[1]TWB5_Final_Report_Reconstructed!$A$2:$Q$294,12,FALSE)</f>
        <v>3.6112399999999999E-3</v>
      </c>
      <c r="P19" s="27">
        <f>VLOOKUP($C19,[1]TWB5_Final_Report_Reconstructed!$A$2:$Q$294,13,FALSE)</f>
        <v>8.6290399999999996E-47</v>
      </c>
      <c r="Q19" s="21"/>
      <c r="R19" s="21" t="str">
        <f>VLOOKUP($C19,[1]TWB5_Final_Report_Reconstructed!$A$2:$Q$294,15,FALSE)</f>
        <v>rs11205303</v>
      </c>
      <c r="S19" s="28" t="str">
        <f>VLOOKUP($C19,[1]TWB5_Final_Report_Reconstructed!$A$2:$Q$294,14,FALSE)</f>
        <v>NA</v>
      </c>
      <c r="T19" s="24">
        <f>VLOOKUP($C19,[1]TWB5_Final_Report_Reconstructed!$A$2:$Q$294,16,FALSE)</f>
        <v>1</v>
      </c>
      <c r="U19" s="21" t="str">
        <f>VLOOKUP($C19,[1]TWB5_Final_Report_Reconstructed!$A$2:$Q$294,17,FALSE)</f>
        <v>Known / Explained</v>
      </c>
    </row>
    <row r="20" spans="2:21">
      <c r="B20" s="21">
        <v>16</v>
      </c>
      <c r="C20" s="21" t="s">
        <v>49</v>
      </c>
      <c r="D20" s="22" t="s">
        <v>50</v>
      </c>
      <c r="E20" s="21">
        <v>1</v>
      </c>
      <c r="F20" s="23">
        <v>170269979</v>
      </c>
      <c r="G20" s="21" t="s">
        <v>17</v>
      </c>
      <c r="H20" s="21" t="s">
        <v>18</v>
      </c>
      <c r="I20" s="24">
        <v>0.51369299999999996</v>
      </c>
      <c r="J20" s="25">
        <v>118490</v>
      </c>
      <c r="K20" s="26">
        <v>2.0918900000000001E-2</v>
      </c>
      <c r="L20" s="26">
        <v>3.5007599999999999E-3</v>
      </c>
      <c r="M20" s="27">
        <v>2.29340101299599E-9</v>
      </c>
      <c r="N20" s="26">
        <f>VLOOKUP($C20,[1]TWB5_Final_Report_Reconstructed!$A$2:$Q$294,11,FALSE)</f>
        <v>2.1002799999999999E-2</v>
      </c>
      <c r="O20" s="26">
        <f>VLOOKUP($C20,[1]TWB5_Final_Report_Reconstructed!$A$2:$Q$294,12,FALSE)</f>
        <v>3.5013900000000001E-3</v>
      </c>
      <c r="P20" s="27">
        <f>VLOOKUP($C20,[1]TWB5_Final_Report_Reconstructed!$A$2:$Q$294,13,FALSE)</f>
        <v>1.99256E-9</v>
      </c>
      <c r="Q20" s="21"/>
      <c r="R20" s="21" t="str">
        <f>VLOOKUP($C20,[1]TWB5_Final_Report_Reconstructed!$A$2:$Q$294,15,FALSE)</f>
        <v>rs7523880</v>
      </c>
      <c r="S20" s="28" t="str">
        <f>VLOOKUP($C20,[1]TWB5_Final_Report_Reconstructed!$A$2:$Q$294,14,FALSE)</f>
        <v>NA</v>
      </c>
      <c r="T20" s="24">
        <f>VLOOKUP($C20,[1]TWB5_Final_Report_Reconstructed!$A$2:$Q$294,16,FALSE)</f>
        <v>1</v>
      </c>
      <c r="U20" s="21" t="str">
        <f>VLOOKUP($C20,[1]TWB5_Final_Report_Reconstructed!$A$2:$Q$294,17,FALSE)</f>
        <v>Known / Explained</v>
      </c>
    </row>
    <row r="21" spans="2:21">
      <c r="B21" s="21">
        <v>17</v>
      </c>
      <c r="C21" s="21" t="s">
        <v>51</v>
      </c>
      <c r="D21" s="22" t="s">
        <v>52</v>
      </c>
      <c r="E21" s="21">
        <v>1</v>
      </c>
      <c r="F21" s="23">
        <v>171724089</v>
      </c>
      <c r="G21" s="21" t="s">
        <v>18</v>
      </c>
      <c r="H21" s="21" t="s">
        <v>17</v>
      </c>
      <c r="I21" s="24">
        <v>0.25236500000000001</v>
      </c>
      <c r="J21" s="25">
        <v>120290</v>
      </c>
      <c r="K21" s="26">
        <v>3.6429099999999999E-2</v>
      </c>
      <c r="L21" s="26">
        <v>4.0032799999999997E-3</v>
      </c>
      <c r="M21" s="27">
        <v>9.0489877439441696E-20</v>
      </c>
      <c r="N21" s="26">
        <f>VLOOKUP($C21,[1]TWB5_Final_Report_Reconstructed!$A$2:$Q$294,11,FALSE)</f>
        <v>3.6569999999999998E-2</v>
      </c>
      <c r="O21" s="26">
        <f>VLOOKUP($C21,[1]TWB5_Final_Report_Reconstructed!$A$2:$Q$294,12,FALSE)</f>
        <v>4.0047800000000003E-3</v>
      </c>
      <c r="P21" s="27">
        <f>VLOOKUP($C21,[1]TWB5_Final_Report_Reconstructed!$A$2:$Q$294,13,FALSE)</f>
        <v>6.7500300000000002E-20</v>
      </c>
      <c r="Q21" s="21"/>
      <c r="R21" s="21" t="str">
        <f>VLOOKUP($C21,[1]TWB5_Final_Report_Reconstructed!$A$2:$Q$294,15,FALSE)</f>
        <v>rs10489289</v>
      </c>
      <c r="S21" s="28" t="str">
        <f>VLOOKUP($C21,[1]TWB5_Final_Report_Reconstructed!$A$2:$Q$294,14,FALSE)</f>
        <v>NA</v>
      </c>
      <c r="T21" s="24">
        <f>VLOOKUP($C21,[1]TWB5_Final_Report_Reconstructed!$A$2:$Q$294,16,FALSE)</f>
        <v>1</v>
      </c>
      <c r="U21" s="21" t="str">
        <f>VLOOKUP($C21,[1]TWB5_Final_Report_Reconstructed!$A$2:$Q$294,17,FALSE)</f>
        <v>Known / Explained</v>
      </c>
    </row>
    <row r="22" spans="2:21">
      <c r="B22" s="21">
        <v>18</v>
      </c>
      <c r="C22" s="21" t="s">
        <v>53</v>
      </c>
      <c r="D22" s="22" t="s">
        <v>54</v>
      </c>
      <c r="E22" s="21">
        <v>1</v>
      </c>
      <c r="F22" s="23">
        <v>176294416</v>
      </c>
      <c r="G22" s="21" t="s">
        <v>21</v>
      </c>
      <c r="H22" s="21" t="s">
        <v>22</v>
      </c>
      <c r="I22" s="24">
        <v>0.76963400000000004</v>
      </c>
      <c r="J22" s="25">
        <v>119423</v>
      </c>
      <c r="K22" s="26">
        <v>3.1293099999999997E-2</v>
      </c>
      <c r="L22" s="26">
        <v>4.1443900000000004E-3</v>
      </c>
      <c r="M22" s="27">
        <v>4.3281270422022199E-14</v>
      </c>
      <c r="N22" s="26">
        <f>VLOOKUP($C22,[1]TWB5_Final_Report_Reconstructed!$A$2:$Q$294,11,FALSE)</f>
        <v>3.1632300000000002E-2</v>
      </c>
      <c r="O22" s="26">
        <f>VLOOKUP($C22,[1]TWB5_Final_Report_Reconstructed!$A$2:$Q$294,12,FALSE)</f>
        <v>4.1457000000000004E-3</v>
      </c>
      <c r="P22" s="27">
        <f>VLOOKUP($C22,[1]TWB5_Final_Report_Reconstructed!$A$2:$Q$294,13,FALSE)</f>
        <v>2.34503E-14</v>
      </c>
      <c r="Q22" s="21"/>
      <c r="R22" s="21" t="str">
        <f>VLOOKUP($C22,[1]TWB5_Final_Report_Reconstructed!$A$2:$Q$294,15,FALSE)</f>
        <v>rs6659744</v>
      </c>
      <c r="S22" s="28" t="str">
        <f>VLOOKUP($C22,[1]TWB5_Final_Report_Reconstructed!$A$2:$Q$294,14,FALSE)</f>
        <v>NA</v>
      </c>
      <c r="T22" s="24">
        <f>VLOOKUP($C22,[1]TWB5_Final_Report_Reconstructed!$A$2:$Q$294,16,FALSE)</f>
        <v>1</v>
      </c>
      <c r="U22" s="21" t="str">
        <f>VLOOKUP($C22,[1]TWB5_Final_Report_Reconstructed!$A$2:$Q$294,17,FALSE)</f>
        <v>Known / Explained</v>
      </c>
    </row>
    <row r="23" spans="2:21">
      <c r="B23" s="21">
        <v>19</v>
      </c>
      <c r="C23" s="21" t="s">
        <v>55</v>
      </c>
      <c r="D23" s="22" t="s">
        <v>56</v>
      </c>
      <c r="E23" s="21">
        <v>1</v>
      </c>
      <c r="F23" s="23">
        <v>182605399</v>
      </c>
      <c r="G23" s="21" t="s">
        <v>17</v>
      </c>
      <c r="H23" s="21" t="s">
        <v>21</v>
      </c>
      <c r="I23" s="24">
        <v>0.613483</v>
      </c>
      <c r="J23" s="25">
        <v>119917</v>
      </c>
      <c r="K23" s="26">
        <v>-2.0213600000000002E-2</v>
      </c>
      <c r="L23" s="26">
        <v>3.57836E-3</v>
      </c>
      <c r="M23" s="27">
        <v>1.6151393571555102E-8</v>
      </c>
      <c r="N23" s="26">
        <f>VLOOKUP($C23,[1]TWB5_Final_Report_Reconstructed!$A$2:$Q$294,11,FALSE)</f>
        <v>-2.1262199999999998E-2</v>
      </c>
      <c r="O23" s="26">
        <f>VLOOKUP($C23,[1]TWB5_Final_Report_Reconstructed!$A$2:$Q$294,12,FALSE)</f>
        <v>3.5798800000000001E-3</v>
      </c>
      <c r="P23" s="27">
        <f>VLOOKUP($C23,[1]TWB5_Final_Report_Reconstructed!$A$2:$Q$294,13,FALSE)</f>
        <v>2.8613499999999998E-9</v>
      </c>
      <c r="Q23" s="21"/>
      <c r="R23" s="21" t="str">
        <f>VLOOKUP($C23,[1]TWB5_Final_Report_Reconstructed!$A$2:$Q$294,15,FALSE)</f>
        <v>rs2296296</v>
      </c>
      <c r="S23" s="28" t="str">
        <f>VLOOKUP($C23,[1]TWB5_Final_Report_Reconstructed!$A$2:$Q$294,14,FALSE)</f>
        <v>NA</v>
      </c>
      <c r="T23" s="24">
        <f>VLOOKUP($C23,[1]TWB5_Final_Report_Reconstructed!$A$2:$Q$294,16,FALSE)</f>
        <v>1</v>
      </c>
      <c r="U23" s="21" t="str">
        <f>VLOOKUP($C23,[1]TWB5_Final_Report_Reconstructed!$A$2:$Q$294,17,FALSE)</f>
        <v>Known / Explained</v>
      </c>
    </row>
    <row r="24" spans="2:21">
      <c r="B24" s="21">
        <v>20</v>
      </c>
      <c r="C24" s="21" t="s">
        <v>57</v>
      </c>
      <c r="D24" s="22" t="s">
        <v>58</v>
      </c>
      <c r="E24" s="21">
        <v>1</v>
      </c>
      <c r="F24" s="23">
        <v>183512841</v>
      </c>
      <c r="G24" s="21" t="s">
        <v>22</v>
      </c>
      <c r="H24" s="21" t="s">
        <v>21</v>
      </c>
      <c r="I24" s="24">
        <v>0.466584</v>
      </c>
      <c r="J24" s="25">
        <v>118775</v>
      </c>
      <c r="K24" s="26">
        <v>3.7261599999999999E-2</v>
      </c>
      <c r="L24" s="26">
        <v>3.51863E-3</v>
      </c>
      <c r="M24" s="27">
        <v>3.32276785211075E-26</v>
      </c>
      <c r="N24" s="26">
        <f>VLOOKUP($C24,[1]TWB5_Final_Report_Reconstructed!$A$2:$Q$294,11,FALSE)</f>
        <v>3.76079E-2</v>
      </c>
      <c r="O24" s="26">
        <f>VLOOKUP($C24,[1]TWB5_Final_Report_Reconstructed!$A$2:$Q$294,12,FALSE)</f>
        <v>3.52133E-3</v>
      </c>
      <c r="P24" s="27">
        <f>VLOOKUP($C24,[1]TWB5_Final_Report_Reconstructed!$A$2:$Q$294,13,FALSE)</f>
        <v>1.26245E-26</v>
      </c>
      <c r="Q24" s="21"/>
      <c r="R24" s="21" t="str">
        <f>VLOOKUP($C24,[1]TWB5_Final_Report_Reconstructed!$A$2:$Q$294,15,FALSE)</f>
        <v>rs4650650</v>
      </c>
      <c r="S24" s="28" t="str">
        <f>VLOOKUP($C24,[1]TWB5_Final_Report_Reconstructed!$A$2:$Q$294,14,FALSE)</f>
        <v>NA</v>
      </c>
      <c r="T24" s="24">
        <f>VLOOKUP($C24,[1]TWB5_Final_Report_Reconstructed!$A$2:$Q$294,16,FALSE)</f>
        <v>1</v>
      </c>
      <c r="U24" s="21" t="str">
        <f>VLOOKUP($C24,[1]TWB5_Final_Report_Reconstructed!$A$2:$Q$294,17,FALSE)</f>
        <v>Known / Explained</v>
      </c>
    </row>
    <row r="25" spans="2:21">
      <c r="B25" s="21">
        <v>21</v>
      </c>
      <c r="C25" s="21" t="s">
        <v>59</v>
      </c>
      <c r="D25" s="22" t="s">
        <v>60</v>
      </c>
      <c r="E25" s="21">
        <v>1</v>
      </c>
      <c r="F25" s="23">
        <v>214157564</v>
      </c>
      <c r="G25" s="21" t="s">
        <v>17</v>
      </c>
      <c r="H25" s="21" t="s">
        <v>18</v>
      </c>
      <c r="I25" s="24">
        <v>0.41942499999999999</v>
      </c>
      <c r="J25" s="25">
        <v>119845</v>
      </c>
      <c r="K25" s="26">
        <v>-2.3114200000000001E-2</v>
      </c>
      <c r="L25" s="26">
        <v>3.5378599999999999E-3</v>
      </c>
      <c r="M25" s="27">
        <v>6.4298375410824601E-11</v>
      </c>
      <c r="N25" s="26">
        <f>VLOOKUP($C25,[1]TWB5_Final_Report_Reconstructed!$A$2:$Q$294,11,FALSE)</f>
        <v>-2.3125199999999999E-2</v>
      </c>
      <c r="O25" s="26">
        <f>VLOOKUP($C25,[1]TWB5_Final_Report_Reconstructed!$A$2:$Q$294,12,FALSE)</f>
        <v>3.5385299999999998E-3</v>
      </c>
      <c r="P25" s="27">
        <f>VLOOKUP($C25,[1]TWB5_Final_Report_Reconstructed!$A$2:$Q$294,13,FALSE)</f>
        <v>6.3500599999999998E-11</v>
      </c>
      <c r="Q25" s="21"/>
      <c r="R25" s="21" t="str">
        <f>VLOOKUP($C25,[1]TWB5_Final_Report_Reconstructed!$A$2:$Q$294,15,FALSE)</f>
        <v>rs12726438</v>
      </c>
      <c r="S25" s="28" t="str">
        <f>VLOOKUP($C25,[1]TWB5_Final_Report_Reconstructed!$A$2:$Q$294,14,FALSE)</f>
        <v>NA</v>
      </c>
      <c r="T25" s="24">
        <f>VLOOKUP($C25,[1]TWB5_Final_Report_Reconstructed!$A$2:$Q$294,16,FALSE)</f>
        <v>1</v>
      </c>
      <c r="U25" s="21" t="str">
        <f>VLOOKUP($C25,[1]TWB5_Final_Report_Reconstructed!$A$2:$Q$294,17,FALSE)</f>
        <v>Known / Explained</v>
      </c>
    </row>
    <row r="26" spans="2:21">
      <c r="B26" s="21">
        <v>22</v>
      </c>
      <c r="C26" s="21" t="s">
        <v>61</v>
      </c>
      <c r="D26" s="22" t="s">
        <v>62</v>
      </c>
      <c r="E26" s="21">
        <v>1</v>
      </c>
      <c r="F26" s="23">
        <v>218117135</v>
      </c>
      <c r="G26" s="21" t="s">
        <v>17</v>
      </c>
      <c r="H26" s="21" t="s">
        <v>21</v>
      </c>
      <c r="I26" s="24">
        <v>0.72497100000000003</v>
      </c>
      <c r="J26" s="25">
        <v>119962</v>
      </c>
      <c r="K26" s="26">
        <v>3.0684300000000001E-2</v>
      </c>
      <c r="L26" s="26">
        <v>3.9047000000000001E-3</v>
      </c>
      <c r="M26" s="27">
        <v>3.8940363387971799E-15</v>
      </c>
      <c r="N26" s="26">
        <f>VLOOKUP($C26,[1]TWB5_Final_Report_Reconstructed!$A$2:$Q$294,11,FALSE)</f>
        <v>2.97013E-2</v>
      </c>
      <c r="O26" s="26">
        <f>VLOOKUP($C26,[1]TWB5_Final_Report_Reconstructed!$A$2:$Q$294,12,FALSE)</f>
        <v>3.9087100000000001E-3</v>
      </c>
      <c r="P26" s="27">
        <f>VLOOKUP($C26,[1]TWB5_Final_Report_Reconstructed!$A$2:$Q$294,13,FALSE)</f>
        <v>2.9901499999999999E-14</v>
      </c>
      <c r="Q26" s="21"/>
      <c r="R26" s="21" t="str">
        <f>VLOOKUP($C26,[1]TWB5_Final_Report_Reconstructed!$A$2:$Q$294,15,FALSE)</f>
        <v>rs1046017</v>
      </c>
      <c r="S26" s="28" t="str">
        <f>VLOOKUP($C26,[1]TWB5_Final_Report_Reconstructed!$A$2:$Q$294,14,FALSE)</f>
        <v>NA</v>
      </c>
      <c r="T26" s="24">
        <f>VLOOKUP($C26,[1]TWB5_Final_Report_Reconstructed!$A$2:$Q$294,16,FALSE)</f>
        <v>1</v>
      </c>
      <c r="U26" s="21" t="str">
        <f>VLOOKUP($C26,[1]TWB5_Final_Report_Reconstructed!$A$2:$Q$294,17,FALSE)</f>
        <v>Known / Explained</v>
      </c>
    </row>
    <row r="27" spans="2:21">
      <c r="B27" s="21">
        <v>23</v>
      </c>
      <c r="C27" s="21" t="s">
        <v>63</v>
      </c>
      <c r="D27" s="22" t="s">
        <v>64</v>
      </c>
      <c r="E27" s="21">
        <v>1</v>
      </c>
      <c r="F27" s="23">
        <v>219273122</v>
      </c>
      <c r="G27" s="21" t="s">
        <v>21</v>
      </c>
      <c r="H27" s="21" t="s">
        <v>17</v>
      </c>
      <c r="I27" s="24">
        <v>0.21433099999999999</v>
      </c>
      <c r="J27" s="25">
        <v>119971</v>
      </c>
      <c r="K27" s="26">
        <v>3.1452300000000002E-2</v>
      </c>
      <c r="L27" s="26">
        <v>4.2442599999999997E-3</v>
      </c>
      <c r="M27" s="27">
        <v>1.2577664324512599E-13</v>
      </c>
      <c r="N27" s="26">
        <f>VLOOKUP($C27,[1]TWB5_Final_Report_Reconstructed!$A$2:$Q$294,11,FALSE)</f>
        <v>3.00869E-2</v>
      </c>
      <c r="O27" s="26">
        <f>VLOOKUP($C27,[1]TWB5_Final_Report_Reconstructed!$A$2:$Q$294,12,FALSE)</f>
        <v>4.2484999999999997E-3</v>
      </c>
      <c r="P27" s="27">
        <f>VLOOKUP($C27,[1]TWB5_Final_Report_Reconstructed!$A$2:$Q$294,13,FALSE)</f>
        <v>1.4232399999999999E-12</v>
      </c>
      <c r="Q27" s="21"/>
      <c r="R27" s="21" t="str">
        <f>VLOOKUP($C27,[1]TWB5_Final_Report_Reconstructed!$A$2:$Q$294,15,FALSE)</f>
        <v>rs2134484</v>
      </c>
      <c r="S27" s="28" t="str">
        <f>VLOOKUP($C27,[1]TWB5_Final_Report_Reconstructed!$A$2:$Q$294,14,FALSE)</f>
        <v>NA</v>
      </c>
      <c r="T27" s="24">
        <f>VLOOKUP($C27,[1]TWB5_Final_Report_Reconstructed!$A$2:$Q$294,16,FALSE)</f>
        <v>1</v>
      </c>
      <c r="U27" s="21" t="str">
        <f>VLOOKUP($C27,[1]TWB5_Final_Report_Reconstructed!$A$2:$Q$294,17,FALSE)</f>
        <v>Known / Explained</v>
      </c>
    </row>
    <row r="28" spans="2:21">
      <c r="B28" s="21">
        <v>24</v>
      </c>
      <c r="C28" s="21" t="s">
        <v>65</v>
      </c>
      <c r="D28" s="22" t="s">
        <v>66</v>
      </c>
      <c r="E28" s="21">
        <v>1</v>
      </c>
      <c r="F28" s="23">
        <v>227516826</v>
      </c>
      <c r="G28" s="21" t="s">
        <v>21</v>
      </c>
      <c r="H28" s="21" t="s">
        <v>22</v>
      </c>
      <c r="I28" s="24">
        <v>5.67743E-2</v>
      </c>
      <c r="J28" s="25">
        <v>119658</v>
      </c>
      <c r="K28" s="26">
        <v>-4.3198100000000003E-2</v>
      </c>
      <c r="L28" s="26">
        <v>7.5333400000000003E-3</v>
      </c>
      <c r="M28" s="27">
        <v>9.7939977520152899E-9</v>
      </c>
      <c r="N28" s="26"/>
      <c r="O28" s="26"/>
      <c r="P28" s="28"/>
      <c r="Q28" s="21"/>
      <c r="R28" s="21"/>
      <c r="S28" s="28"/>
      <c r="T28" s="24"/>
      <c r="U28" s="21"/>
    </row>
    <row r="29" spans="2:21">
      <c r="B29" s="21">
        <v>25</v>
      </c>
      <c r="C29" s="21" t="s">
        <v>67</v>
      </c>
      <c r="D29" s="22" t="s">
        <v>68</v>
      </c>
      <c r="E29" s="21">
        <v>2</v>
      </c>
      <c r="F29" s="23">
        <v>9707195</v>
      </c>
      <c r="G29" s="21" t="s">
        <v>18</v>
      </c>
      <c r="H29" s="21" t="s">
        <v>21</v>
      </c>
      <c r="I29" s="24">
        <v>0.14890400000000001</v>
      </c>
      <c r="J29" s="25">
        <v>118529</v>
      </c>
      <c r="K29" s="26">
        <v>3.4797399999999999E-2</v>
      </c>
      <c r="L29" s="26">
        <v>4.9248199999999999E-3</v>
      </c>
      <c r="M29" s="27">
        <v>1.59771752905864E-12</v>
      </c>
      <c r="N29" s="26">
        <f>VLOOKUP($C29,[1]TWB5_Final_Report_Reconstructed!$A$2:$Q$294,11,FALSE)</f>
        <v>3.4797399999999999E-2</v>
      </c>
      <c r="O29" s="26">
        <f>VLOOKUP($C29,[1]TWB5_Final_Report_Reconstructed!$A$2:$Q$294,12,FALSE)</f>
        <v>4.9258399999999999E-3</v>
      </c>
      <c r="P29" s="27">
        <f>VLOOKUP($C29,[1]TWB5_Final_Report_Reconstructed!$A$2:$Q$294,13,FALSE)</f>
        <v>1.6147999999999999E-12</v>
      </c>
      <c r="Q29" s="21"/>
      <c r="R29" s="21" t="str">
        <f>VLOOKUP($C29,[1]TWB5_Final_Report_Reconstructed!$A$2:$Q$294,15,FALSE)</f>
        <v>rs7598655</v>
      </c>
      <c r="S29" s="28" t="str">
        <f>VLOOKUP($C29,[1]TWB5_Final_Report_Reconstructed!$A$2:$Q$294,14,FALSE)</f>
        <v>NA</v>
      </c>
      <c r="T29" s="24">
        <f>VLOOKUP($C29,[1]TWB5_Final_Report_Reconstructed!$A$2:$Q$294,16,FALSE)</f>
        <v>1</v>
      </c>
      <c r="U29" s="21" t="str">
        <f>VLOOKUP($C29,[1]TWB5_Final_Report_Reconstructed!$A$2:$Q$294,17,FALSE)</f>
        <v>Known / Explained</v>
      </c>
    </row>
    <row r="30" spans="2:21">
      <c r="B30" s="21">
        <v>26</v>
      </c>
      <c r="C30" s="21" t="s">
        <v>69</v>
      </c>
      <c r="D30" s="22" t="s">
        <v>70</v>
      </c>
      <c r="E30" s="21">
        <v>2</v>
      </c>
      <c r="F30" s="23">
        <v>24631287</v>
      </c>
      <c r="G30" s="21" t="s">
        <v>17</v>
      </c>
      <c r="H30" s="21" t="s">
        <v>18</v>
      </c>
      <c r="I30" s="24">
        <v>0.41124699999999997</v>
      </c>
      <c r="J30" s="25">
        <v>120300</v>
      </c>
      <c r="K30" s="26">
        <v>-2.8164100000000001E-2</v>
      </c>
      <c r="L30" s="26">
        <v>3.5388400000000001E-3</v>
      </c>
      <c r="M30" s="27">
        <v>1.74020334853884E-15</v>
      </c>
      <c r="N30" s="26">
        <f>VLOOKUP($C30,[1]TWB5_Final_Report_Reconstructed!$A$2:$Q$294,11,FALSE)</f>
        <v>-2.8169400000000001E-2</v>
      </c>
      <c r="O30" s="26">
        <f>VLOOKUP($C30,[1]TWB5_Final_Report_Reconstructed!$A$2:$Q$294,12,FALSE)</f>
        <v>3.5400499999999999E-3</v>
      </c>
      <c r="P30" s="27">
        <f>VLOOKUP($C30,[1]TWB5_Final_Report_Reconstructed!$A$2:$Q$294,13,FALSE)</f>
        <v>1.75766E-15</v>
      </c>
      <c r="Q30" s="21"/>
      <c r="R30" s="21" t="str">
        <f>VLOOKUP($C30,[1]TWB5_Final_Report_Reconstructed!$A$2:$Q$294,15,FALSE)</f>
        <v>rs6545813</v>
      </c>
      <c r="S30" s="28" t="str">
        <f>VLOOKUP($C30,[1]TWB5_Final_Report_Reconstructed!$A$2:$Q$294,14,FALSE)</f>
        <v>NA</v>
      </c>
      <c r="T30" s="24">
        <f>VLOOKUP($C30,[1]TWB5_Final_Report_Reconstructed!$A$2:$Q$294,16,FALSE)</f>
        <v>1</v>
      </c>
      <c r="U30" s="21" t="str">
        <f>VLOOKUP($C30,[1]TWB5_Final_Report_Reconstructed!$A$2:$Q$294,17,FALSE)</f>
        <v>Known / Explained</v>
      </c>
    </row>
    <row r="31" spans="2:21">
      <c r="B31" s="21">
        <v>27</v>
      </c>
      <c r="C31" s="21" t="s">
        <v>71</v>
      </c>
      <c r="D31" s="22" t="s">
        <v>72</v>
      </c>
      <c r="E31" s="21">
        <v>2</v>
      </c>
      <c r="F31" s="23">
        <v>27242603</v>
      </c>
      <c r="G31" s="21" t="s">
        <v>18</v>
      </c>
      <c r="H31" s="21" t="s">
        <v>17</v>
      </c>
      <c r="I31" s="24">
        <v>0.51617999999999997</v>
      </c>
      <c r="J31" s="25">
        <v>120301</v>
      </c>
      <c r="K31" s="26">
        <v>2.46964E-2</v>
      </c>
      <c r="L31" s="26">
        <v>3.4874200000000002E-3</v>
      </c>
      <c r="M31" s="27">
        <v>1.4252793731120699E-12</v>
      </c>
      <c r="N31" s="26">
        <f>VLOOKUP($C31,[1]TWB5_Final_Report_Reconstructed!$A$2:$Q$294,11,FALSE)</f>
        <v>2.4873200000000002E-2</v>
      </c>
      <c r="O31" s="26">
        <f>VLOOKUP($C31,[1]TWB5_Final_Report_Reconstructed!$A$2:$Q$294,12,FALSE)</f>
        <v>3.4884400000000002E-3</v>
      </c>
      <c r="P31" s="27">
        <f>VLOOKUP($C31,[1]TWB5_Final_Report_Reconstructed!$A$2:$Q$294,13,FALSE)</f>
        <v>1.00245E-12</v>
      </c>
      <c r="Q31" s="21"/>
      <c r="R31" s="21" t="str">
        <f>VLOOKUP($C31,[1]TWB5_Final_Report_Reconstructed!$A$2:$Q$294,15,FALSE)</f>
        <v>rs780093</v>
      </c>
      <c r="S31" s="28" t="str">
        <f>VLOOKUP($C31,[1]TWB5_Final_Report_Reconstructed!$A$2:$Q$294,14,FALSE)</f>
        <v>NA</v>
      </c>
      <c r="T31" s="24">
        <f>VLOOKUP($C31,[1]TWB5_Final_Report_Reconstructed!$A$2:$Q$294,16,FALSE)</f>
        <v>1</v>
      </c>
      <c r="U31" s="21" t="str">
        <f>VLOOKUP($C31,[1]TWB5_Final_Report_Reconstructed!$A$2:$Q$294,17,FALSE)</f>
        <v>Known / Explained</v>
      </c>
    </row>
    <row r="32" spans="2:21">
      <c r="B32" s="21">
        <v>28</v>
      </c>
      <c r="C32" s="21" t="s">
        <v>73</v>
      </c>
      <c r="D32" s="22" t="s">
        <v>74</v>
      </c>
      <c r="E32" s="21">
        <v>2</v>
      </c>
      <c r="F32" s="23">
        <v>32971192</v>
      </c>
      <c r="G32" s="21" t="s">
        <v>22</v>
      </c>
      <c r="H32" s="21" t="s">
        <v>21</v>
      </c>
      <c r="I32" s="24">
        <v>0.168598</v>
      </c>
      <c r="J32" s="25">
        <v>120301</v>
      </c>
      <c r="K32" s="26">
        <v>-4.1252900000000002E-2</v>
      </c>
      <c r="L32" s="26">
        <v>4.6557100000000004E-3</v>
      </c>
      <c r="M32" s="27">
        <v>7.9506017508442202E-19</v>
      </c>
      <c r="N32" s="26">
        <f>VLOOKUP($C32,[1]TWB5_Final_Report_Reconstructed!$A$2:$Q$294,11,FALSE)</f>
        <v>-4.01158E-2</v>
      </c>
      <c r="O32" s="26">
        <f>VLOOKUP($C32,[1]TWB5_Final_Report_Reconstructed!$A$2:$Q$294,12,FALSE)</f>
        <v>4.6593499999999996E-3</v>
      </c>
      <c r="P32" s="27">
        <f>VLOOKUP($C32,[1]TWB5_Final_Report_Reconstructed!$A$2:$Q$294,13,FALSE)</f>
        <v>7.3226199999999993E-18</v>
      </c>
      <c r="Q32" s="21"/>
      <c r="R32" s="21" t="str">
        <f>VLOOKUP($C32,[1]TWB5_Final_Report_Reconstructed!$A$2:$Q$294,15,FALSE)</f>
        <v>rs3769528</v>
      </c>
      <c r="S32" s="28" t="str">
        <f>VLOOKUP($C32,[1]TWB5_Final_Report_Reconstructed!$A$2:$Q$294,14,FALSE)</f>
        <v>NA</v>
      </c>
      <c r="T32" s="24">
        <f>VLOOKUP($C32,[1]TWB5_Final_Report_Reconstructed!$A$2:$Q$294,16,FALSE)</f>
        <v>1</v>
      </c>
      <c r="U32" s="21" t="str">
        <f>VLOOKUP($C32,[1]TWB5_Final_Report_Reconstructed!$A$2:$Q$294,17,FALSE)</f>
        <v>Known / Explained</v>
      </c>
    </row>
    <row r="33" spans="2:21">
      <c r="B33" s="21">
        <v>29</v>
      </c>
      <c r="C33" s="21" t="s">
        <v>75</v>
      </c>
      <c r="D33" s="22" t="s">
        <v>76</v>
      </c>
      <c r="E33" s="21">
        <v>2</v>
      </c>
      <c r="F33" s="23">
        <v>36183428</v>
      </c>
      <c r="G33" s="21" t="s">
        <v>18</v>
      </c>
      <c r="H33" s="21" t="s">
        <v>21</v>
      </c>
      <c r="I33" s="24">
        <v>0.17812800000000001</v>
      </c>
      <c r="J33" s="25">
        <v>120301</v>
      </c>
      <c r="K33" s="26">
        <v>-5.7494799999999999E-2</v>
      </c>
      <c r="L33" s="26">
        <v>4.5532200000000002E-3</v>
      </c>
      <c r="M33" s="27">
        <v>1.4931381777707001E-36</v>
      </c>
      <c r="N33" s="26">
        <f>VLOOKUP($C33,[1]TWB5_Final_Report_Reconstructed!$A$2:$Q$294,11,FALSE)</f>
        <v>-5.5545499999999998E-2</v>
      </c>
      <c r="O33" s="26">
        <f>VLOOKUP($C33,[1]TWB5_Final_Report_Reconstructed!$A$2:$Q$294,12,FALSE)</f>
        <v>4.5638900000000001E-3</v>
      </c>
      <c r="P33" s="27">
        <f>VLOOKUP($C33,[1]TWB5_Final_Report_Reconstructed!$A$2:$Q$294,13,FALSE)</f>
        <v>4.4552799999999999E-34</v>
      </c>
      <c r="Q33" s="21"/>
      <c r="R33" s="21" t="str">
        <f>VLOOKUP($C33,[1]TWB5_Final_Report_Reconstructed!$A$2:$Q$294,15,FALSE)</f>
        <v>rs3755206</v>
      </c>
      <c r="S33" s="28" t="str">
        <f>VLOOKUP($C33,[1]TWB5_Final_Report_Reconstructed!$A$2:$Q$294,14,FALSE)</f>
        <v>NA</v>
      </c>
      <c r="T33" s="24">
        <f>VLOOKUP($C33,[1]TWB5_Final_Report_Reconstructed!$A$2:$Q$294,16,FALSE)</f>
        <v>1</v>
      </c>
      <c r="U33" s="21" t="str">
        <f>VLOOKUP($C33,[1]TWB5_Final_Report_Reconstructed!$A$2:$Q$294,17,FALSE)</f>
        <v>Known / Explained</v>
      </c>
    </row>
    <row r="34" spans="2:21">
      <c r="B34" s="21">
        <v>30</v>
      </c>
      <c r="C34" s="21" t="s">
        <v>77</v>
      </c>
      <c r="D34" s="22" t="s">
        <v>78</v>
      </c>
      <c r="E34" s="21">
        <v>2</v>
      </c>
      <c r="F34" s="23">
        <v>37116104</v>
      </c>
      <c r="G34" s="21" t="s">
        <v>18</v>
      </c>
      <c r="H34" s="21" t="s">
        <v>21</v>
      </c>
      <c r="I34" s="24">
        <v>0.54986199999999996</v>
      </c>
      <c r="J34" s="25">
        <v>119109</v>
      </c>
      <c r="K34" s="26">
        <v>-2.51241E-2</v>
      </c>
      <c r="L34" s="26">
        <v>3.51908E-3</v>
      </c>
      <c r="M34" s="27">
        <v>9.3734615014817301E-13</v>
      </c>
      <c r="N34" s="26">
        <f>VLOOKUP($C34,[1]TWB5_Final_Report_Reconstructed!$A$2:$Q$294,11,FALSE)</f>
        <v>-2.3248999999999999E-2</v>
      </c>
      <c r="O34" s="26">
        <f>VLOOKUP($C34,[1]TWB5_Final_Report_Reconstructed!$A$2:$Q$294,12,FALSE)</f>
        <v>3.5239099999999999E-3</v>
      </c>
      <c r="P34" s="27">
        <f>VLOOKUP($C34,[1]TWB5_Final_Report_Reconstructed!$A$2:$Q$294,13,FALSE)</f>
        <v>4.1817200000000003E-11</v>
      </c>
      <c r="Q34" s="21"/>
      <c r="R34" s="21" t="str">
        <f>VLOOKUP($C34,[1]TWB5_Final_Report_Reconstructed!$A$2:$Q$294,15,FALSE)</f>
        <v>rs7567553</v>
      </c>
      <c r="S34" s="28" t="str">
        <f>VLOOKUP($C34,[1]TWB5_Final_Report_Reconstructed!$A$2:$Q$294,14,FALSE)</f>
        <v>NA</v>
      </c>
      <c r="T34" s="24">
        <f>VLOOKUP($C34,[1]TWB5_Final_Report_Reconstructed!$A$2:$Q$294,16,FALSE)</f>
        <v>1</v>
      </c>
      <c r="U34" s="21" t="str">
        <f>VLOOKUP($C34,[1]TWB5_Final_Report_Reconstructed!$A$2:$Q$294,17,FALSE)</f>
        <v>Known / Explained</v>
      </c>
    </row>
    <row r="35" spans="2:21">
      <c r="B35" s="21">
        <v>31</v>
      </c>
      <c r="C35" s="21" t="s">
        <v>79</v>
      </c>
      <c r="D35" s="22" t="s">
        <v>80</v>
      </c>
      <c r="E35" s="21">
        <v>2</v>
      </c>
      <c r="F35" s="23">
        <v>43946931</v>
      </c>
      <c r="G35" s="21" t="s">
        <v>18</v>
      </c>
      <c r="H35" s="21" t="s">
        <v>22</v>
      </c>
      <c r="I35" s="24">
        <v>0.70250699999999999</v>
      </c>
      <c r="J35" s="25">
        <v>118845</v>
      </c>
      <c r="K35" s="26">
        <v>-2.1163700000000001E-2</v>
      </c>
      <c r="L35" s="26">
        <v>3.8362600000000002E-3</v>
      </c>
      <c r="M35" s="27">
        <v>3.4533452552616597E-8</v>
      </c>
      <c r="N35" s="26">
        <f>VLOOKUP($C35,[1]TWB5_Final_Report_Reconstructed!$A$2:$Q$294,11,FALSE)</f>
        <v>-2.1839299999999999E-2</v>
      </c>
      <c r="O35" s="26">
        <f>VLOOKUP($C35,[1]TWB5_Final_Report_Reconstructed!$A$2:$Q$294,12,FALSE)</f>
        <v>3.8370600000000002E-3</v>
      </c>
      <c r="P35" s="27">
        <f>VLOOKUP($C35,[1]TWB5_Final_Report_Reconstructed!$A$2:$Q$294,13,FALSE)</f>
        <v>1.25812E-8</v>
      </c>
      <c r="Q35" s="21"/>
      <c r="R35" s="21" t="str">
        <f>VLOOKUP($C35,[1]TWB5_Final_Report_Reconstructed!$A$2:$Q$294,15,FALSE)</f>
        <v>rs5024499</v>
      </c>
      <c r="S35" s="28" t="str">
        <f>VLOOKUP($C35,[1]TWB5_Final_Report_Reconstructed!$A$2:$Q$294,14,FALSE)</f>
        <v>NA</v>
      </c>
      <c r="T35" s="24">
        <f>VLOOKUP($C35,[1]TWB5_Final_Report_Reconstructed!$A$2:$Q$294,16,FALSE)</f>
        <v>1</v>
      </c>
      <c r="U35" s="21" t="str">
        <f>VLOOKUP($C35,[1]TWB5_Final_Report_Reconstructed!$A$2:$Q$294,17,FALSE)</f>
        <v>Known / Explained</v>
      </c>
    </row>
    <row r="36" spans="2:21">
      <c r="B36" s="21">
        <v>32</v>
      </c>
      <c r="C36" s="21" t="s">
        <v>81</v>
      </c>
      <c r="D36" s="22" t="s">
        <v>82</v>
      </c>
      <c r="E36" s="21">
        <v>2</v>
      </c>
      <c r="F36" s="23">
        <v>55611309</v>
      </c>
      <c r="G36" s="21" t="s">
        <v>17</v>
      </c>
      <c r="H36" s="21" t="s">
        <v>18</v>
      </c>
      <c r="I36" s="24">
        <v>0.76567499999999999</v>
      </c>
      <c r="J36" s="25">
        <v>120301</v>
      </c>
      <c r="K36" s="26">
        <v>-7.7973700000000007E-2</v>
      </c>
      <c r="L36" s="26">
        <v>4.1178999999999999E-3</v>
      </c>
      <c r="M36" s="27">
        <v>5.8357946294172503E-80</v>
      </c>
      <c r="N36" s="26">
        <f>VLOOKUP($C36,[1]TWB5_Final_Report_Reconstructed!$A$2:$Q$294,11,FALSE)</f>
        <v>-7.7973700000000007E-2</v>
      </c>
      <c r="O36" s="26">
        <f>VLOOKUP($C36,[1]TWB5_Final_Report_Reconstructed!$A$2:$Q$294,12,FALSE)</f>
        <v>4.1240900000000004E-3</v>
      </c>
      <c r="P36" s="27">
        <f>VLOOKUP($C36,[1]TWB5_Final_Report_Reconstructed!$A$2:$Q$294,13,FALSE)</f>
        <v>1.0011E-79</v>
      </c>
      <c r="Q36" s="21"/>
      <c r="R36" s="21" t="str">
        <f>VLOOKUP($C36,[1]TWB5_Final_Report_Reconstructed!$A$2:$Q$294,15,FALSE)</f>
        <v>rs3791675</v>
      </c>
      <c r="S36" s="28" t="str">
        <f>VLOOKUP($C36,[1]TWB5_Final_Report_Reconstructed!$A$2:$Q$294,14,FALSE)</f>
        <v>NA</v>
      </c>
      <c r="T36" s="24">
        <f>VLOOKUP($C36,[1]TWB5_Final_Report_Reconstructed!$A$2:$Q$294,16,FALSE)</f>
        <v>1</v>
      </c>
      <c r="U36" s="21" t="str">
        <f>VLOOKUP($C36,[1]TWB5_Final_Report_Reconstructed!$A$2:$Q$294,17,FALSE)</f>
        <v>Known / Explained</v>
      </c>
    </row>
    <row r="37" spans="2:21">
      <c r="B37" s="21">
        <v>33</v>
      </c>
      <c r="C37" s="21" t="s">
        <v>83</v>
      </c>
      <c r="D37" s="22" t="s">
        <v>84</v>
      </c>
      <c r="E37" s="21">
        <v>2</v>
      </c>
      <c r="F37" s="23">
        <v>68830284</v>
      </c>
      <c r="G37" s="21" t="s">
        <v>21</v>
      </c>
      <c r="H37" s="21" t="s">
        <v>22</v>
      </c>
      <c r="I37" s="24">
        <v>0.74682300000000001</v>
      </c>
      <c r="J37" s="25">
        <v>118674</v>
      </c>
      <c r="K37" s="26">
        <v>-2.6951300000000001E-2</v>
      </c>
      <c r="L37" s="26">
        <v>4.0426300000000002E-3</v>
      </c>
      <c r="M37" s="27">
        <v>2.615170448138E-11</v>
      </c>
      <c r="N37" s="26">
        <f>VLOOKUP($C37,[1]TWB5_Final_Report_Reconstructed!$A$2:$Q$294,11,FALSE)</f>
        <v>-2.8084999999999999E-2</v>
      </c>
      <c r="O37" s="26">
        <f>VLOOKUP($C37,[1]TWB5_Final_Report_Reconstructed!$A$2:$Q$294,12,FALSE)</f>
        <v>4.0442200000000003E-3</v>
      </c>
      <c r="P37" s="27">
        <f>VLOOKUP($C37,[1]TWB5_Final_Report_Reconstructed!$A$2:$Q$294,13,FALSE)</f>
        <v>3.7985100000000001E-12</v>
      </c>
      <c r="Q37" s="21"/>
      <c r="R37" s="21" t="str">
        <f>VLOOKUP($C37,[1]TWB5_Final_Report_Reconstructed!$A$2:$Q$294,15,FALSE)</f>
        <v>rs4241349</v>
      </c>
      <c r="S37" s="28" t="str">
        <f>VLOOKUP($C37,[1]TWB5_Final_Report_Reconstructed!$A$2:$Q$294,14,FALSE)</f>
        <v>NA</v>
      </c>
      <c r="T37" s="24">
        <f>VLOOKUP($C37,[1]TWB5_Final_Report_Reconstructed!$A$2:$Q$294,16,FALSE)</f>
        <v>1</v>
      </c>
      <c r="U37" s="21" t="str">
        <f>VLOOKUP($C37,[1]TWB5_Final_Report_Reconstructed!$A$2:$Q$294,17,FALSE)</f>
        <v>Known / Explained</v>
      </c>
    </row>
    <row r="38" spans="2:21">
      <c r="B38" s="21">
        <v>34</v>
      </c>
      <c r="C38" s="21" t="s">
        <v>85</v>
      </c>
      <c r="D38" s="22" t="s">
        <v>86</v>
      </c>
      <c r="E38" s="21">
        <v>2</v>
      </c>
      <c r="F38" s="23">
        <v>69726045</v>
      </c>
      <c r="G38" s="21" t="s">
        <v>22</v>
      </c>
      <c r="H38" s="21" t="s">
        <v>21</v>
      </c>
      <c r="I38" s="24">
        <v>0.33670699999999998</v>
      </c>
      <c r="J38" s="25">
        <v>120244</v>
      </c>
      <c r="K38" s="26">
        <v>-2.1857499999999998E-2</v>
      </c>
      <c r="L38" s="26">
        <v>3.6911100000000001E-3</v>
      </c>
      <c r="M38" s="27">
        <v>3.18742518621244E-9</v>
      </c>
      <c r="N38" s="26">
        <f>VLOOKUP($C38,[1]TWB5_Final_Report_Reconstructed!$A$2:$Q$294,11,FALSE)</f>
        <v>-2.16375E-2</v>
      </c>
      <c r="O38" s="26">
        <f>VLOOKUP($C38,[1]TWB5_Final_Report_Reconstructed!$A$2:$Q$294,12,FALSE)</f>
        <v>3.69222E-3</v>
      </c>
      <c r="P38" s="27">
        <f>VLOOKUP($C38,[1]TWB5_Final_Report_Reconstructed!$A$2:$Q$294,13,FALSE)</f>
        <v>4.6199400000000001E-9</v>
      </c>
      <c r="Q38" s="21"/>
      <c r="R38" s="21" t="str">
        <f>VLOOKUP($C38,[1]TWB5_Final_Report_Reconstructed!$A$2:$Q$294,15,FALSE)</f>
        <v>rs4853242</v>
      </c>
      <c r="S38" s="28" t="str">
        <f>VLOOKUP($C38,[1]TWB5_Final_Report_Reconstructed!$A$2:$Q$294,14,FALSE)</f>
        <v>NA</v>
      </c>
      <c r="T38" s="24">
        <f>VLOOKUP($C38,[1]TWB5_Final_Report_Reconstructed!$A$2:$Q$294,16,FALSE)</f>
        <v>1</v>
      </c>
      <c r="U38" s="21" t="str">
        <f>VLOOKUP($C38,[1]TWB5_Final_Report_Reconstructed!$A$2:$Q$294,17,FALSE)</f>
        <v>Known / Explained</v>
      </c>
    </row>
    <row r="39" spans="2:21">
      <c r="B39" s="21">
        <v>35</v>
      </c>
      <c r="C39" s="21" t="s">
        <v>87</v>
      </c>
      <c r="D39" s="22" t="s">
        <v>88</v>
      </c>
      <c r="E39" s="21">
        <v>2</v>
      </c>
      <c r="F39" s="23">
        <v>71072917</v>
      </c>
      <c r="G39" s="21" t="s">
        <v>18</v>
      </c>
      <c r="H39" s="21" t="s">
        <v>21</v>
      </c>
      <c r="I39" s="24">
        <v>0.30589</v>
      </c>
      <c r="J39" s="25">
        <v>120272</v>
      </c>
      <c r="K39" s="26">
        <v>-4.8795100000000001E-2</v>
      </c>
      <c r="L39" s="26">
        <v>3.7747499999999999E-3</v>
      </c>
      <c r="M39" s="27">
        <v>3.1819987155302899E-38</v>
      </c>
      <c r="N39" s="26">
        <f>VLOOKUP($C39,[1]TWB5_Final_Report_Reconstructed!$A$2:$Q$294,11,FALSE)</f>
        <v>-4.8943500000000001E-2</v>
      </c>
      <c r="O39" s="26">
        <f>VLOOKUP($C39,[1]TWB5_Final_Report_Reconstructed!$A$2:$Q$294,12,FALSE)</f>
        <v>3.7780800000000001E-3</v>
      </c>
      <c r="P39" s="27">
        <f>VLOOKUP($C39,[1]TWB5_Final_Report_Reconstructed!$A$2:$Q$294,13,FALSE)</f>
        <v>2.2130700000000001E-38</v>
      </c>
      <c r="Q39" s="21"/>
      <c r="R39" s="21" t="str">
        <f>VLOOKUP($C39,[1]TWB5_Final_Report_Reconstructed!$A$2:$Q$294,15,FALSE)</f>
        <v>rs6746731</v>
      </c>
      <c r="S39" s="28" t="str">
        <f>VLOOKUP($C39,[1]TWB5_Final_Report_Reconstructed!$A$2:$Q$294,14,FALSE)</f>
        <v>NA</v>
      </c>
      <c r="T39" s="24">
        <f>VLOOKUP($C39,[1]TWB5_Final_Report_Reconstructed!$A$2:$Q$294,16,FALSE)</f>
        <v>1</v>
      </c>
      <c r="U39" s="21" t="str">
        <f>VLOOKUP($C39,[1]TWB5_Final_Report_Reconstructed!$A$2:$Q$294,17,FALSE)</f>
        <v>Known / Explained</v>
      </c>
    </row>
    <row r="40" spans="2:21">
      <c r="B40" s="21">
        <v>36</v>
      </c>
      <c r="C40" s="21" t="s">
        <v>89</v>
      </c>
      <c r="D40" s="22" t="s">
        <v>90</v>
      </c>
      <c r="E40" s="21">
        <v>2</v>
      </c>
      <c r="F40" s="23">
        <v>88399883</v>
      </c>
      <c r="G40" s="21" t="s">
        <v>18</v>
      </c>
      <c r="H40" s="21" t="s">
        <v>17</v>
      </c>
      <c r="I40" s="24">
        <v>0.53476800000000002</v>
      </c>
      <c r="J40" s="25">
        <v>120224</v>
      </c>
      <c r="K40" s="26">
        <v>3.2184600000000001E-2</v>
      </c>
      <c r="L40" s="26">
        <v>3.4870000000000001E-3</v>
      </c>
      <c r="M40" s="27">
        <v>2.7089438298597801E-20</v>
      </c>
      <c r="N40" s="26">
        <f>VLOOKUP($C40,[1]TWB5_Final_Report_Reconstructed!$A$2:$Q$294,11,FALSE)</f>
        <v>3.1005000000000001E-2</v>
      </c>
      <c r="O40" s="26">
        <f>VLOOKUP($C40,[1]TWB5_Final_Report_Reconstructed!$A$2:$Q$294,12,FALSE)</f>
        <v>3.4942300000000001E-3</v>
      </c>
      <c r="P40" s="27">
        <f>VLOOKUP($C40,[1]TWB5_Final_Report_Reconstructed!$A$2:$Q$294,13,FALSE)</f>
        <v>7.1071000000000003E-19</v>
      </c>
      <c r="Q40" s="21"/>
      <c r="R40" s="21" t="str">
        <f>VLOOKUP($C40,[1]TWB5_Final_Report_Reconstructed!$A$2:$Q$294,15,FALSE)</f>
        <v>rs1913671</v>
      </c>
      <c r="S40" s="28" t="str">
        <f>VLOOKUP($C40,[1]TWB5_Final_Report_Reconstructed!$A$2:$Q$294,14,FALSE)</f>
        <v>NA</v>
      </c>
      <c r="T40" s="24">
        <f>VLOOKUP($C40,[1]TWB5_Final_Report_Reconstructed!$A$2:$Q$294,16,FALSE)</f>
        <v>1</v>
      </c>
      <c r="U40" s="21" t="str">
        <f>VLOOKUP($C40,[1]TWB5_Final_Report_Reconstructed!$A$2:$Q$294,17,FALSE)</f>
        <v>Known / Explained</v>
      </c>
    </row>
    <row r="41" spans="2:21">
      <c r="B41" s="21">
        <v>37</v>
      </c>
      <c r="C41" s="21" t="s">
        <v>91</v>
      </c>
      <c r="D41" s="22" t="s">
        <v>92</v>
      </c>
      <c r="E41" s="21">
        <v>2</v>
      </c>
      <c r="F41" s="23">
        <v>96890953</v>
      </c>
      <c r="G41" s="21" t="s">
        <v>17</v>
      </c>
      <c r="H41" s="21" t="s">
        <v>18</v>
      </c>
      <c r="I41" s="24">
        <v>0.25530700000000001</v>
      </c>
      <c r="J41" s="25">
        <v>120034</v>
      </c>
      <c r="K41" s="26">
        <v>-2.5142000000000001E-2</v>
      </c>
      <c r="L41" s="26">
        <v>3.9961700000000003E-3</v>
      </c>
      <c r="M41" s="27">
        <v>3.14347492209066E-10</v>
      </c>
      <c r="N41" s="26">
        <f>VLOOKUP($C41,[1]TWB5_Final_Report_Reconstructed!$A$2:$Q$294,11,FALSE)</f>
        <v>-2.3059799999999998E-2</v>
      </c>
      <c r="O41" s="26">
        <f>VLOOKUP($C41,[1]TWB5_Final_Report_Reconstructed!$A$2:$Q$294,12,FALSE)</f>
        <v>4.0036999999999998E-3</v>
      </c>
      <c r="P41" s="27">
        <f>VLOOKUP($C41,[1]TWB5_Final_Report_Reconstructed!$A$2:$Q$294,13,FALSE)</f>
        <v>8.4297899999999993E-9</v>
      </c>
      <c r="Q41" s="21"/>
      <c r="R41" s="21" t="str">
        <f>VLOOKUP($C41,[1]TWB5_Final_Report_Reconstructed!$A$2:$Q$294,15,FALSE)</f>
        <v>rs72809827</v>
      </c>
      <c r="S41" s="28" t="str">
        <f>VLOOKUP($C41,[1]TWB5_Final_Report_Reconstructed!$A$2:$Q$294,14,FALSE)</f>
        <v>NA</v>
      </c>
      <c r="T41" s="24">
        <f>VLOOKUP($C41,[1]TWB5_Final_Report_Reconstructed!$A$2:$Q$294,16,FALSE)</f>
        <v>1</v>
      </c>
      <c r="U41" s="21" t="str">
        <f>VLOOKUP($C41,[1]TWB5_Final_Report_Reconstructed!$A$2:$Q$294,17,FALSE)</f>
        <v>Known / Explained</v>
      </c>
    </row>
    <row r="42" spans="2:21">
      <c r="B42" s="21">
        <v>38</v>
      </c>
      <c r="C42" s="21" t="s">
        <v>93</v>
      </c>
      <c r="D42" s="22" t="s">
        <v>94</v>
      </c>
      <c r="E42" s="21">
        <v>2</v>
      </c>
      <c r="F42" s="23">
        <v>98957973</v>
      </c>
      <c r="G42" s="21" t="s">
        <v>18</v>
      </c>
      <c r="H42" s="21" t="s">
        <v>17</v>
      </c>
      <c r="I42" s="24">
        <v>0.31242599999999998</v>
      </c>
      <c r="J42" s="25">
        <v>120171</v>
      </c>
      <c r="K42" s="26">
        <v>-2.0930799999999999E-2</v>
      </c>
      <c r="L42" s="26">
        <v>3.76443E-3</v>
      </c>
      <c r="M42" s="27">
        <v>2.6953799904817399E-8</v>
      </c>
      <c r="N42" s="26"/>
      <c r="O42" s="26"/>
      <c r="P42" s="28"/>
      <c r="Q42" s="21"/>
      <c r="R42" s="21"/>
      <c r="S42" s="28"/>
      <c r="T42" s="24"/>
      <c r="U42" s="21"/>
    </row>
    <row r="43" spans="2:21">
      <c r="B43" s="21">
        <v>39</v>
      </c>
      <c r="C43" s="21" t="s">
        <v>95</v>
      </c>
      <c r="D43" s="22" t="s">
        <v>96</v>
      </c>
      <c r="E43" s="21">
        <v>2</v>
      </c>
      <c r="F43" s="23">
        <v>121112659</v>
      </c>
      <c r="G43" s="21" t="s">
        <v>21</v>
      </c>
      <c r="H43" s="21" t="s">
        <v>22</v>
      </c>
      <c r="I43" s="24">
        <v>0.10588400000000001</v>
      </c>
      <c r="J43" s="25">
        <v>120301</v>
      </c>
      <c r="K43" s="26">
        <v>-3.2881300000000002E-2</v>
      </c>
      <c r="L43" s="26">
        <v>5.6615800000000003E-3</v>
      </c>
      <c r="M43" s="27">
        <v>6.3305289617934003E-9</v>
      </c>
      <c r="N43" s="26">
        <f>VLOOKUP($C43,[1]TWB5_Final_Report_Reconstructed!$A$2:$Q$294,11,FALSE)</f>
        <v>-3.2881300000000002E-2</v>
      </c>
      <c r="O43" s="26">
        <f>VLOOKUP($C43,[1]TWB5_Final_Report_Reconstructed!$A$2:$Q$294,12,FALSE)</f>
        <v>5.66236E-3</v>
      </c>
      <c r="P43" s="27">
        <f>VLOOKUP($C43,[1]TWB5_Final_Report_Reconstructed!$A$2:$Q$294,13,FALSE)</f>
        <v>6.3602100000000003E-9</v>
      </c>
      <c r="Q43" s="21"/>
      <c r="R43" s="21" t="str">
        <f>VLOOKUP($C43,[1]TWB5_Final_Report_Reconstructed!$A$2:$Q$294,15,FALSE)</f>
        <v>rs2166898</v>
      </c>
      <c r="S43" s="28" t="str">
        <f>VLOOKUP($C43,[1]TWB5_Final_Report_Reconstructed!$A$2:$Q$294,14,FALSE)</f>
        <v>NA</v>
      </c>
      <c r="T43" s="24">
        <f>VLOOKUP($C43,[1]TWB5_Final_Report_Reconstructed!$A$2:$Q$294,16,FALSE)</f>
        <v>1</v>
      </c>
      <c r="U43" s="21" t="str">
        <f>VLOOKUP($C43,[1]TWB5_Final_Report_Reconstructed!$A$2:$Q$294,17,FALSE)</f>
        <v>Known / Explained</v>
      </c>
    </row>
    <row r="44" spans="2:21">
      <c r="B44" s="21">
        <v>40</v>
      </c>
      <c r="C44" s="21" t="s">
        <v>97</v>
      </c>
      <c r="D44" s="22" t="s">
        <v>98</v>
      </c>
      <c r="E44" s="21">
        <v>2</v>
      </c>
      <c r="F44" s="23">
        <v>191300905</v>
      </c>
      <c r="G44" s="21" t="s">
        <v>18</v>
      </c>
      <c r="H44" s="21" t="s">
        <v>17</v>
      </c>
      <c r="I44" s="24">
        <v>0.45033299999999998</v>
      </c>
      <c r="J44" s="25">
        <v>118933</v>
      </c>
      <c r="K44" s="26">
        <v>2.2533899999999999E-2</v>
      </c>
      <c r="L44" s="26">
        <v>3.5189399999999999E-3</v>
      </c>
      <c r="M44" s="27">
        <v>1.5174696018834199E-10</v>
      </c>
      <c r="N44" s="26">
        <f>VLOOKUP($C44,[1]TWB5_Final_Report_Reconstructed!$A$2:$Q$294,11,FALSE)</f>
        <v>2.2533899999999999E-2</v>
      </c>
      <c r="O44" s="26">
        <f>VLOOKUP($C44,[1]TWB5_Final_Report_Reconstructed!$A$2:$Q$294,12,FALSE)</f>
        <v>3.5195399999999998E-3</v>
      </c>
      <c r="P44" s="27">
        <f>VLOOKUP($C44,[1]TWB5_Final_Report_Reconstructed!$A$2:$Q$294,13,FALSE)</f>
        <v>1.52832E-10</v>
      </c>
      <c r="Q44" s="21"/>
      <c r="R44" s="21" t="str">
        <f>VLOOKUP($C44,[1]TWB5_Final_Report_Reconstructed!$A$2:$Q$294,15,FALSE)</f>
        <v>rs3771308</v>
      </c>
      <c r="S44" s="28" t="str">
        <f>VLOOKUP($C44,[1]TWB5_Final_Report_Reconstructed!$A$2:$Q$294,14,FALSE)</f>
        <v>NA</v>
      </c>
      <c r="T44" s="24">
        <f>VLOOKUP($C44,[1]TWB5_Final_Report_Reconstructed!$A$2:$Q$294,16,FALSE)</f>
        <v>1</v>
      </c>
      <c r="U44" s="21" t="str">
        <f>VLOOKUP($C44,[1]TWB5_Final_Report_Reconstructed!$A$2:$Q$294,17,FALSE)</f>
        <v>Known / Explained</v>
      </c>
    </row>
    <row r="45" spans="2:21">
      <c r="B45" s="21">
        <v>41</v>
      </c>
      <c r="C45" s="21" t="s">
        <v>99</v>
      </c>
      <c r="D45" s="22" t="s">
        <v>100</v>
      </c>
      <c r="E45" s="21">
        <v>2</v>
      </c>
      <c r="F45" s="23">
        <v>199132982</v>
      </c>
      <c r="G45" s="21" t="s">
        <v>22</v>
      </c>
      <c r="H45" s="21" t="s">
        <v>18</v>
      </c>
      <c r="I45" s="24">
        <v>0.45438899999999999</v>
      </c>
      <c r="J45" s="25">
        <v>118294</v>
      </c>
      <c r="K45" s="26">
        <v>1.9231999999999999E-2</v>
      </c>
      <c r="L45" s="26">
        <v>3.52761E-3</v>
      </c>
      <c r="M45" s="27">
        <v>4.9844816326193098E-8</v>
      </c>
      <c r="N45" s="26"/>
      <c r="O45" s="26"/>
      <c r="P45" s="28"/>
      <c r="Q45" s="21"/>
      <c r="R45" s="21"/>
      <c r="S45" s="28"/>
      <c r="T45" s="24"/>
      <c r="U45" s="21"/>
    </row>
    <row r="46" spans="2:21">
      <c r="B46" s="21">
        <v>42</v>
      </c>
      <c r="C46" s="21" t="s">
        <v>101</v>
      </c>
      <c r="D46" s="22" t="s">
        <v>102</v>
      </c>
      <c r="E46" s="21">
        <v>2</v>
      </c>
      <c r="F46" s="23">
        <v>217778692</v>
      </c>
      <c r="G46" s="21" t="s">
        <v>22</v>
      </c>
      <c r="H46" s="21" t="s">
        <v>21</v>
      </c>
      <c r="I46" s="24">
        <v>0.24746199999999999</v>
      </c>
      <c r="J46" s="25">
        <v>119996</v>
      </c>
      <c r="K46" s="26">
        <v>2.88185E-2</v>
      </c>
      <c r="L46" s="26">
        <v>4.0433200000000004E-3</v>
      </c>
      <c r="M46" s="27">
        <v>1.0225863706103901E-12</v>
      </c>
      <c r="N46" s="26">
        <f>VLOOKUP($C46,[1]TWB5_Final_Report_Reconstructed!$A$2:$Q$294,11,FALSE)</f>
        <v>2.9413600000000002E-2</v>
      </c>
      <c r="O46" s="26">
        <f>VLOOKUP($C46,[1]TWB5_Final_Report_Reconstructed!$A$2:$Q$294,12,FALSE)</f>
        <v>4.0446600000000003E-3</v>
      </c>
      <c r="P46" s="27">
        <f>VLOOKUP($C46,[1]TWB5_Final_Report_Reconstructed!$A$2:$Q$294,13,FALSE)</f>
        <v>3.5365099999999998E-13</v>
      </c>
      <c r="Q46" s="21"/>
      <c r="R46" s="21" t="str">
        <f>VLOOKUP($C46,[1]TWB5_Final_Report_Reconstructed!$A$2:$Q$294,15,FALSE)</f>
        <v>rs2113832</v>
      </c>
      <c r="S46" s="28" t="str">
        <f>VLOOKUP($C46,[1]TWB5_Final_Report_Reconstructed!$A$2:$Q$294,14,FALSE)</f>
        <v>NA</v>
      </c>
      <c r="T46" s="24">
        <f>VLOOKUP($C46,[1]TWB5_Final_Report_Reconstructed!$A$2:$Q$294,16,FALSE)</f>
        <v>1</v>
      </c>
      <c r="U46" s="21" t="str">
        <f>VLOOKUP($C46,[1]TWB5_Final_Report_Reconstructed!$A$2:$Q$294,17,FALSE)</f>
        <v>Known / Explained</v>
      </c>
    </row>
    <row r="47" spans="2:21">
      <c r="B47" s="21">
        <v>43</v>
      </c>
      <c r="C47" s="21" t="s">
        <v>103</v>
      </c>
      <c r="D47" s="22" t="s">
        <v>104</v>
      </c>
      <c r="E47" s="21">
        <v>2</v>
      </c>
      <c r="F47" s="23">
        <v>218896684</v>
      </c>
      <c r="G47" s="21" t="s">
        <v>17</v>
      </c>
      <c r="H47" s="21" t="s">
        <v>18</v>
      </c>
      <c r="I47" s="24">
        <v>0.76334299999999999</v>
      </c>
      <c r="J47" s="25">
        <v>119969</v>
      </c>
      <c r="K47" s="26">
        <v>3.0477600000000001E-2</v>
      </c>
      <c r="L47" s="26">
        <v>4.0965699999999999E-3</v>
      </c>
      <c r="M47" s="27">
        <v>1.00855595961911E-13</v>
      </c>
      <c r="N47" s="26">
        <f>VLOOKUP($C47,[1]TWB5_Final_Report_Reconstructed!$A$2:$Q$294,11,FALSE)</f>
        <v>2.8611399999999999E-2</v>
      </c>
      <c r="O47" s="26">
        <f>VLOOKUP($C47,[1]TWB5_Final_Report_Reconstructed!$A$2:$Q$294,12,FALSE)</f>
        <v>4.10065E-3</v>
      </c>
      <c r="P47" s="27">
        <f>VLOOKUP($C47,[1]TWB5_Final_Report_Reconstructed!$A$2:$Q$294,13,FALSE)</f>
        <v>3.00946E-12</v>
      </c>
      <c r="Q47" s="21"/>
      <c r="R47" s="21" t="str">
        <f>VLOOKUP($C47,[1]TWB5_Final_Report_Reconstructed!$A$2:$Q$294,15,FALSE)</f>
        <v>rs484085</v>
      </c>
      <c r="S47" s="28" t="str">
        <f>VLOOKUP($C47,[1]TWB5_Final_Report_Reconstructed!$A$2:$Q$294,14,FALSE)</f>
        <v>NA</v>
      </c>
      <c r="T47" s="24">
        <f>VLOOKUP($C47,[1]TWB5_Final_Report_Reconstructed!$A$2:$Q$294,16,FALSE)</f>
        <v>1</v>
      </c>
      <c r="U47" s="21" t="str">
        <f>VLOOKUP($C47,[1]TWB5_Final_Report_Reconstructed!$A$2:$Q$294,17,FALSE)</f>
        <v>Known / Explained</v>
      </c>
    </row>
    <row r="48" spans="2:21">
      <c r="B48" s="21">
        <v>44</v>
      </c>
      <c r="C48" s="21" t="s">
        <v>105</v>
      </c>
      <c r="D48" s="22" t="s">
        <v>106</v>
      </c>
      <c r="E48" s="21">
        <v>2</v>
      </c>
      <c r="F48" s="23">
        <v>219453589</v>
      </c>
      <c r="G48" s="21" t="s">
        <v>17</v>
      </c>
      <c r="H48" s="21" t="s">
        <v>18</v>
      </c>
      <c r="I48" s="24">
        <v>0.46189400000000003</v>
      </c>
      <c r="J48" s="25">
        <v>120151</v>
      </c>
      <c r="K48" s="26">
        <v>3.9366499999999999E-2</v>
      </c>
      <c r="L48" s="26">
        <v>3.4947899999999998E-3</v>
      </c>
      <c r="M48" s="27">
        <v>1.9678862897068499E-29</v>
      </c>
      <c r="N48" s="26">
        <f>VLOOKUP($C48,[1]TWB5_Final_Report_Reconstructed!$A$2:$Q$294,11,FALSE)</f>
        <v>3.8801299999999997E-2</v>
      </c>
      <c r="O48" s="26">
        <f>VLOOKUP($C48,[1]TWB5_Final_Report_Reconstructed!$A$2:$Q$294,12,FALSE)</f>
        <v>3.4997100000000001E-3</v>
      </c>
      <c r="P48" s="27">
        <f>VLOOKUP($C48,[1]TWB5_Final_Report_Reconstructed!$A$2:$Q$294,13,FALSE)</f>
        <v>1.4507699999999999E-28</v>
      </c>
      <c r="Q48" s="21"/>
      <c r="R48" s="21" t="str">
        <f>VLOOKUP($C48,[1]TWB5_Final_Report_Reconstructed!$A$2:$Q$294,15,FALSE)</f>
        <v>rs76426653</v>
      </c>
      <c r="S48" s="28" t="str">
        <f>VLOOKUP($C48,[1]TWB5_Final_Report_Reconstructed!$A$2:$Q$294,14,FALSE)</f>
        <v>NA</v>
      </c>
      <c r="T48" s="24">
        <f>VLOOKUP($C48,[1]TWB5_Final_Report_Reconstructed!$A$2:$Q$294,16,FALSE)</f>
        <v>1</v>
      </c>
      <c r="U48" s="21" t="str">
        <f>VLOOKUP($C48,[1]TWB5_Final_Report_Reconstructed!$A$2:$Q$294,17,FALSE)</f>
        <v>Known / Explained</v>
      </c>
    </row>
    <row r="49" spans="2:21">
      <c r="B49" s="21">
        <v>45</v>
      </c>
      <c r="C49" s="21" t="s">
        <v>107</v>
      </c>
      <c r="D49" s="22" t="s">
        <v>108</v>
      </c>
      <c r="E49" s="21">
        <v>2</v>
      </c>
      <c r="F49" s="23">
        <v>224601367</v>
      </c>
      <c r="G49" s="21" t="s">
        <v>17</v>
      </c>
      <c r="H49" s="21" t="s">
        <v>18</v>
      </c>
      <c r="I49" s="24">
        <v>0.35575000000000001</v>
      </c>
      <c r="J49" s="25">
        <v>119664</v>
      </c>
      <c r="K49" s="26">
        <v>2.00929E-2</v>
      </c>
      <c r="L49" s="26">
        <v>3.6472499999999999E-3</v>
      </c>
      <c r="M49" s="27">
        <v>3.6078626852740197E-8</v>
      </c>
      <c r="N49" s="26"/>
      <c r="O49" s="26"/>
      <c r="P49" s="28"/>
      <c r="Q49" s="21"/>
      <c r="R49" s="21"/>
      <c r="S49" s="28"/>
      <c r="T49" s="24"/>
      <c r="U49" s="21"/>
    </row>
    <row r="50" spans="2:21">
      <c r="B50" s="21">
        <v>46</v>
      </c>
      <c r="C50" s="21" t="s">
        <v>109</v>
      </c>
      <c r="D50" s="22" t="s">
        <v>110</v>
      </c>
      <c r="E50" s="21">
        <v>2</v>
      </c>
      <c r="F50" s="23">
        <v>231618927</v>
      </c>
      <c r="G50" s="21" t="s">
        <v>18</v>
      </c>
      <c r="H50" s="21" t="s">
        <v>21</v>
      </c>
      <c r="I50" s="24">
        <v>4.3258000000000003E-3</v>
      </c>
      <c r="J50" s="25">
        <v>118822</v>
      </c>
      <c r="K50" s="26">
        <v>-0.17141500000000001</v>
      </c>
      <c r="L50" s="26">
        <v>2.6705099999999999E-2</v>
      </c>
      <c r="M50" s="27">
        <v>1.3735042260107699E-10</v>
      </c>
      <c r="N50" s="26"/>
      <c r="O50" s="26"/>
      <c r="P50" s="28"/>
      <c r="Q50" s="21"/>
      <c r="R50" s="21"/>
      <c r="S50" s="28"/>
      <c r="T50" s="24"/>
      <c r="U50" s="21"/>
    </row>
    <row r="51" spans="2:21">
      <c r="B51" s="21">
        <v>47</v>
      </c>
      <c r="C51" s="21" t="s">
        <v>111</v>
      </c>
      <c r="D51" s="22" t="s">
        <v>112</v>
      </c>
      <c r="E51" s="21">
        <v>2</v>
      </c>
      <c r="F51" s="23">
        <v>232443097</v>
      </c>
      <c r="G51" s="21" t="s">
        <v>17</v>
      </c>
      <c r="H51" s="21" t="s">
        <v>18</v>
      </c>
      <c r="I51" s="24">
        <v>0.50229100000000004</v>
      </c>
      <c r="J51" s="25">
        <v>119795</v>
      </c>
      <c r="K51" s="26">
        <v>-6.6468799999999995E-2</v>
      </c>
      <c r="L51" s="26">
        <v>3.48818E-3</v>
      </c>
      <c r="M51" s="27">
        <v>5.9210673356466798E-81</v>
      </c>
      <c r="N51" s="26">
        <f>VLOOKUP($C51,[1]TWB5_Final_Report_Reconstructed!$A$2:$Q$294,11,FALSE)</f>
        <v>-6.5696299999999999E-2</v>
      </c>
      <c r="O51" s="26">
        <f>VLOOKUP($C51,[1]TWB5_Final_Report_Reconstructed!$A$2:$Q$294,12,FALSE)</f>
        <v>3.4948599999999998E-3</v>
      </c>
      <c r="P51" s="27">
        <f>VLOOKUP($C51,[1]TWB5_Final_Report_Reconstructed!$A$2:$Q$294,13,FALSE)</f>
        <v>7.84119E-79</v>
      </c>
      <c r="Q51" s="21"/>
      <c r="R51" s="21" t="str">
        <f>VLOOKUP($C51,[1]TWB5_Final_Report_Reconstructed!$A$2:$Q$294,15,FALSE)</f>
        <v>rs4973506</v>
      </c>
      <c r="S51" s="28" t="str">
        <f>VLOOKUP($C51,[1]TWB5_Final_Report_Reconstructed!$A$2:$Q$294,14,FALSE)</f>
        <v>NA</v>
      </c>
      <c r="T51" s="24">
        <f>VLOOKUP($C51,[1]TWB5_Final_Report_Reconstructed!$A$2:$Q$294,16,FALSE)</f>
        <v>1</v>
      </c>
      <c r="U51" s="21" t="str">
        <f>VLOOKUP($C51,[1]TWB5_Final_Report_Reconstructed!$A$2:$Q$294,17,FALSE)</f>
        <v>Known / Explained</v>
      </c>
    </row>
    <row r="52" spans="2:21">
      <c r="B52" s="21">
        <v>48</v>
      </c>
      <c r="C52" s="21" t="s">
        <v>113</v>
      </c>
      <c r="D52" s="22" t="s">
        <v>114</v>
      </c>
      <c r="E52" s="21">
        <v>2</v>
      </c>
      <c r="F52" s="23">
        <v>233091695</v>
      </c>
      <c r="G52" s="21" t="s">
        <v>17</v>
      </c>
      <c r="H52" s="21" t="s">
        <v>18</v>
      </c>
      <c r="I52" s="24">
        <v>3.0144099999999999E-3</v>
      </c>
      <c r="J52" s="25">
        <v>120090</v>
      </c>
      <c r="K52" s="26">
        <v>-0.26852799999999999</v>
      </c>
      <c r="L52" s="26">
        <v>3.1805800000000002E-2</v>
      </c>
      <c r="M52" s="27">
        <v>3.1002734419981797E-17</v>
      </c>
      <c r="N52" s="26">
        <f>VLOOKUP($C52,[1]TWB5_Final_Report_Reconstructed!$A$2:$Q$294,11,FALSE)</f>
        <v>-0.25181300000000001</v>
      </c>
      <c r="O52" s="26">
        <f>VLOOKUP($C52,[1]TWB5_Final_Report_Reconstructed!$A$2:$Q$294,12,FALSE)</f>
        <v>3.1827599999999998E-2</v>
      </c>
      <c r="P52" s="27">
        <f>VLOOKUP($C52,[1]TWB5_Final_Report_Reconstructed!$A$2:$Q$294,13,FALSE)</f>
        <v>2.5374400000000001E-15</v>
      </c>
      <c r="Q52" s="21"/>
      <c r="R52" s="21" t="str">
        <f>VLOOKUP($C52,[1]TWB5_Final_Report_Reconstructed!$A$2:$Q$294,15,FALSE)</f>
        <v>rs6707539</v>
      </c>
      <c r="S52" s="27">
        <f>VLOOKUP($C52,[1]TWB5_Final_Report_Reconstructed!$A$2:$Q$294,14,FALSE)</f>
        <v>2.6011800000000002E-15</v>
      </c>
      <c r="T52" s="24">
        <f>VLOOKUP($C52,[1]TWB5_Final_Report_Reconstructed!$A$2:$Q$294,16,FALSE)</f>
        <v>3.5356699999999998E-2</v>
      </c>
      <c r="U52" s="21" t="str">
        <f>VLOOKUP($C52,[1]TWB5_Final_Report_Reconstructed!$A$2:$Q$294,17,FALSE)</f>
        <v>Novel Locus</v>
      </c>
    </row>
    <row r="53" spans="2:21">
      <c r="B53" s="21">
        <v>49</v>
      </c>
      <c r="C53" s="21" t="s">
        <v>115</v>
      </c>
      <c r="D53" s="22" t="s">
        <v>116</v>
      </c>
      <c r="E53" s="21">
        <v>2</v>
      </c>
      <c r="F53" s="23">
        <v>233494321</v>
      </c>
      <c r="G53" s="21" t="s">
        <v>17</v>
      </c>
      <c r="H53" s="21" t="s">
        <v>22</v>
      </c>
      <c r="I53" s="24">
        <v>2.9087200000000001E-3</v>
      </c>
      <c r="J53" s="25">
        <v>119812</v>
      </c>
      <c r="K53" s="26">
        <v>-0.212781</v>
      </c>
      <c r="L53" s="26">
        <v>3.2459599999999998E-2</v>
      </c>
      <c r="M53" s="27">
        <v>5.5552038481374001E-11</v>
      </c>
      <c r="N53" s="26"/>
      <c r="O53" s="26"/>
      <c r="P53" s="28"/>
      <c r="Q53" s="21"/>
      <c r="R53" s="21"/>
      <c r="S53" s="28"/>
      <c r="T53" s="24"/>
      <c r="U53" s="21"/>
    </row>
    <row r="54" spans="2:21">
      <c r="B54" s="21">
        <v>50</v>
      </c>
      <c r="C54" s="21" t="s">
        <v>117</v>
      </c>
      <c r="D54" s="22" t="s">
        <v>118</v>
      </c>
      <c r="E54" s="21">
        <v>3</v>
      </c>
      <c r="F54" s="23">
        <v>9491101</v>
      </c>
      <c r="G54" s="21" t="s">
        <v>17</v>
      </c>
      <c r="H54" s="21" t="s">
        <v>21</v>
      </c>
      <c r="I54" s="24">
        <v>0.17799999999999999</v>
      </c>
      <c r="J54" s="25">
        <v>119382</v>
      </c>
      <c r="K54" s="26">
        <v>2.9414300000000001E-2</v>
      </c>
      <c r="L54" s="26">
        <v>4.5594800000000003E-3</v>
      </c>
      <c r="M54" s="27">
        <v>1.10935360752863E-10</v>
      </c>
      <c r="N54" s="26">
        <f>VLOOKUP($C54,[1]TWB5_Final_Report_Reconstructed!$A$2:$Q$294,11,FALSE)</f>
        <v>2.9414300000000001E-2</v>
      </c>
      <c r="O54" s="26">
        <f>VLOOKUP($C54,[1]TWB5_Final_Report_Reconstructed!$A$2:$Q$294,12,FALSE)</f>
        <v>4.56026E-3</v>
      </c>
      <c r="P54" s="27">
        <f>VLOOKUP($C54,[1]TWB5_Final_Report_Reconstructed!$A$2:$Q$294,13,FALSE)</f>
        <v>1.1174600000000001E-10</v>
      </c>
      <c r="Q54" s="21"/>
      <c r="R54" s="21" t="str">
        <f>VLOOKUP($C54,[1]TWB5_Final_Report_Reconstructed!$A$2:$Q$294,15,FALSE)</f>
        <v>rs55847233</v>
      </c>
      <c r="S54" s="28" t="str">
        <f>VLOOKUP($C54,[1]TWB5_Final_Report_Reconstructed!$A$2:$Q$294,14,FALSE)</f>
        <v>NA</v>
      </c>
      <c r="T54" s="24">
        <f>VLOOKUP($C54,[1]TWB5_Final_Report_Reconstructed!$A$2:$Q$294,16,FALSE)</f>
        <v>1</v>
      </c>
      <c r="U54" s="21" t="str">
        <f>VLOOKUP($C54,[1]TWB5_Final_Report_Reconstructed!$A$2:$Q$294,17,FALSE)</f>
        <v>Known / Explained</v>
      </c>
    </row>
    <row r="55" spans="2:21">
      <c r="B55" s="21">
        <v>51</v>
      </c>
      <c r="C55" s="21" t="s">
        <v>119</v>
      </c>
      <c r="D55" s="22" t="s">
        <v>120</v>
      </c>
      <c r="E55" s="21">
        <v>3</v>
      </c>
      <c r="F55" s="23">
        <v>46974124</v>
      </c>
      <c r="G55" s="21" t="s">
        <v>18</v>
      </c>
      <c r="H55" s="21" t="s">
        <v>17</v>
      </c>
      <c r="I55" s="24">
        <v>0.13636699999999999</v>
      </c>
      <c r="J55" s="25">
        <v>120223</v>
      </c>
      <c r="K55" s="26">
        <v>3.5079100000000002E-2</v>
      </c>
      <c r="L55" s="26">
        <v>5.0473599999999999E-3</v>
      </c>
      <c r="M55" s="27">
        <v>3.6534233488345497E-12</v>
      </c>
      <c r="N55" s="26">
        <f>VLOOKUP($C55,[1]TWB5_Final_Report_Reconstructed!$A$2:$Q$294,11,FALSE)</f>
        <v>3.1078499999999998E-2</v>
      </c>
      <c r="O55" s="26">
        <f>VLOOKUP($C55,[1]TWB5_Final_Report_Reconstructed!$A$2:$Q$294,12,FALSE)</f>
        <v>5.0654599999999999E-3</v>
      </c>
      <c r="P55" s="27">
        <f>VLOOKUP($C55,[1]TWB5_Final_Report_Reconstructed!$A$2:$Q$294,13,FALSE)</f>
        <v>8.4958899999999995E-10</v>
      </c>
      <c r="Q55" s="21"/>
      <c r="R55" s="21" t="str">
        <f>VLOOKUP($C55,[1]TWB5_Final_Report_Reconstructed!$A$2:$Q$294,15,FALSE)</f>
        <v>rs17079634</v>
      </c>
      <c r="S55" s="28" t="str">
        <f>VLOOKUP($C55,[1]TWB5_Final_Report_Reconstructed!$A$2:$Q$294,14,FALSE)</f>
        <v>NA</v>
      </c>
      <c r="T55" s="24">
        <f>VLOOKUP($C55,[1]TWB5_Final_Report_Reconstructed!$A$2:$Q$294,16,FALSE)</f>
        <v>1</v>
      </c>
      <c r="U55" s="21" t="str">
        <f>VLOOKUP($C55,[1]TWB5_Final_Report_Reconstructed!$A$2:$Q$294,17,FALSE)</f>
        <v>Known / Explained</v>
      </c>
    </row>
    <row r="56" spans="2:21">
      <c r="B56" s="21">
        <v>52</v>
      </c>
      <c r="C56" s="21" t="s">
        <v>121</v>
      </c>
      <c r="D56" s="22" t="s">
        <v>122</v>
      </c>
      <c r="E56" s="21">
        <v>3</v>
      </c>
      <c r="F56" s="23">
        <v>49682416</v>
      </c>
      <c r="G56" s="21" t="s">
        <v>17</v>
      </c>
      <c r="H56" s="21" t="s">
        <v>22</v>
      </c>
      <c r="I56" s="24">
        <v>3.61379E-3</v>
      </c>
      <c r="J56" s="25">
        <v>120234</v>
      </c>
      <c r="K56" s="26">
        <v>-0.17557200000000001</v>
      </c>
      <c r="L56" s="26">
        <v>2.89903E-2</v>
      </c>
      <c r="M56" s="27">
        <v>1.39341345555009E-9</v>
      </c>
      <c r="N56" s="26"/>
      <c r="O56" s="26"/>
      <c r="P56" s="28"/>
      <c r="Q56" s="21"/>
      <c r="R56" s="21"/>
      <c r="S56" s="28"/>
      <c r="T56" s="24"/>
      <c r="U56" s="21"/>
    </row>
    <row r="57" spans="2:21">
      <c r="B57" s="21">
        <v>53</v>
      </c>
      <c r="C57" s="21" t="s">
        <v>123</v>
      </c>
      <c r="D57" s="22" t="s">
        <v>124</v>
      </c>
      <c r="E57" s="21">
        <v>3</v>
      </c>
      <c r="F57" s="23">
        <v>50696928</v>
      </c>
      <c r="G57" s="21" t="s">
        <v>21</v>
      </c>
      <c r="H57" s="21" t="s">
        <v>22</v>
      </c>
      <c r="I57" s="24">
        <v>3.8507900000000002E-3</v>
      </c>
      <c r="J57" s="25">
        <v>120235</v>
      </c>
      <c r="K57" s="26">
        <v>-0.16520199999999999</v>
      </c>
      <c r="L57" s="26">
        <v>2.80913E-2</v>
      </c>
      <c r="M57" s="27">
        <v>4.0804682220679904E-9</v>
      </c>
      <c r="N57" s="26"/>
      <c r="O57" s="26"/>
      <c r="P57" s="28"/>
      <c r="Q57" s="21"/>
      <c r="R57" s="21"/>
      <c r="S57" s="28"/>
      <c r="T57" s="24"/>
      <c r="U57" s="21"/>
    </row>
    <row r="58" spans="2:21">
      <c r="B58" s="21">
        <v>54</v>
      </c>
      <c r="C58" s="21" t="s">
        <v>125</v>
      </c>
      <c r="D58" s="22" t="s">
        <v>126</v>
      </c>
      <c r="E58" s="21">
        <v>3</v>
      </c>
      <c r="F58" s="23">
        <v>51720997</v>
      </c>
      <c r="G58" s="21" t="s">
        <v>21</v>
      </c>
      <c r="H58" s="21" t="s">
        <v>18</v>
      </c>
      <c r="I58" s="24">
        <v>3.2720499999999999E-3</v>
      </c>
      <c r="J58" s="25">
        <v>120261</v>
      </c>
      <c r="K58" s="26">
        <v>-0.229992</v>
      </c>
      <c r="L58" s="26">
        <v>3.03708E-2</v>
      </c>
      <c r="M58" s="27">
        <v>3.6534233488345503E-14</v>
      </c>
      <c r="N58" s="26">
        <f>VLOOKUP($C58,[1]TWB5_Final_Report_Reconstructed!$A$2:$Q$294,11,FALSE)</f>
        <v>-0.21632399999999999</v>
      </c>
      <c r="O58" s="26">
        <f>VLOOKUP($C58,[1]TWB5_Final_Report_Reconstructed!$A$2:$Q$294,12,FALSE)</f>
        <v>3.0410400000000001E-2</v>
      </c>
      <c r="P58" s="27">
        <f>VLOOKUP($C58,[1]TWB5_Final_Report_Reconstructed!$A$2:$Q$294,13,FALSE)</f>
        <v>1.13131E-12</v>
      </c>
      <c r="Q58" s="21"/>
      <c r="R58" s="21" t="str">
        <f>VLOOKUP($C58,[1]TWB5_Final_Report_Reconstructed!$A$2:$Q$294,15,FALSE)</f>
        <v>rs6809161</v>
      </c>
      <c r="S58" s="27">
        <f>VLOOKUP($C58,[1]TWB5_Final_Report_Reconstructed!$A$2:$Q$294,14,FALSE)</f>
        <v>1.19532E-12</v>
      </c>
      <c r="T58" s="24">
        <f>VLOOKUP($C58,[1]TWB5_Final_Report_Reconstructed!$A$2:$Q$294,16,FALSE)</f>
        <v>4.3423700000000003E-2</v>
      </c>
      <c r="U58" s="21" t="str">
        <f>VLOOKUP($C58,[1]TWB5_Final_Report_Reconstructed!$A$2:$Q$294,17,FALSE)</f>
        <v>Novel Locus</v>
      </c>
    </row>
    <row r="59" spans="2:21">
      <c r="B59" s="21">
        <v>55</v>
      </c>
      <c r="C59" s="21" t="s">
        <v>127</v>
      </c>
      <c r="D59" s="22" t="s">
        <v>128</v>
      </c>
      <c r="E59" s="21">
        <v>3</v>
      </c>
      <c r="F59" s="23">
        <v>52607569</v>
      </c>
      <c r="G59" s="21" t="s">
        <v>21</v>
      </c>
      <c r="H59" s="21" t="s">
        <v>22</v>
      </c>
      <c r="I59" s="24">
        <v>0.718163</v>
      </c>
      <c r="J59" s="25">
        <v>119429</v>
      </c>
      <c r="K59" s="26">
        <v>-3.05653E-2</v>
      </c>
      <c r="L59" s="26">
        <v>3.87799E-3</v>
      </c>
      <c r="M59" s="27">
        <v>3.2284941217126401E-15</v>
      </c>
      <c r="N59" s="26">
        <f>VLOOKUP($C59,[1]TWB5_Final_Report_Reconstructed!$A$2:$Q$294,11,FALSE)</f>
        <v>-2.78756E-2</v>
      </c>
      <c r="O59" s="26">
        <f>VLOOKUP($C59,[1]TWB5_Final_Report_Reconstructed!$A$2:$Q$294,12,FALSE)</f>
        <v>3.8917399999999999E-3</v>
      </c>
      <c r="P59" s="27">
        <f>VLOOKUP($C59,[1]TWB5_Final_Report_Reconstructed!$A$2:$Q$294,13,FALSE)</f>
        <v>7.9072799999999996E-13</v>
      </c>
      <c r="Q59" s="21"/>
      <c r="R59" s="21" t="str">
        <f>VLOOKUP($C59,[1]TWB5_Final_Report_Reconstructed!$A$2:$Q$294,15,FALSE)</f>
        <v>rs2564940</v>
      </c>
      <c r="S59" s="28" t="str">
        <f>VLOOKUP($C59,[1]TWB5_Final_Report_Reconstructed!$A$2:$Q$294,14,FALSE)</f>
        <v>NA</v>
      </c>
      <c r="T59" s="24">
        <f>VLOOKUP($C59,[1]TWB5_Final_Report_Reconstructed!$A$2:$Q$294,16,FALSE)</f>
        <v>1</v>
      </c>
      <c r="U59" s="21" t="str">
        <f>VLOOKUP($C59,[1]TWB5_Final_Report_Reconstructed!$A$2:$Q$294,17,FALSE)</f>
        <v>Known / Explained</v>
      </c>
    </row>
    <row r="60" spans="2:21">
      <c r="B60" s="21">
        <v>56</v>
      </c>
      <c r="C60" s="21" t="s">
        <v>129</v>
      </c>
      <c r="D60" s="22" t="s">
        <v>130</v>
      </c>
      <c r="E60" s="21">
        <v>3</v>
      </c>
      <c r="F60" s="23">
        <v>56675454</v>
      </c>
      <c r="G60" s="21" t="s">
        <v>22</v>
      </c>
      <c r="H60" s="21" t="s">
        <v>21</v>
      </c>
      <c r="I60" s="24">
        <v>0.36211300000000002</v>
      </c>
      <c r="J60" s="25">
        <v>119819</v>
      </c>
      <c r="K60" s="26">
        <v>1.9946700000000001E-2</v>
      </c>
      <c r="L60" s="26">
        <v>3.6251500000000002E-3</v>
      </c>
      <c r="M60" s="27">
        <v>3.74843513521894E-8</v>
      </c>
      <c r="N60" s="26"/>
      <c r="O60" s="26"/>
      <c r="P60" s="28"/>
      <c r="Q60" s="21"/>
      <c r="R60" s="21"/>
      <c r="S60" s="28"/>
      <c r="T60" s="24"/>
      <c r="U60" s="21"/>
    </row>
    <row r="61" spans="2:21">
      <c r="B61" s="21">
        <v>57</v>
      </c>
      <c r="C61" s="21" t="s">
        <v>131</v>
      </c>
      <c r="D61" s="22" t="s">
        <v>132</v>
      </c>
      <c r="E61" s="21">
        <v>3</v>
      </c>
      <c r="F61" s="23">
        <v>71937413</v>
      </c>
      <c r="G61" s="21" t="s">
        <v>17</v>
      </c>
      <c r="H61" s="21" t="s">
        <v>18</v>
      </c>
      <c r="I61" s="24">
        <v>0.27415</v>
      </c>
      <c r="J61" s="25">
        <v>120301</v>
      </c>
      <c r="K61" s="26">
        <v>-3.5889400000000002E-2</v>
      </c>
      <c r="L61" s="26">
        <v>3.8942400000000002E-3</v>
      </c>
      <c r="M61" s="27">
        <v>3.0831879502493602E-20</v>
      </c>
      <c r="N61" s="26">
        <f>VLOOKUP($C61,[1]TWB5_Final_Report_Reconstructed!$A$2:$Q$294,11,FALSE)</f>
        <v>-3.5889400000000002E-2</v>
      </c>
      <c r="O61" s="26">
        <f>VLOOKUP($C61,[1]TWB5_Final_Report_Reconstructed!$A$2:$Q$294,12,FALSE)</f>
        <v>3.8955999999999999E-3</v>
      </c>
      <c r="P61" s="27">
        <f>VLOOKUP($C61,[1]TWB5_Final_Report_Reconstructed!$A$2:$Q$294,13,FALSE)</f>
        <v>3.17722E-20</v>
      </c>
      <c r="Q61" s="21"/>
      <c r="R61" s="21" t="str">
        <f>VLOOKUP($C61,[1]TWB5_Final_Report_Reconstructed!$A$2:$Q$294,15,FALSE)</f>
        <v>rs9863706</v>
      </c>
      <c r="S61" s="28" t="str">
        <f>VLOOKUP($C61,[1]TWB5_Final_Report_Reconstructed!$A$2:$Q$294,14,FALSE)</f>
        <v>NA</v>
      </c>
      <c r="T61" s="24">
        <f>VLOOKUP($C61,[1]TWB5_Final_Report_Reconstructed!$A$2:$Q$294,16,FALSE)</f>
        <v>1</v>
      </c>
      <c r="U61" s="21" t="str">
        <f>VLOOKUP($C61,[1]TWB5_Final_Report_Reconstructed!$A$2:$Q$294,17,FALSE)</f>
        <v>Known / Explained</v>
      </c>
    </row>
    <row r="62" spans="2:21">
      <c r="B62" s="21">
        <v>58</v>
      </c>
      <c r="C62" s="21" t="s">
        <v>133</v>
      </c>
      <c r="D62" s="22" t="s">
        <v>134</v>
      </c>
      <c r="E62" s="21">
        <v>3</v>
      </c>
      <c r="F62" s="23">
        <v>98765031</v>
      </c>
      <c r="G62" s="21" t="s">
        <v>21</v>
      </c>
      <c r="H62" s="21" t="s">
        <v>22</v>
      </c>
      <c r="I62" s="24">
        <v>0.539524</v>
      </c>
      <c r="J62" s="25">
        <v>120130</v>
      </c>
      <c r="K62" s="26">
        <v>-1.93324E-2</v>
      </c>
      <c r="L62" s="26">
        <v>3.4892600000000001E-3</v>
      </c>
      <c r="M62" s="27">
        <v>3.0152269071712199E-8</v>
      </c>
      <c r="N62" s="26">
        <f>VLOOKUP($C62,[1]TWB5_Final_Report_Reconstructed!$A$2:$Q$294,11,FALSE)</f>
        <v>-1.93324E-2</v>
      </c>
      <c r="O62" s="26">
        <f>VLOOKUP($C62,[1]TWB5_Final_Report_Reconstructed!$A$2:$Q$294,12,FALSE)</f>
        <v>3.4896900000000002E-3</v>
      </c>
      <c r="P62" s="27">
        <f>VLOOKUP($C62,[1]TWB5_Final_Report_Reconstructed!$A$2:$Q$294,13,FALSE)</f>
        <v>3.0271699999999998E-8</v>
      </c>
      <c r="Q62" s="21"/>
      <c r="R62" s="21" t="str">
        <f>VLOOKUP($C62,[1]TWB5_Final_Report_Reconstructed!$A$2:$Q$294,15,FALSE)</f>
        <v>rs13062862</v>
      </c>
      <c r="S62" s="28" t="str">
        <f>VLOOKUP($C62,[1]TWB5_Final_Report_Reconstructed!$A$2:$Q$294,14,FALSE)</f>
        <v>NA</v>
      </c>
      <c r="T62" s="24">
        <f>VLOOKUP($C62,[1]TWB5_Final_Report_Reconstructed!$A$2:$Q$294,16,FALSE)</f>
        <v>1</v>
      </c>
      <c r="U62" s="21" t="str">
        <f>VLOOKUP($C62,[1]TWB5_Final_Report_Reconstructed!$A$2:$Q$294,17,FALSE)</f>
        <v>Known / Explained</v>
      </c>
    </row>
    <row r="63" spans="2:21">
      <c r="B63" s="21">
        <v>59</v>
      </c>
      <c r="C63" s="21" t="s">
        <v>135</v>
      </c>
      <c r="D63" s="22" t="s">
        <v>136</v>
      </c>
      <c r="E63" s="21">
        <v>3</v>
      </c>
      <c r="F63" s="23">
        <v>112348678</v>
      </c>
      <c r="G63" s="21" t="s">
        <v>17</v>
      </c>
      <c r="H63" s="21" t="s">
        <v>18</v>
      </c>
      <c r="I63" s="24">
        <v>0.61966100000000002</v>
      </c>
      <c r="J63" s="25">
        <v>119283</v>
      </c>
      <c r="K63" s="26">
        <v>2.3222199999999998E-2</v>
      </c>
      <c r="L63" s="26">
        <v>3.5837400000000002E-3</v>
      </c>
      <c r="M63" s="27">
        <v>9.1790978605733606E-11</v>
      </c>
      <c r="N63" s="26">
        <f>VLOOKUP($C63,[1]TWB5_Final_Report_Reconstructed!$A$2:$Q$294,11,FALSE)</f>
        <v>2.27972E-2</v>
      </c>
      <c r="O63" s="26">
        <f>VLOOKUP($C63,[1]TWB5_Final_Report_Reconstructed!$A$2:$Q$294,12,FALSE)</f>
        <v>3.5849499999999999E-3</v>
      </c>
      <c r="P63" s="27">
        <f>VLOOKUP($C63,[1]TWB5_Final_Report_Reconstructed!$A$2:$Q$294,13,FALSE)</f>
        <v>2.0289900000000001E-10</v>
      </c>
      <c r="Q63" s="21"/>
      <c r="R63" s="21" t="str">
        <f>VLOOKUP($C63,[1]TWB5_Final_Report_Reconstructed!$A$2:$Q$294,15,FALSE)</f>
        <v>rs7647368</v>
      </c>
      <c r="S63" s="28" t="str">
        <f>VLOOKUP($C63,[1]TWB5_Final_Report_Reconstructed!$A$2:$Q$294,14,FALSE)</f>
        <v>NA</v>
      </c>
      <c r="T63" s="24">
        <f>VLOOKUP($C63,[1]TWB5_Final_Report_Reconstructed!$A$2:$Q$294,16,FALSE)</f>
        <v>1</v>
      </c>
      <c r="U63" s="21" t="str">
        <f>VLOOKUP($C63,[1]TWB5_Final_Report_Reconstructed!$A$2:$Q$294,17,FALSE)</f>
        <v>Known / Explained</v>
      </c>
    </row>
    <row r="64" spans="2:21">
      <c r="B64" s="21">
        <v>60</v>
      </c>
      <c r="C64" s="21" t="s">
        <v>137</v>
      </c>
      <c r="D64" s="22" t="s">
        <v>138</v>
      </c>
      <c r="E64" s="21">
        <v>3</v>
      </c>
      <c r="F64" s="23">
        <v>113674908</v>
      </c>
      <c r="G64" s="21" t="s">
        <v>22</v>
      </c>
      <c r="H64" s="21" t="s">
        <v>21</v>
      </c>
      <c r="I64" s="24">
        <v>0.240567</v>
      </c>
      <c r="J64" s="25">
        <v>118179</v>
      </c>
      <c r="K64" s="26">
        <v>-2.7058700000000002E-2</v>
      </c>
      <c r="L64" s="26">
        <v>4.0937100000000004E-3</v>
      </c>
      <c r="M64" s="27">
        <v>3.84768933893789E-11</v>
      </c>
      <c r="N64" s="26">
        <f>VLOOKUP($C64,[1]TWB5_Final_Report_Reconstructed!$A$2:$Q$294,11,FALSE)</f>
        <v>-2.6583099999999998E-2</v>
      </c>
      <c r="O64" s="26">
        <f>VLOOKUP($C64,[1]TWB5_Final_Report_Reconstructed!$A$2:$Q$294,12,FALSE)</f>
        <v>4.0951299999999998E-3</v>
      </c>
      <c r="P64" s="27">
        <f>VLOOKUP($C64,[1]TWB5_Final_Report_Reconstructed!$A$2:$Q$294,13,FALSE)</f>
        <v>8.50499E-11</v>
      </c>
      <c r="Q64" s="21"/>
      <c r="R64" s="21" t="str">
        <f>VLOOKUP($C64,[1]TWB5_Final_Report_Reconstructed!$A$2:$Q$294,15,FALSE)</f>
        <v>rs4287894</v>
      </c>
      <c r="S64" s="27">
        <f>VLOOKUP($C64,[1]TWB5_Final_Report_Reconstructed!$A$2:$Q$294,14,FALSE)</f>
        <v>8.5663400000000003E-11</v>
      </c>
      <c r="T64" s="24">
        <f>VLOOKUP($C64,[1]TWB5_Final_Report_Reconstructed!$A$2:$Q$294,16,FALSE)</f>
        <v>0.91569100000000003</v>
      </c>
      <c r="U64" s="21" t="str">
        <f>VLOOKUP($C64,[1]TWB5_Final_Report_Reconstructed!$A$2:$Q$294,17,FALSE)</f>
        <v>Known / Proxy</v>
      </c>
    </row>
    <row r="65" spans="2:21">
      <c r="B65" s="21">
        <v>61</v>
      </c>
      <c r="C65" s="21" t="s">
        <v>139</v>
      </c>
      <c r="D65" s="22" t="s">
        <v>140</v>
      </c>
      <c r="E65" s="21">
        <v>3</v>
      </c>
      <c r="F65" s="23">
        <v>128535485</v>
      </c>
      <c r="G65" s="21" t="s">
        <v>22</v>
      </c>
      <c r="H65" s="21" t="s">
        <v>21</v>
      </c>
      <c r="I65" s="24">
        <v>0.68803000000000003</v>
      </c>
      <c r="J65" s="25">
        <v>118715</v>
      </c>
      <c r="K65" s="26">
        <v>3.47173E-2</v>
      </c>
      <c r="L65" s="26">
        <v>3.7718700000000001E-3</v>
      </c>
      <c r="M65" s="27">
        <v>3.4403291876822801E-20</v>
      </c>
      <c r="N65" s="26">
        <f>VLOOKUP($C65,[1]TWB5_Final_Report_Reconstructed!$A$2:$Q$294,11,FALSE)</f>
        <v>3.4116500000000001E-2</v>
      </c>
      <c r="O65" s="26">
        <f>VLOOKUP($C65,[1]TWB5_Final_Report_Reconstructed!$A$2:$Q$294,12,FALSE)</f>
        <v>3.7737700000000001E-3</v>
      </c>
      <c r="P65" s="27">
        <f>VLOOKUP($C65,[1]TWB5_Final_Report_Reconstructed!$A$2:$Q$294,13,FALSE)</f>
        <v>1.5607299999999999E-19</v>
      </c>
      <c r="Q65" s="21"/>
      <c r="R65" s="21" t="str">
        <f>VLOOKUP($C65,[1]TWB5_Final_Report_Reconstructed!$A$2:$Q$294,15,FALSE)</f>
        <v>rs4073154</v>
      </c>
      <c r="S65" s="28" t="str">
        <f>VLOOKUP($C65,[1]TWB5_Final_Report_Reconstructed!$A$2:$Q$294,14,FALSE)</f>
        <v>NA</v>
      </c>
      <c r="T65" s="24">
        <f>VLOOKUP($C65,[1]TWB5_Final_Report_Reconstructed!$A$2:$Q$294,16,FALSE)</f>
        <v>1</v>
      </c>
      <c r="U65" s="21" t="str">
        <f>VLOOKUP($C65,[1]TWB5_Final_Report_Reconstructed!$A$2:$Q$294,17,FALSE)</f>
        <v>Known / Explained</v>
      </c>
    </row>
    <row r="66" spans="2:21">
      <c r="B66" s="21">
        <v>62</v>
      </c>
      <c r="C66" s="21" t="s">
        <v>141</v>
      </c>
      <c r="D66" s="22" t="s">
        <v>142</v>
      </c>
      <c r="E66" s="21">
        <v>3</v>
      </c>
      <c r="F66" s="23">
        <v>133396121</v>
      </c>
      <c r="G66" s="21" t="s">
        <v>22</v>
      </c>
      <c r="H66" s="21" t="s">
        <v>21</v>
      </c>
      <c r="I66" s="24">
        <v>0.44609900000000002</v>
      </c>
      <c r="J66" s="25">
        <v>120276</v>
      </c>
      <c r="K66" s="26">
        <v>-3.3197699999999997E-2</v>
      </c>
      <c r="L66" s="26">
        <v>3.4906E-3</v>
      </c>
      <c r="M66" s="27">
        <v>1.89583265694711E-21</v>
      </c>
      <c r="N66" s="26">
        <f>VLOOKUP($C66,[1]TWB5_Final_Report_Reconstructed!$A$2:$Q$294,11,FALSE)</f>
        <v>-3.2000500000000001E-2</v>
      </c>
      <c r="O66" s="26">
        <f>VLOOKUP($C66,[1]TWB5_Final_Report_Reconstructed!$A$2:$Q$294,12,FALSE)</f>
        <v>3.4925799999999999E-3</v>
      </c>
      <c r="P66" s="27">
        <f>VLOOKUP($C66,[1]TWB5_Final_Report_Reconstructed!$A$2:$Q$294,13,FALSE)</f>
        <v>5.0742999999999998E-20</v>
      </c>
      <c r="Q66" s="21"/>
      <c r="R66" s="21" t="str">
        <f>VLOOKUP($C66,[1]TWB5_Final_Report_Reconstructed!$A$2:$Q$294,15,FALSE)</f>
        <v>rs6762690</v>
      </c>
      <c r="S66" s="28" t="str">
        <f>VLOOKUP($C66,[1]TWB5_Final_Report_Reconstructed!$A$2:$Q$294,14,FALSE)</f>
        <v>NA</v>
      </c>
      <c r="T66" s="24">
        <f>VLOOKUP($C66,[1]TWB5_Final_Report_Reconstructed!$A$2:$Q$294,16,FALSE)</f>
        <v>1</v>
      </c>
      <c r="U66" s="21" t="str">
        <f>VLOOKUP($C66,[1]TWB5_Final_Report_Reconstructed!$A$2:$Q$294,17,FALSE)</f>
        <v>Known / Explained</v>
      </c>
    </row>
    <row r="67" spans="2:21">
      <c r="B67" s="21">
        <v>63</v>
      </c>
      <c r="C67" s="21" t="s">
        <v>143</v>
      </c>
      <c r="D67" s="22" t="s">
        <v>144</v>
      </c>
      <c r="E67" s="21">
        <v>3</v>
      </c>
      <c r="F67" s="23">
        <v>140621814</v>
      </c>
      <c r="G67" s="21" t="s">
        <v>22</v>
      </c>
      <c r="H67" s="21" t="s">
        <v>17</v>
      </c>
      <c r="I67" s="24">
        <v>0.33871400000000002</v>
      </c>
      <c r="J67" s="25">
        <v>120119</v>
      </c>
      <c r="K67" s="26">
        <v>7.1797E-2</v>
      </c>
      <c r="L67" s="26">
        <v>3.6780799999999998E-3</v>
      </c>
      <c r="M67" s="27">
        <v>7.3858417812078698E-85</v>
      </c>
      <c r="N67" s="26">
        <f>VLOOKUP($C67,[1]TWB5_Final_Report_Reconstructed!$A$2:$Q$294,11,FALSE)</f>
        <v>7.1958099999999997E-2</v>
      </c>
      <c r="O67" s="26">
        <f>VLOOKUP($C67,[1]TWB5_Final_Report_Reconstructed!$A$2:$Q$294,12,FALSE)</f>
        <v>3.6847E-3</v>
      </c>
      <c r="P67" s="27">
        <f>VLOOKUP($C67,[1]TWB5_Final_Report_Reconstructed!$A$2:$Q$294,13,FALSE)</f>
        <v>6.23517E-85</v>
      </c>
      <c r="Q67" s="21"/>
      <c r="R67" s="21" t="str">
        <f>VLOOKUP($C67,[1]TWB5_Final_Report_Reconstructed!$A$2:$Q$294,15,FALSE)</f>
        <v>rs2871960</v>
      </c>
      <c r="S67" s="28" t="str">
        <f>VLOOKUP($C67,[1]TWB5_Final_Report_Reconstructed!$A$2:$Q$294,14,FALSE)</f>
        <v>NA</v>
      </c>
      <c r="T67" s="24">
        <f>VLOOKUP($C67,[1]TWB5_Final_Report_Reconstructed!$A$2:$Q$294,16,FALSE)</f>
        <v>1</v>
      </c>
      <c r="U67" s="21" t="str">
        <f>VLOOKUP($C67,[1]TWB5_Final_Report_Reconstructed!$A$2:$Q$294,17,FALSE)</f>
        <v>Known / Explained</v>
      </c>
    </row>
    <row r="68" spans="2:21">
      <c r="B68" s="21">
        <v>64</v>
      </c>
      <c r="C68" s="21" t="s">
        <v>145</v>
      </c>
      <c r="D68" s="22" t="s">
        <v>146</v>
      </c>
      <c r="E68" s="21">
        <v>3</v>
      </c>
      <c r="F68" s="23">
        <v>148888226</v>
      </c>
      <c r="G68" s="21" t="s">
        <v>17</v>
      </c>
      <c r="H68" s="21" t="s">
        <v>18</v>
      </c>
      <c r="I68" s="24">
        <v>0.116025</v>
      </c>
      <c r="J68" s="25">
        <v>118910</v>
      </c>
      <c r="K68" s="26">
        <v>-3.7601299999999997E-2</v>
      </c>
      <c r="L68" s="26">
        <v>5.4663999999999997E-3</v>
      </c>
      <c r="M68" s="27">
        <v>6.0436596643617896E-12</v>
      </c>
      <c r="N68" s="26">
        <f>VLOOKUP($C68,[1]TWB5_Final_Report_Reconstructed!$A$2:$Q$294,11,FALSE)</f>
        <v>-3.9862700000000001E-2</v>
      </c>
      <c r="O68" s="26">
        <f>VLOOKUP($C68,[1]TWB5_Final_Report_Reconstructed!$A$2:$Q$294,12,FALSE)</f>
        <v>5.4690800000000003E-3</v>
      </c>
      <c r="P68" s="27">
        <f>VLOOKUP($C68,[1]TWB5_Final_Report_Reconstructed!$A$2:$Q$294,13,FALSE)</f>
        <v>3.12851E-13</v>
      </c>
      <c r="Q68" s="21"/>
      <c r="R68" s="21" t="str">
        <f>VLOOKUP($C68,[1]TWB5_Final_Report_Reconstructed!$A$2:$Q$294,15,FALSE)</f>
        <v>rs75074446</v>
      </c>
      <c r="S68" s="28" t="str">
        <f>VLOOKUP($C68,[1]TWB5_Final_Report_Reconstructed!$A$2:$Q$294,14,FALSE)</f>
        <v>NA</v>
      </c>
      <c r="T68" s="24">
        <f>VLOOKUP($C68,[1]TWB5_Final_Report_Reconstructed!$A$2:$Q$294,16,FALSE)</f>
        <v>1</v>
      </c>
      <c r="U68" s="21" t="str">
        <f>VLOOKUP($C68,[1]TWB5_Final_Report_Reconstructed!$A$2:$Q$294,17,FALSE)</f>
        <v>Known / Explained</v>
      </c>
    </row>
    <row r="69" spans="2:21">
      <c r="B69" s="21">
        <v>65</v>
      </c>
      <c r="C69" s="21" t="s">
        <v>147</v>
      </c>
      <c r="D69" s="22" t="s">
        <v>148</v>
      </c>
      <c r="E69" s="21">
        <v>3</v>
      </c>
      <c r="F69" s="23">
        <v>156392521</v>
      </c>
      <c r="G69" s="21" t="s">
        <v>17</v>
      </c>
      <c r="H69" s="21" t="s">
        <v>21</v>
      </c>
      <c r="I69" s="24">
        <v>0.37101299999999998</v>
      </c>
      <c r="J69" s="25">
        <v>119555</v>
      </c>
      <c r="K69" s="26">
        <v>-2.32792E-2</v>
      </c>
      <c r="L69" s="26">
        <v>3.6061499999999998E-3</v>
      </c>
      <c r="M69" s="27">
        <v>1.0791703383968E-10</v>
      </c>
      <c r="N69" s="26">
        <f>VLOOKUP($C69,[1]TWB5_Final_Report_Reconstructed!$A$2:$Q$294,11,FALSE)</f>
        <v>-2.24151E-2</v>
      </c>
      <c r="O69" s="26">
        <f>VLOOKUP($C69,[1]TWB5_Final_Report_Reconstructed!$A$2:$Q$294,12,FALSE)</f>
        <v>3.6143199999999999E-3</v>
      </c>
      <c r="P69" s="27">
        <f>VLOOKUP($C69,[1]TWB5_Final_Report_Reconstructed!$A$2:$Q$294,13,FALSE)</f>
        <v>5.5839199999999999E-10</v>
      </c>
      <c r="Q69" s="21"/>
      <c r="R69" s="21" t="str">
        <f>VLOOKUP($C69,[1]TWB5_Final_Report_Reconstructed!$A$2:$Q$294,15,FALSE)</f>
        <v>rs4680345</v>
      </c>
      <c r="S69" s="28" t="str">
        <f>VLOOKUP($C69,[1]TWB5_Final_Report_Reconstructed!$A$2:$Q$294,14,FALSE)</f>
        <v>NA</v>
      </c>
      <c r="T69" s="24">
        <f>VLOOKUP($C69,[1]TWB5_Final_Report_Reconstructed!$A$2:$Q$294,16,FALSE)</f>
        <v>1</v>
      </c>
      <c r="U69" s="21" t="str">
        <f>VLOOKUP($C69,[1]TWB5_Final_Report_Reconstructed!$A$2:$Q$294,17,FALSE)</f>
        <v>Known / Explained</v>
      </c>
    </row>
    <row r="70" spans="2:21">
      <c r="B70" s="21">
        <v>66</v>
      </c>
      <c r="C70" s="21" t="s">
        <v>149</v>
      </c>
      <c r="D70" s="22" t="s">
        <v>150</v>
      </c>
      <c r="E70" s="21">
        <v>3</v>
      </c>
      <c r="F70" s="23">
        <v>157557601</v>
      </c>
      <c r="G70" s="21" t="s">
        <v>22</v>
      </c>
      <c r="H70" s="21" t="s">
        <v>21</v>
      </c>
      <c r="I70" s="24">
        <v>0.35068300000000002</v>
      </c>
      <c r="J70" s="25">
        <v>120137</v>
      </c>
      <c r="K70" s="26">
        <v>-2.18257E-2</v>
      </c>
      <c r="L70" s="26">
        <v>3.6428400000000001E-3</v>
      </c>
      <c r="M70" s="27">
        <v>2.0805588279012199E-9</v>
      </c>
      <c r="N70" s="26">
        <f>VLOOKUP($C70,[1]TWB5_Final_Report_Reconstructed!$A$2:$Q$294,11,FALSE)</f>
        <v>-2.02595E-2</v>
      </c>
      <c r="O70" s="26">
        <f>VLOOKUP($C70,[1]TWB5_Final_Report_Reconstructed!$A$2:$Q$294,12,FALSE)</f>
        <v>3.6506400000000001E-3</v>
      </c>
      <c r="P70" s="27">
        <f>VLOOKUP($C70,[1]TWB5_Final_Report_Reconstructed!$A$2:$Q$294,13,FALSE)</f>
        <v>2.8639100000000001E-8</v>
      </c>
      <c r="Q70" s="21"/>
      <c r="R70" s="21" t="str">
        <f>VLOOKUP($C70,[1]TWB5_Final_Report_Reconstructed!$A$2:$Q$294,15,FALSE)</f>
        <v>rs73170315</v>
      </c>
      <c r="S70" s="28" t="str">
        <f>VLOOKUP($C70,[1]TWB5_Final_Report_Reconstructed!$A$2:$Q$294,14,FALSE)</f>
        <v>NA</v>
      </c>
      <c r="T70" s="24">
        <f>VLOOKUP($C70,[1]TWB5_Final_Report_Reconstructed!$A$2:$Q$294,16,FALSE)</f>
        <v>1</v>
      </c>
      <c r="U70" s="21" t="str">
        <f>VLOOKUP($C70,[1]TWB5_Final_Report_Reconstructed!$A$2:$Q$294,17,FALSE)</f>
        <v>Known / Explained</v>
      </c>
    </row>
    <row r="71" spans="2:21">
      <c r="B71" s="21">
        <v>67</v>
      </c>
      <c r="C71" s="21" t="s">
        <v>151</v>
      </c>
      <c r="D71" s="22" t="s">
        <v>152</v>
      </c>
      <c r="E71" s="21">
        <v>3</v>
      </c>
      <c r="F71" s="23">
        <v>168328636</v>
      </c>
      <c r="G71" s="21" t="s">
        <v>22</v>
      </c>
      <c r="H71" s="21" t="s">
        <v>17</v>
      </c>
      <c r="I71" s="24">
        <v>0.30237399999999998</v>
      </c>
      <c r="J71" s="25">
        <v>120275</v>
      </c>
      <c r="K71" s="26">
        <v>-2.5803799999999998E-2</v>
      </c>
      <c r="L71" s="26">
        <v>3.7840999999999999E-3</v>
      </c>
      <c r="M71" s="27">
        <v>9.1664252241955695E-12</v>
      </c>
      <c r="N71" s="26">
        <f>VLOOKUP($C71,[1]TWB5_Final_Report_Reconstructed!$A$2:$Q$294,11,FALSE)</f>
        <v>-2.6015799999999999E-2</v>
      </c>
      <c r="O71" s="26">
        <f>VLOOKUP($C71,[1]TWB5_Final_Report_Reconstructed!$A$2:$Q$294,12,FALSE)</f>
        <v>3.78569E-3</v>
      </c>
      <c r="P71" s="27">
        <f>VLOOKUP($C71,[1]TWB5_Final_Report_Reconstructed!$A$2:$Q$294,13,FALSE)</f>
        <v>6.32515E-12</v>
      </c>
      <c r="Q71" s="21"/>
      <c r="R71" s="21" t="str">
        <f>VLOOKUP($C71,[1]TWB5_Final_Report_Reconstructed!$A$2:$Q$294,15,FALSE)</f>
        <v>rs16853096</v>
      </c>
      <c r="S71" s="27">
        <f>VLOOKUP($C71,[1]TWB5_Final_Report_Reconstructed!$A$2:$Q$294,14,FALSE)</f>
        <v>1.5211500000000002E-11</v>
      </c>
      <c r="T71" s="24">
        <f>VLOOKUP($C71,[1]TWB5_Final_Report_Reconstructed!$A$2:$Q$294,16,FALSE)</f>
        <v>0.91846099999999997</v>
      </c>
      <c r="U71" s="21" t="str">
        <f>VLOOKUP($C71,[1]TWB5_Final_Report_Reconstructed!$A$2:$Q$294,17,FALSE)</f>
        <v>Known / Proxy</v>
      </c>
    </row>
    <row r="72" spans="2:21">
      <c r="B72" s="21">
        <v>68</v>
      </c>
      <c r="C72" s="21" t="s">
        <v>153</v>
      </c>
      <c r="D72" s="22" t="s">
        <v>154</v>
      </c>
      <c r="E72" s="21">
        <v>3</v>
      </c>
      <c r="F72" s="23">
        <v>168841436</v>
      </c>
      <c r="G72" s="21" t="s">
        <v>18</v>
      </c>
      <c r="H72" s="21" t="s">
        <v>17</v>
      </c>
      <c r="I72" s="24">
        <v>0.30224299999999998</v>
      </c>
      <c r="J72" s="25">
        <v>117940</v>
      </c>
      <c r="K72" s="26">
        <v>-2.3190200000000001E-2</v>
      </c>
      <c r="L72" s="26">
        <v>3.8152699999999999E-3</v>
      </c>
      <c r="M72" s="27">
        <v>1.2150383900184699E-9</v>
      </c>
      <c r="N72" s="26">
        <f>VLOOKUP($C72,[1]TWB5_Final_Report_Reconstructed!$A$2:$Q$294,11,FALSE)</f>
        <v>-2.3876100000000001E-2</v>
      </c>
      <c r="O72" s="26">
        <f>VLOOKUP($C72,[1]TWB5_Final_Report_Reconstructed!$A$2:$Q$294,12,FALSE)</f>
        <v>3.8166699999999999E-3</v>
      </c>
      <c r="P72" s="27">
        <f>VLOOKUP($C72,[1]TWB5_Final_Report_Reconstructed!$A$2:$Q$294,13,FALSE)</f>
        <v>3.9566700000000002E-10</v>
      </c>
      <c r="Q72" s="21"/>
      <c r="R72" s="21" t="str">
        <f>VLOOKUP($C72,[1]TWB5_Final_Report_Reconstructed!$A$2:$Q$294,15,FALSE)</f>
        <v>rs116139771</v>
      </c>
      <c r="S72" s="27">
        <f>VLOOKUP($C72,[1]TWB5_Final_Report_Reconstructed!$A$2:$Q$294,14,FALSE)</f>
        <v>9.5417600000000008E-10</v>
      </c>
      <c r="T72" s="24">
        <f>VLOOKUP($C72,[1]TWB5_Final_Report_Reconstructed!$A$2:$Q$294,16,FALSE)</f>
        <v>0.46177499999999999</v>
      </c>
      <c r="U72" s="21" t="str">
        <f>VLOOKUP($C72,[1]TWB5_Final_Report_Reconstructed!$A$2:$Q$294,17,FALSE)</f>
        <v>Independent Signal at Known Locus</v>
      </c>
    </row>
    <row r="73" spans="2:21">
      <c r="B73" s="21">
        <v>69</v>
      </c>
      <c r="C73" s="21" t="s">
        <v>155</v>
      </c>
      <c r="D73" s="22" t="s">
        <v>156</v>
      </c>
      <c r="E73" s="21">
        <v>3</v>
      </c>
      <c r="F73" s="23">
        <v>171473351</v>
      </c>
      <c r="G73" s="21" t="s">
        <v>17</v>
      </c>
      <c r="H73" s="21" t="s">
        <v>18</v>
      </c>
      <c r="I73" s="24">
        <v>0.52798100000000003</v>
      </c>
      <c r="J73" s="25">
        <v>119633</v>
      </c>
      <c r="K73" s="26">
        <v>3.6164799999999997E-2</v>
      </c>
      <c r="L73" s="26">
        <v>3.4881500000000002E-3</v>
      </c>
      <c r="M73" s="27">
        <v>3.47056354007989E-25</v>
      </c>
      <c r="N73" s="26">
        <f>VLOOKUP($C73,[1]TWB5_Final_Report_Reconstructed!$A$2:$Q$294,11,FALSE)</f>
        <v>3.60819E-2</v>
      </c>
      <c r="O73" s="26">
        <f>VLOOKUP($C73,[1]TWB5_Final_Report_Reconstructed!$A$2:$Q$294,12,FALSE)</f>
        <v>3.4898099999999999E-3</v>
      </c>
      <c r="P73" s="27">
        <f>VLOOKUP($C73,[1]TWB5_Final_Report_Reconstructed!$A$2:$Q$294,13,FALSE)</f>
        <v>4.6844399999999999E-25</v>
      </c>
      <c r="Q73" s="21"/>
      <c r="R73" s="21" t="str">
        <f>VLOOKUP($C73,[1]TWB5_Final_Report_Reconstructed!$A$2:$Q$294,15,FALSE)</f>
        <v>rs62281816</v>
      </c>
      <c r="S73" s="28" t="str">
        <f>VLOOKUP($C73,[1]TWB5_Final_Report_Reconstructed!$A$2:$Q$294,14,FALSE)</f>
        <v>NA</v>
      </c>
      <c r="T73" s="24">
        <f>VLOOKUP($C73,[1]TWB5_Final_Report_Reconstructed!$A$2:$Q$294,16,FALSE)</f>
        <v>1</v>
      </c>
      <c r="U73" s="21" t="str">
        <f>VLOOKUP($C73,[1]TWB5_Final_Report_Reconstructed!$A$2:$Q$294,17,FALSE)</f>
        <v>Known / Explained</v>
      </c>
    </row>
    <row r="74" spans="2:21">
      <c r="B74" s="21">
        <v>70</v>
      </c>
      <c r="C74" s="21" t="s">
        <v>157</v>
      </c>
      <c r="D74" s="22" t="s">
        <v>158</v>
      </c>
      <c r="E74" s="21">
        <v>3</v>
      </c>
      <c r="F74" s="23">
        <v>184006140</v>
      </c>
      <c r="G74" s="21" t="s">
        <v>21</v>
      </c>
      <c r="H74" s="21" t="s">
        <v>22</v>
      </c>
      <c r="I74" s="24">
        <v>7.3550999999999998E-3</v>
      </c>
      <c r="J74" s="25">
        <v>118965</v>
      </c>
      <c r="K74" s="26">
        <v>-0.116133</v>
      </c>
      <c r="L74" s="26">
        <v>2.04487E-2</v>
      </c>
      <c r="M74" s="27">
        <v>1.35297571071626E-8</v>
      </c>
      <c r="N74" s="26"/>
      <c r="O74" s="26"/>
      <c r="P74" s="28"/>
      <c r="Q74" s="21"/>
      <c r="R74" s="21"/>
      <c r="S74" s="28"/>
      <c r="T74" s="24"/>
      <c r="U74" s="21"/>
    </row>
    <row r="75" spans="2:21">
      <c r="B75" s="21">
        <v>71</v>
      </c>
      <c r="C75" s="21" t="s">
        <v>159</v>
      </c>
      <c r="D75" s="22" t="s">
        <v>160</v>
      </c>
      <c r="E75" s="21">
        <v>3</v>
      </c>
      <c r="F75" s="23">
        <v>184639434</v>
      </c>
      <c r="G75" s="21" t="s">
        <v>18</v>
      </c>
      <c r="H75" s="21" t="s">
        <v>17</v>
      </c>
      <c r="I75" s="24">
        <v>7.4800400000000003E-3</v>
      </c>
      <c r="J75" s="25">
        <v>119518</v>
      </c>
      <c r="K75" s="26">
        <v>-0.12995999999999999</v>
      </c>
      <c r="L75" s="26">
        <v>2.02238E-2</v>
      </c>
      <c r="M75" s="27">
        <v>1.3095738670193599E-10</v>
      </c>
      <c r="N75" s="26">
        <f>VLOOKUP($C75,[1]TWB5_Final_Report_Reconstructed!$A$2:$Q$294,11,FALSE)</f>
        <v>-0.131662</v>
      </c>
      <c r="O75" s="26">
        <f>VLOOKUP($C75,[1]TWB5_Final_Report_Reconstructed!$A$2:$Q$294,12,FALSE)</f>
        <v>2.0229299999999999E-2</v>
      </c>
      <c r="P75" s="27">
        <f>VLOOKUP($C75,[1]TWB5_Final_Report_Reconstructed!$A$2:$Q$294,13,FALSE)</f>
        <v>7.5917199999999994E-11</v>
      </c>
      <c r="Q75" s="21"/>
      <c r="R75" s="21" t="str">
        <f>VLOOKUP($C75,[1]TWB5_Final_Report_Reconstructed!$A$2:$Q$294,15,FALSE)</f>
        <v>rs7629245</v>
      </c>
      <c r="S75" s="27">
        <f>VLOOKUP($C75,[1]TWB5_Final_Report_Reconstructed!$A$2:$Q$294,14,FALSE)</f>
        <v>7.6264799999999995E-11</v>
      </c>
      <c r="T75" s="24">
        <f>VLOOKUP($C75,[1]TWB5_Final_Report_Reconstructed!$A$2:$Q$294,16,FALSE)</f>
        <v>2.72892E-2</v>
      </c>
      <c r="U75" s="21" t="str">
        <f>VLOOKUP($C75,[1]TWB5_Final_Report_Reconstructed!$A$2:$Q$294,17,FALSE)</f>
        <v>Novel Locus</v>
      </c>
    </row>
    <row r="76" spans="2:21">
      <c r="B76" s="21">
        <v>72</v>
      </c>
      <c r="C76" s="21" t="s">
        <v>161</v>
      </c>
      <c r="D76" s="22" t="s">
        <v>162</v>
      </c>
      <c r="E76" s="21">
        <v>3</v>
      </c>
      <c r="F76" s="23">
        <v>186947926</v>
      </c>
      <c r="G76" s="21" t="s">
        <v>17</v>
      </c>
      <c r="H76" s="21" t="s">
        <v>18</v>
      </c>
      <c r="I76" s="24">
        <v>0.76660499999999998</v>
      </c>
      <c r="J76" s="25">
        <v>119876</v>
      </c>
      <c r="K76" s="26">
        <v>-3.82855E-2</v>
      </c>
      <c r="L76" s="26">
        <v>4.1179800000000003E-3</v>
      </c>
      <c r="M76" s="27">
        <v>1.44244744908862E-20</v>
      </c>
      <c r="N76" s="26">
        <f>VLOOKUP($C76,[1]TWB5_Final_Report_Reconstructed!$A$2:$Q$294,11,FALSE)</f>
        <v>-3.8385099999999998E-2</v>
      </c>
      <c r="O76" s="26">
        <f>VLOOKUP($C76,[1]TWB5_Final_Report_Reconstructed!$A$2:$Q$294,12,FALSE)</f>
        <v>4.1200000000000004E-3</v>
      </c>
      <c r="P76" s="27">
        <f>VLOOKUP($C76,[1]TWB5_Final_Report_Reconstructed!$A$2:$Q$294,13,FALSE)</f>
        <v>1.1993E-20</v>
      </c>
      <c r="Q76" s="21"/>
      <c r="R76" s="21" t="str">
        <f>VLOOKUP($C76,[1]TWB5_Final_Report_Reconstructed!$A$2:$Q$294,15,FALSE)</f>
        <v>rs1491997</v>
      </c>
      <c r="S76" s="28" t="str">
        <f>VLOOKUP($C76,[1]TWB5_Final_Report_Reconstructed!$A$2:$Q$294,14,FALSE)</f>
        <v>NA</v>
      </c>
      <c r="T76" s="24">
        <f>VLOOKUP($C76,[1]TWB5_Final_Report_Reconstructed!$A$2:$Q$294,16,FALSE)</f>
        <v>1</v>
      </c>
      <c r="U76" s="21" t="str">
        <f>VLOOKUP($C76,[1]TWB5_Final_Report_Reconstructed!$A$2:$Q$294,17,FALSE)</f>
        <v>Known / Explained</v>
      </c>
    </row>
    <row r="77" spans="2:21">
      <c r="B77" s="21">
        <v>73</v>
      </c>
      <c r="C77" s="21" t="s">
        <v>163</v>
      </c>
      <c r="D77" s="22" t="s">
        <v>164</v>
      </c>
      <c r="E77" s="21">
        <v>3</v>
      </c>
      <c r="F77" s="23">
        <v>190275426</v>
      </c>
      <c r="G77" s="21" t="s">
        <v>22</v>
      </c>
      <c r="H77" s="21" t="s">
        <v>21</v>
      </c>
      <c r="I77" s="24">
        <v>0.109416</v>
      </c>
      <c r="J77" s="25">
        <v>119987</v>
      </c>
      <c r="K77" s="26">
        <v>-3.6650000000000002E-2</v>
      </c>
      <c r="L77" s="26">
        <v>5.5674699999999997E-3</v>
      </c>
      <c r="M77" s="27">
        <v>4.6142380908764298E-11</v>
      </c>
      <c r="N77" s="26">
        <f>VLOOKUP($C77,[1]TWB5_Final_Report_Reconstructed!$A$2:$Q$294,11,FALSE)</f>
        <v>-3.5938100000000001E-2</v>
      </c>
      <c r="O77" s="26">
        <f>VLOOKUP($C77,[1]TWB5_Final_Report_Reconstructed!$A$2:$Q$294,12,FALSE)</f>
        <v>5.5688100000000004E-3</v>
      </c>
      <c r="P77" s="27">
        <f>VLOOKUP($C77,[1]TWB5_Final_Report_Reconstructed!$A$2:$Q$294,13,FALSE)</f>
        <v>1.09324E-10</v>
      </c>
      <c r="Q77" s="21"/>
      <c r="R77" s="21" t="str">
        <f>VLOOKUP($C77,[1]TWB5_Final_Report_Reconstructed!$A$2:$Q$294,15,FALSE)</f>
        <v>rs79521216</v>
      </c>
      <c r="S77" s="28" t="str">
        <f>VLOOKUP($C77,[1]TWB5_Final_Report_Reconstructed!$A$2:$Q$294,14,FALSE)</f>
        <v>NA</v>
      </c>
      <c r="T77" s="24">
        <f>VLOOKUP($C77,[1]TWB5_Final_Report_Reconstructed!$A$2:$Q$294,16,FALSE)</f>
        <v>1</v>
      </c>
      <c r="U77" s="21" t="str">
        <f>VLOOKUP($C77,[1]TWB5_Final_Report_Reconstructed!$A$2:$Q$294,17,FALSE)</f>
        <v>Known / Explained</v>
      </c>
    </row>
    <row r="78" spans="2:21">
      <c r="B78" s="21">
        <v>74</v>
      </c>
      <c r="C78" s="21" t="s">
        <v>165</v>
      </c>
      <c r="D78" s="22" t="s">
        <v>166</v>
      </c>
      <c r="E78" s="21">
        <v>4</v>
      </c>
      <c r="F78" s="23">
        <v>1432537</v>
      </c>
      <c r="G78" s="21" t="s">
        <v>22</v>
      </c>
      <c r="H78" s="21" t="s">
        <v>17</v>
      </c>
      <c r="I78" s="24">
        <v>7.4003799999999998E-3</v>
      </c>
      <c r="J78" s="25">
        <v>119656</v>
      </c>
      <c r="K78" s="26">
        <v>-0.14277100000000001</v>
      </c>
      <c r="L78" s="26">
        <v>2.0312400000000001E-2</v>
      </c>
      <c r="M78" s="27">
        <v>2.0840109665884499E-12</v>
      </c>
      <c r="N78" s="26">
        <f>VLOOKUP($C78,[1]TWB5_Final_Report_Reconstructed!$A$2:$Q$294,11,FALSE)</f>
        <v>-0.14493200000000001</v>
      </c>
      <c r="O78" s="26">
        <f>VLOOKUP($C78,[1]TWB5_Final_Report_Reconstructed!$A$2:$Q$294,12,FALSE)</f>
        <v>2.0321200000000001E-2</v>
      </c>
      <c r="P78" s="27">
        <f>VLOOKUP($C78,[1]TWB5_Final_Report_Reconstructed!$A$2:$Q$294,13,FALSE)</f>
        <v>9.8872999999999997E-13</v>
      </c>
      <c r="Q78" s="21"/>
      <c r="R78" s="21" t="str">
        <f>VLOOKUP($C78,[1]TWB5_Final_Report_Reconstructed!$A$2:$Q$294,15,FALSE)</f>
        <v>rs6829285</v>
      </c>
      <c r="S78" s="27">
        <f>VLOOKUP($C78,[1]TWB5_Final_Report_Reconstructed!$A$2:$Q$294,14,FALSE)</f>
        <v>2.76394E-12</v>
      </c>
      <c r="T78" s="24">
        <f>VLOOKUP($C78,[1]TWB5_Final_Report_Reconstructed!$A$2:$Q$294,16,FALSE)</f>
        <v>2.2531599999999999E-2</v>
      </c>
      <c r="U78" s="21" t="str">
        <f>VLOOKUP($C78,[1]TWB5_Final_Report_Reconstructed!$A$2:$Q$294,17,FALSE)</f>
        <v>Novel Locus</v>
      </c>
    </row>
    <row r="79" spans="2:21">
      <c r="B79" s="21">
        <v>75</v>
      </c>
      <c r="C79" s="21" t="s">
        <v>167</v>
      </c>
      <c r="D79" s="22" t="s">
        <v>168</v>
      </c>
      <c r="E79" s="21">
        <v>4</v>
      </c>
      <c r="F79" s="23">
        <v>6477109</v>
      </c>
      <c r="G79" s="21" t="s">
        <v>22</v>
      </c>
      <c r="H79" s="21" t="s">
        <v>21</v>
      </c>
      <c r="I79" s="24">
        <v>0.69752499999999995</v>
      </c>
      <c r="J79" s="25">
        <v>118309</v>
      </c>
      <c r="K79" s="26">
        <v>2.1477900000000001E-2</v>
      </c>
      <c r="L79" s="26">
        <v>3.8095799999999999E-3</v>
      </c>
      <c r="M79" s="27">
        <v>1.7217099923326101E-8</v>
      </c>
      <c r="N79" s="26">
        <f>VLOOKUP($C79,[1]TWB5_Final_Report_Reconstructed!$A$2:$Q$294,11,FALSE)</f>
        <v>2.13121E-2</v>
      </c>
      <c r="O79" s="26">
        <f>VLOOKUP($C79,[1]TWB5_Final_Report_Reconstructed!$A$2:$Q$294,12,FALSE)</f>
        <v>3.8102000000000001E-3</v>
      </c>
      <c r="P79" s="27">
        <f>VLOOKUP($C79,[1]TWB5_Final_Report_Reconstructed!$A$2:$Q$294,13,FALSE)</f>
        <v>2.2261099999999999E-8</v>
      </c>
      <c r="Q79" s="21"/>
      <c r="R79" s="21" t="str">
        <f>VLOOKUP($C79,[1]TWB5_Final_Report_Reconstructed!$A$2:$Q$294,15,FALSE)</f>
        <v>rs13140943</v>
      </c>
      <c r="S79" s="28" t="str">
        <f>VLOOKUP($C79,[1]TWB5_Final_Report_Reconstructed!$A$2:$Q$294,14,FALSE)</f>
        <v>NA</v>
      </c>
      <c r="T79" s="24">
        <f>VLOOKUP($C79,[1]TWB5_Final_Report_Reconstructed!$A$2:$Q$294,16,FALSE)</f>
        <v>1</v>
      </c>
      <c r="U79" s="21" t="str">
        <f>VLOOKUP($C79,[1]TWB5_Final_Report_Reconstructed!$A$2:$Q$294,17,FALSE)</f>
        <v>Known / Explained</v>
      </c>
    </row>
    <row r="80" spans="2:21">
      <c r="B80" s="21">
        <v>76</v>
      </c>
      <c r="C80" s="21" t="s">
        <v>169</v>
      </c>
      <c r="D80" s="22" t="s">
        <v>170</v>
      </c>
      <c r="E80" s="21">
        <v>4</v>
      </c>
      <c r="F80" s="23">
        <v>9737024</v>
      </c>
      <c r="G80" s="21" t="s">
        <v>18</v>
      </c>
      <c r="H80" s="21" t="s">
        <v>17</v>
      </c>
      <c r="I80" s="24">
        <v>0.425041</v>
      </c>
      <c r="J80" s="25">
        <v>118638</v>
      </c>
      <c r="K80" s="26">
        <v>2.32254E-2</v>
      </c>
      <c r="L80" s="26">
        <v>3.5490399999999998E-3</v>
      </c>
      <c r="M80" s="27">
        <v>5.9841159506031902E-11</v>
      </c>
      <c r="N80" s="26">
        <f>VLOOKUP($C80,[1]TWB5_Final_Report_Reconstructed!$A$2:$Q$294,11,FALSE)</f>
        <v>2.5158099999999999E-2</v>
      </c>
      <c r="O80" s="26">
        <f>VLOOKUP($C80,[1]TWB5_Final_Report_Reconstructed!$A$2:$Q$294,12,FALSE)</f>
        <v>3.5508100000000002E-3</v>
      </c>
      <c r="P80" s="27">
        <f>VLOOKUP($C80,[1]TWB5_Final_Report_Reconstructed!$A$2:$Q$294,13,FALSE)</f>
        <v>1.3887800000000001E-12</v>
      </c>
      <c r="Q80" s="21"/>
      <c r="R80" s="21" t="str">
        <f>VLOOKUP($C80,[1]TWB5_Final_Report_Reconstructed!$A$2:$Q$294,15,FALSE)</f>
        <v>rs4697704</v>
      </c>
      <c r="S80" s="27">
        <f>VLOOKUP($C80,[1]TWB5_Final_Report_Reconstructed!$A$2:$Q$294,14,FALSE)</f>
        <v>3.9008300000000001E-12</v>
      </c>
      <c r="T80" s="24">
        <f>VLOOKUP($C80,[1]TWB5_Final_Report_Reconstructed!$A$2:$Q$294,16,FALSE)</f>
        <v>0.746228</v>
      </c>
      <c r="U80" s="21" t="str">
        <f>VLOOKUP($C80,[1]TWB5_Final_Report_Reconstructed!$A$2:$Q$294,17,FALSE)</f>
        <v>Known / Proxy</v>
      </c>
    </row>
    <row r="81" spans="2:21">
      <c r="B81" s="21">
        <v>77</v>
      </c>
      <c r="C81" s="21" t="s">
        <v>171</v>
      </c>
      <c r="D81" s="22" t="s">
        <v>172</v>
      </c>
      <c r="E81" s="21">
        <v>4</v>
      </c>
      <c r="F81" s="23">
        <v>12381391</v>
      </c>
      <c r="G81" s="21" t="s">
        <v>22</v>
      </c>
      <c r="H81" s="21" t="s">
        <v>17</v>
      </c>
      <c r="I81" s="24">
        <v>0.33434700000000001</v>
      </c>
      <c r="J81" s="25">
        <v>119147</v>
      </c>
      <c r="K81" s="26">
        <v>2.3200800000000001E-2</v>
      </c>
      <c r="L81" s="26">
        <v>3.7047E-3</v>
      </c>
      <c r="M81" s="27">
        <v>3.7880874817101399E-10</v>
      </c>
      <c r="N81" s="26">
        <f>VLOOKUP($C81,[1]TWB5_Final_Report_Reconstructed!$A$2:$Q$294,11,FALSE)</f>
        <v>2.2079499999999998E-2</v>
      </c>
      <c r="O81" s="26">
        <f>VLOOKUP($C81,[1]TWB5_Final_Report_Reconstructed!$A$2:$Q$294,12,FALSE)</f>
        <v>3.7055999999999999E-3</v>
      </c>
      <c r="P81" s="27">
        <f>VLOOKUP($C81,[1]TWB5_Final_Report_Reconstructed!$A$2:$Q$294,13,FALSE)</f>
        <v>2.5469500000000002E-9</v>
      </c>
      <c r="Q81" s="21"/>
      <c r="R81" s="21" t="str">
        <f>VLOOKUP($C81,[1]TWB5_Final_Report_Reconstructed!$A$2:$Q$294,15,FALSE)</f>
        <v>rs12502445</v>
      </c>
      <c r="S81" s="28" t="str">
        <f>VLOOKUP($C81,[1]TWB5_Final_Report_Reconstructed!$A$2:$Q$294,14,FALSE)</f>
        <v>NA</v>
      </c>
      <c r="T81" s="24">
        <f>VLOOKUP($C81,[1]TWB5_Final_Report_Reconstructed!$A$2:$Q$294,16,FALSE)</f>
        <v>1</v>
      </c>
      <c r="U81" s="21" t="str">
        <f>VLOOKUP($C81,[1]TWB5_Final_Report_Reconstructed!$A$2:$Q$294,17,FALSE)</f>
        <v>Known / Explained</v>
      </c>
    </row>
    <row r="82" spans="2:21">
      <c r="B82" s="21">
        <v>78</v>
      </c>
      <c r="C82" s="21" t="s">
        <v>173</v>
      </c>
      <c r="D82" s="22" t="s">
        <v>174</v>
      </c>
      <c r="E82" s="21">
        <v>4</v>
      </c>
      <c r="F82" s="23">
        <v>14555673</v>
      </c>
      <c r="G82" s="21" t="s">
        <v>17</v>
      </c>
      <c r="H82" s="21" t="s">
        <v>18</v>
      </c>
      <c r="I82" s="24">
        <v>0.56241699999999994</v>
      </c>
      <c r="J82" s="25">
        <v>118926</v>
      </c>
      <c r="K82" s="26">
        <v>1.9912300000000001E-2</v>
      </c>
      <c r="L82" s="26">
        <v>3.52944E-3</v>
      </c>
      <c r="M82" s="27">
        <v>1.68302280222334E-8</v>
      </c>
      <c r="N82" s="26"/>
      <c r="O82" s="26"/>
      <c r="P82" s="28"/>
      <c r="Q82" s="21"/>
      <c r="R82" s="21"/>
      <c r="S82" s="28"/>
      <c r="T82" s="24"/>
      <c r="U82" s="21"/>
    </row>
    <row r="83" spans="2:21">
      <c r="B83" s="21">
        <v>79</v>
      </c>
      <c r="C83" s="21" t="s">
        <v>175</v>
      </c>
      <c r="D83" s="22" t="s">
        <v>176</v>
      </c>
      <c r="E83" s="21">
        <v>4</v>
      </c>
      <c r="F83" s="23">
        <v>17377487</v>
      </c>
      <c r="G83" s="21" t="s">
        <v>22</v>
      </c>
      <c r="H83" s="21" t="s">
        <v>21</v>
      </c>
      <c r="I83" s="24">
        <v>0.29119699999999998</v>
      </c>
      <c r="J83" s="25">
        <v>120046</v>
      </c>
      <c r="K83" s="26">
        <v>-9.5664100000000002E-2</v>
      </c>
      <c r="L83" s="26">
        <v>3.8254199999999999E-3</v>
      </c>
      <c r="M83" s="27">
        <v>5.0699070827471899E-138</v>
      </c>
      <c r="N83" s="26">
        <f>VLOOKUP($C83,[1]TWB5_Final_Report_Reconstructed!$A$2:$Q$294,11,FALSE)</f>
        <v>-9.5781699999999997E-2</v>
      </c>
      <c r="O83" s="26">
        <f>VLOOKUP($C83,[1]TWB5_Final_Report_Reconstructed!$A$2:$Q$294,12,FALSE)</f>
        <v>3.8360999999999998E-3</v>
      </c>
      <c r="P83" s="27">
        <f>VLOOKUP($C83,[1]TWB5_Final_Report_Reconstructed!$A$2:$Q$294,13,FALSE)</f>
        <v>1.3454999999999999E-137</v>
      </c>
      <c r="Q83" s="21"/>
      <c r="R83" s="21" t="str">
        <f>VLOOKUP($C83,[1]TWB5_Final_Report_Reconstructed!$A$2:$Q$294,15,FALSE)</f>
        <v>rs13131350</v>
      </c>
      <c r="S83" s="28" t="str">
        <f>VLOOKUP($C83,[1]TWB5_Final_Report_Reconstructed!$A$2:$Q$294,14,FALSE)</f>
        <v>NA</v>
      </c>
      <c r="T83" s="24">
        <f>VLOOKUP($C83,[1]TWB5_Final_Report_Reconstructed!$A$2:$Q$294,16,FALSE)</f>
        <v>1</v>
      </c>
      <c r="U83" s="21" t="str">
        <f>VLOOKUP($C83,[1]TWB5_Final_Report_Reconstructed!$A$2:$Q$294,17,FALSE)</f>
        <v>Known / Explained</v>
      </c>
    </row>
    <row r="84" spans="2:21">
      <c r="B84" s="21">
        <v>80</v>
      </c>
      <c r="C84" s="21" t="s">
        <v>177</v>
      </c>
      <c r="D84" s="22" t="s">
        <v>178</v>
      </c>
      <c r="E84" s="21">
        <v>4</v>
      </c>
      <c r="F84" s="23">
        <v>57269824</v>
      </c>
      <c r="G84" s="21" t="s">
        <v>18</v>
      </c>
      <c r="H84" s="21" t="s">
        <v>17</v>
      </c>
      <c r="I84" s="24">
        <v>0.40250799999999998</v>
      </c>
      <c r="J84" s="25">
        <v>119343</v>
      </c>
      <c r="K84" s="26">
        <v>2.9880199999999999E-2</v>
      </c>
      <c r="L84" s="26">
        <v>3.5569299999999998E-3</v>
      </c>
      <c r="M84" s="27">
        <v>4.4442655434399499E-17</v>
      </c>
      <c r="N84" s="26">
        <f>VLOOKUP($C84,[1]TWB5_Final_Report_Reconstructed!$A$2:$Q$294,11,FALSE)</f>
        <v>2.9880199999999999E-2</v>
      </c>
      <c r="O84" s="26">
        <f>VLOOKUP($C84,[1]TWB5_Final_Report_Reconstructed!$A$2:$Q$294,12,FALSE)</f>
        <v>3.5579700000000001E-3</v>
      </c>
      <c r="P84" s="27">
        <f>VLOOKUP($C84,[1]TWB5_Final_Report_Reconstructed!$A$2:$Q$294,13,FALSE)</f>
        <v>4.5373699999999998E-17</v>
      </c>
      <c r="Q84" s="21"/>
      <c r="R84" s="21" t="str">
        <f>VLOOKUP($C84,[1]TWB5_Final_Report_Reconstructed!$A$2:$Q$294,15,FALSE)</f>
        <v>rs58408429</v>
      </c>
      <c r="S84" s="28" t="str">
        <f>VLOOKUP($C84,[1]TWB5_Final_Report_Reconstructed!$A$2:$Q$294,14,FALSE)</f>
        <v>NA</v>
      </c>
      <c r="T84" s="24">
        <f>VLOOKUP($C84,[1]TWB5_Final_Report_Reconstructed!$A$2:$Q$294,16,FALSE)</f>
        <v>1</v>
      </c>
      <c r="U84" s="21" t="str">
        <f>VLOOKUP($C84,[1]TWB5_Final_Report_Reconstructed!$A$2:$Q$294,17,FALSE)</f>
        <v>Known / Explained</v>
      </c>
    </row>
    <row r="85" spans="2:21">
      <c r="B85" s="21">
        <v>81</v>
      </c>
      <c r="C85" s="21" t="s">
        <v>179</v>
      </c>
      <c r="D85" s="22" t="s">
        <v>180</v>
      </c>
      <c r="E85" s="21">
        <v>4</v>
      </c>
      <c r="F85" s="23">
        <v>72990197</v>
      </c>
      <c r="G85" s="21" t="s">
        <v>17</v>
      </c>
      <c r="H85" s="21" t="s">
        <v>18</v>
      </c>
      <c r="I85" s="24">
        <v>0.53197899999999998</v>
      </c>
      <c r="J85" s="25">
        <v>119830</v>
      </c>
      <c r="K85" s="26">
        <v>3.7031700000000001E-2</v>
      </c>
      <c r="L85" s="26">
        <v>3.4864000000000002E-3</v>
      </c>
      <c r="M85" s="27">
        <v>2.3610218159596701E-26</v>
      </c>
      <c r="N85" s="26">
        <f>VLOOKUP($C85,[1]TWB5_Final_Report_Reconstructed!$A$2:$Q$294,11,FALSE)</f>
        <v>3.7215499999999999E-2</v>
      </c>
      <c r="O85" s="26">
        <f>VLOOKUP($C85,[1]TWB5_Final_Report_Reconstructed!$A$2:$Q$294,12,FALSE)</f>
        <v>3.4880599999999999E-3</v>
      </c>
      <c r="P85" s="27">
        <f>VLOOKUP($C85,[1]TWB5_Final_Report_Reconstructed!$A$2:$Q$294,13,FALSE)</f>
        <v>1.4155E-26</v>
      </c>
      <c r="Q85" s="21"/>
      <c r="R85" s="21" t="str">
        <f>VLOOKUP($C85,[1]TWB5_Final_Report_Reconstructed!$A$2:$Q$294,15,FALSE)</f>
        <v>rs34647859</v>
      </c>
      <c r="S85" s="28" t="str">
        <f>VLOOKUP($C85,[1]TWB5_Final_Report_Reconstructed!$A$2:$Q$294,14,FALSE)</f>
        <v>NA</v>
      </c>
      <c r="T85" s="24">
        <f>VLOOKUP($C85,[1]TWB5_Final_Report_Reconstructed!$A$2:$Q$294,16,FALSE)</f>
        <v>1</v>
      </c>
      <c r="U85" s="21" t="str">
        <f>VLOOKUP($C85,[1]TWB5_Final_Report_Reconstructed!$A$2:$Q$294,17,FALSE)</f>
        <v>Known / Explained</v>
      </c>
    </row>
    <row r="86" spans="2:21">
      <c r="B86" s="21">
        <v>82</v>
      </c>
      <c r="C86" s="21" t="s">
        <v>181</v>
      </c>
      <c r="D86" s="22" t="s">
        <v>182</v>
      </c>
      <c r="E86" s="21">
        <v>4</v>
      </c>
      <c r="F86" s="23">
        <v>81163735</v>
      </c>
      <c r="G86" s="21" t="s">
        <v>22</v>
      </c>
      <c r="H86" s="21" t="s">
        <v>17</v>
      </c>
      <c r="I86" s="24">
        <v>7.96404E-2</v>
      </c>
      <c r="J86" s="25">
        <v>119462</v>
      </c>
      <c r="K86" s="26">
        <v>-3.6289399999999999E-2</v>
      </c>
      <c r="L86" s="26">
        <v>6.4419799999999999E-3</v>
      </c>
      <c r="M86" s="27">
        <v>1.7682350707031399E-8</v>
      </c>
      <c r="N86" s="26"/>
      <c r="O86" s="26"/>
      <c r="P86" s="28"/>
      <c r="Q86" s="21"/>
      <c r="R86" s="21"/>
      <c r="S86" s="28"/>
      <c r="T86" s="24"/>
      <c r="U86" s="21"/>
    </row>
    <row r="87" spans="2:21">
      <c r="B87" s="21">
        <v>83</v>
      </c>
      <c r="C87" s="21" t="s">
        <v>183</v>
      </c>
      <c r="D87" s="22" t="s">
        <v>184</v>
      </c>
      <c r="E87" s="21">
        <v>4</v>
      </c>
      <c r="F87" s="23">
        <v>81654680</v>
      </c>
      <c r="G87" s="21" t="s">
        <v>17</v>
      </c>
      <c r="H87" s="21" t="s">
        <v>18</v>
      </c>
      <c r="I87" s="24">
        <v>0.17724100000000001</v>
      </c>
      <c r="J87" s="25">
        <v>120218</v>
      </c>
      <c r="K87" s="26">
        <v>5.5876799999999997E-2</v>
      </c>
      <c r="L87" s="26">
        <v>4.5432399999999996E-3</v>
      </c>
      <c r="M87" s="27">
        <v>9.1812116693152902E-35</v>
      </c>
      <c r="N87" s="26">
        <f>VLOOKUP($C87,[1]TWB5_Final_Report_Reconstructed!$A$2:$Q$294,11,FALSE)</f>
        <v>5.6084000000000002E-2</v>
      </c>
      <c r="O87" s="26">
        <f>VLOOKUP($C87,[1]TWB5_Final_Report_Reconstructed!$A$2:$Q$294,12,FALSE)</f>
        <v>4.5461199999999998E-3</v>
      </c>
      <c r="P87" s="27">
        <f>VLOOKUP($C87,[1]TWB5_Final_Report_Reconstructed!$A$2:$Q$294,13,FALSE)</f>
        <v>5.7484899999999998E-35</v>
      </c>
      <c r="Q87" s="21"/>
      <c r="R87" s="21" t="str">
        <f>VLOOKUP($C87,[1]TWB5_Final_Report_Reconstructed!$A$2:$Q$294,15,FALSE)</f>
        <v>rs1662844</v>
      </c>
      <c r="S87" s="28" t="str">
        <f>VLOOKUP($C87,[1]TWB5_Final_Report_Reconstructed!$A$2:$Q$294,14,FALSE)</f>
        <v>NA</v>
      </c>
      <c r="T87" s="24">
        <f>VLOOKUP($C87,[1]TWB5_Final_Report_Reconstructed!$A$2:$Q$294,16,FALSE)</f>
        <v>1</v>
      </c>
      <c r="U87" s="21" t="str">
        <f>VLOOKUP($C87,[1]TWB5_Final_Report_Reconstructed!$A$2:$Q$294,17,FALSE)</f>
        <v>Known / Explained</v>
      </c>
    </row>
    <row r="88" spans="2:21">
      <c r="B88" s="21">
        <v>84</v>
      </c>
      <c r="C88" s="21" t="s">
        <v>185</v>
      </c>
      <c r="D88" s="22" t="s">
        <v>186</v>
      </c>
      <c r="E88" s="21">
        <v>4</v>
      </c>
      <c r="F88" s="23">
        <v>99373742</v>
      </c>
      <c r="G88" s="21" t="s">
        <v>18</v>
      </c>
      <c r="H88" s="21" t="s">
        <v>22</v>
      </c>
      <c r="I88" s="24">
        <v>0.19458700000000001</v>
      </c>
      <c r="J88" s="25">
        <v>119057</v>
      </c>
      <c r="K88" s="26">
        <v>-2.4812799999999999E-2</v>
      </c>
      <c r="L88" s="26">
        <v>4.4152499999999999E-3</v>
      </c>
      <c r="M88" s="27">
        <v>1.911701143804E-8</v>
      </c>
      <c r="N88" s="26">
        <f>VLOOKUP($C88,[1]TWB5_Final_Report_Reconstructed!$A$2:$Q$294,11,FALSE)</f>
        <v>-2.4705999999999999E-2</v>
      </c>
      <c r="O88" s="26">
        <f>VLOOKUP($C88,[1]TWB5_Final_Report_Reconstructed!$A$2:$Q$294,12,FALSE)</f>
        <v>4.4158499999999998E-3</v>
      </c>
      <c r="P88" s="27">
        <f>VLOOKUP($C88,[1]TWB5_Final_Report_Reconstructed!$A$2:$Q$294,13,FALSE)</f>
        <v>2.20808E-8</v>
      </c>
      <c r="Q88" s="21"/>
      <c r="R88" s="21" t="str">
        <f>VLOOKUP($C88,[1]TWB5_Final_Report_Reconstructed!$A$2:$Q$294,15,FALSE)</f>
        <v>rs2851023</v>
      </c>
      <c r="S88" s="27">
        <f>VLOOKUP($C88,[1]TWB5_Final_Report_Reconstructed!$A$2:$Q$294,14,FALSE)</f>
        <v>2.2086099999999999E-8</v>
      </c>
      <c r="T88" s="24">
        <f>VLOOKUP($C88,[1]TWB5_Final_Report_Reconstructed!$A$2:$Q$294,16,FALSE)</f>
        <v>1.4727000000000001E-2</v>
      </c>
      <c r="U88" s="21" t="str">
        <f>VLOOKUP($C88,[1]TWB5_Final_Report_Reconstructed!$A$2:$Q$294,17,FALSE)</f>
        <v>Novel Locus</v>
      </c>
    </row>
    <row r="89" spans="2:21">
      <c r="B89" s="21">
        <v>85</v>
      </c>
      <c r="C89" s="21" t="s">
        <v>187</v>
      </c>
      <c r="D89" s="22" t="s">
        <v>188</v>
      </c>
      <c r="E89" s="21">
        <v>4</v>
      </c>
      <c r="F89" s="23">
        <v>105597339</v>
      </c>
      <c r="G89" s="21" t="s">
        <v>18</v>
      </c>
      <c r="H89" s="21" t="s">
        <v>17</v>
      </c>
      <c r="I89" s="24">
        <v>0.78674699999999997</v>
      </c>
      <c r="J89" s="25">
        <v>119192</v>
      </c>
      <c r="K89" s="26">
        <v>2.6789199999999999E-2</v>
      </c>
      <c r="L89" s="26">
        <v>4.2565099999999998E-3</v>
      </c>
      <c r="M89" s="27">
        <v>3.1000592900924702E-10</v>
      </c>
      <c r="N89" s="26">
        <f>VLOOKUP($C89,[1]TWB5_Final_Report_Reconstructed!$A$2:$Q$294,11,FALSE)</f>
        <v>2.66974E-2</v>
      </c>
      <c r="O89" s="26">
        <f>VLOOKUP($C89,[1]TWB5_Final_Report_Reconstructed!$A$2:$Q$294,12,FALSE)</f>
        <v>4.2572299999999999E-3</v>
      </c>
      <c r="P89" s="27">
        <f>VLOOKUP($C89,[1]TWB5_Final_Report_Reconstructed!$A$2:$Q$294,13,FALSE)</f>
        <v>3.5858299999999999E-10</v>
      </c>
      <c r="Q89" s="21"/>
      <c r="R89" s="21" t="str">
        <f>VLOOKUP($C89,[1]TWB5_Final_Report_Reconstructed!$A$2:$Q$294,15,FALSE)</f>
        <v>rs6818637</v>
      </c>
      <c r="S89" s="28" t="str">
        <f>VLOOKUP($C89,[1]TWB5_Final_Report_Reconstructed!$A$2:$Q$294,14,FALSE)</f>
        <v>NA</v>
      </c>
      <c r="T89" s="24">
        <f>VLOOKUP($C89,[1]TWB5_Final_Report_Reconstructed!$A$2:$Q$294,16,FALSE)</f>
        <v>1</v>
      </c>
      <c r="U89" s="21" t="str">
        <f>VLOOKUP($C89,[1]TWB5_Final_Report_Reconstructed!$A$2:$Q$294,17,FALSE)</f>
        <v>Known / Explained</v>
      </c>
    </row>
    <row r="90" spans="2:21">
      <c r="B90" s="21">
        <v>86</v>
      </c>
      <c r="C90" s="21" t="s">
        <v>189</v>
      </c>
      <c r="D90" s="22" t="s">
        <v>190</v>
      </c>
      <c r="E90" s="21">
        <v>4</v>
      </c>
      <c r="F90" s="23">
        <v>145042668</v>
      </c>
      <c r="G90" s="21" t="s">
        <v>17</v>
      </c>
      <c r="H90" s="21" t="s">
        <v>21</v>
      </c>
      <c r="I90" s="24">
        <v>0.220281</v>
      </c>
      <c r="J90" s="25">
        <v>119856</v>
      </c>
      <c r="K90" s="26">
        <v>5.6656999999999999E-2</v>
      </c>
      <c r="L90" s="26">
        <v>4.2003199999999996E-3</v>
      </c>
      <c r="M90" s="27">
        <v>1.8222166056687699E-41</v>
      </c>
      <c r="N90" s="26">
        <f>VLOOKUP($C90,[1]TWB5_Final_Report_Reconstructed!$A$2:$Q$294,11,FALSE)</f>
        <v>5.6656999999999999E-2</v>
      </c>
      <c r="O90" s="26">
        <f>VLOOKUP($C90,[1]TWB5_Final_Report_Reconstructed!$A$2:$Q$294,12,FALSE)</f>
        <v>4.2034999999999998E-3</v>
      </c>
      <c r="P90" s="27">
        <f>VLOOKUP($C90,[1]TWB5_Final_Report_Reconstructed!$A$2:$Q$294,13,FALSE)</f>
        <v>2.0923300000000001E-41</v>
      </c>
      <c r="Q90" s="21"/>
      <c r="R90" s="21" t="str">
        <f>VLOOKUP($C90,[1]TWB5_Final_Report_Reconstructed!$A$2:$Q$294,15,FALSE)</f>
        <v>rs7699073</v>
      </c>
      <c r="S90" s="28" t="str">
        <f>VLOOKUP($C90,[1]TWB5_Final_Report_Reconstructed!$A$2:$Q$294,14,FALSE)</f>
        <v>NA</v>
      </c>
      <c r="T90" s="24">
        <f>VLOOKUP($C90,[1]TWB5_Final_Report_Reconstructed!$A$2:$Q$294,16,FALSE)</f>
        <v>1</v>
      </c>
      <c r="U90" s="21" t="str">
        <f>VLOOKUP($C90,[1]TWB5_Final_Report_Reconstructed!$A$2:$Q$294,17,FALSE)</f>
        <v>Known / Explained</v>
      </c>
    </row>
    <row r="91" spans="2:21">
      <c r="B91" s="21">
        <v>87</v>
      </c>
      <c r="C91" s="21" t="s">
        <v>191</v>
      </c>
      <c r="D91" s="22" t="s">
        <v>192</v>
      </c>
      <c r="E91" s="21">
        <v>4</v>
      </c>
      <c r="F91" s="23">
        <v>183716032</v>
      </c>
      <c r="G91" s="21" t="s">
        <v>21</v>
      </c>
      <c r="H91" s="21" t="s">
        <v>17</v>
      </c>
      <c r="I91" s="24">
        <v>0.55062299999999997</v>
      </c>
      <c r="J91" s="25">
        <v>119996</v>
      </c>
      <c r="K91" s="26">
        <v>2.1307E-2</v>
      </c>
      <c r="L91" s="26">
        <v>3.5029200000000001E-3</v>
      </c>
      <c r="M91" s="27">
        <v>1.1822790664709001E-9</v>
      </c>
      <c r="N91" s="26">
        <f>VLOOKUP($C91,[1]TWB5_Final_Report_Reconstructed!$A$2:$Q$294,11,FALSE)</f>
        <v>2.1307E-2</v>
      </c>
      <c r="O91" s="26">
        <f>VLOOKUP($C91,[1]TWB5_Final_Report_Reconstructed!$A$2:$Q$294,12,FALSE)</f>
        <v>3.50345E-3</v>
      </c>
      <c r="P91" s="27">
        <f>VLOOKUP($C91,[1]TWB5_Final_Report_Reconstructed!$A$2:$Q$294,13,FALSE)</f>
        <v>1.18898E-9</v>
      </c>
      <c r="Q91" s="21"/>
      <c r="R91" s="21" t="str">
        <f>VLOOKUP($C91,[1]TWB5_Final_Report_Reconstructed!$A$2:$Q$294,15,FALSE)</f>
        <v>rs10023353</v>
      </c>
      <c r="S91" s="28" t="str">
        <f>VLOOKUP($C91,[1]TWB5_Final_Report_Reconstructed!$A$2:$Q$294,14,FALSE)</f>
        <v>NA</v>
      </c>
      <c r="T91" s="24">
        <f>VLOOKUP($C91,[1]TWB5_Final_Report_Reconstructed!$A$2:$Q$294,16,FALSE)</f>
        <v>1</v>
      </c>
      <c r="U91" s="21" t="str">
        <f>VLOOKUP($C91,[1]TWB5_Final_Report_Reconstructed!$A$2:$Q$294,17,FALSE)</f>
        <v>Known / Explained</v>
      </c>
    </row>
    <row r="92" spans="2:21">
      <c r="B92" s="21">
        <v>88</v>
      </c>
      <c r="C92" s="21" t="s">
        <v>193</v>
      </c>
      <c r="D92" s="22" t="s">
        <v>194</v>
      </c>
      <c r="E92" s="21">
        <v>5</v>
      </c>
      <c r="F92" s="23">
        <v>32244837</v>
      </c>
      <c r="G92" s="21" t="s">
        <v>18</v>
      </c>
      <c r="H92" s="21" t="s">
        <v>17</v>
      </c>
      <c r="I92" s="24">
        <v>0.22958000000000001</v>
      </c>
      <c r="J92" s="25">
        <v>118035</v>
      </c>
      <c r="K92" s="26">
        <v>2.2738299999999999E-2</v>
      </c>
      <c r="L92" s="26">
        <v>4.1580599999999999E-3</v>
      </c>
      <c r="M92" s="27">
        <v>4.5388935769854898E-8</v>
      </c>
      <c r="N92" s="26">
        <f>VLOOKUP($C92,[1]TWB5_Final_Report_Reconstructed!$A$2:$Q$294,11,FALSE)</f>
        <v>2.45878E-2</v>
      </c>
      <c r="O92" s="26">
        <f>VLOOKUP($C92,[1]TWB5_Final_Report_Reconstructed!$A$2:$Q$294,12,FALSE)</f>
        <v>4.1633299999999998E-3</v>
      </c>
      <c r="P92" s="27">
        <f>VLOOKUP($C92,[1]TWB5_Final_Report_Reconstructed!$A$2:$Q$294,13,FALSE)</f>
        <v>3.5093699999999998E-9</v>
      </c>
      <c r="Q92" s="21"/>
      <c r="R92" s="21" t="str">
        <f>VLOOKUP($C92,[1]TWB5_Final_Report_Reconstructed!$A$2:$Q$294,15,FALSE)</f>
        <v>rs12514287</v>
      </c>
      <c r="S92" s="28" t="str">
        <f>VLOOKUP($C92,[1]TWB5_Final_Report_Reconstructed!$A$2:$Q$294,14,FALSE)</f>
        <v>NA</v>
      </c>
      <c r="T92" s="24">
        <f>VLOOKUP($C92,[1]TWB5_Final_Report_Reconstructed!$A$2:$Q$294,16,FALSE)</f>
        <v>1</v>
      </c>
      <c r="U92" s="21" t="str">
        <f>VLOOKUP($C92,[1]TWB5_Final_Report_Reconstructed!$A$2:$Q$294,17,FALSE)</f>
        <v>Known / Explained</v>
      </c>
    </row>
    <row r="93" spans="2:21">
      <c r="B93" s="21">
        <v>89</v>
      </c>
      <c r="C93" s="21" t="s">
        <v>195</v>
      </c>
      <c r="D93" s="22" t="s">
        <v>196</v>
      </c>
      <c r="E93" s="21">
        <v>5</v>
      </c>
      <c r="F93" s="23">
        <v>32507794</v>
      </c>
      <c r="G93" s="21" t="s">
        <v>22</v>
      </c>
      <c r="H93" s="21" t="s">
        <v>21</v>
      </c>
      <c r="I93" s="24">
        <v>0.45034200000000002</v>
      </c>
      <c r="J93" s="25">
        <v>119950</v>
      </c>
      <c r="K93" s="26">
        <v>2.0784199999999999E-2</v>
      </c>
      <c r="L93" s="26">
        <v>3.4784199999999999E-3</v>
      </c>
      <c r="M93" s="27">
        <v>2.2981057003856001E-9</v>
      </c>
      <c r="N93" s="26">
        <f>VLOOKUP($C93,[1]TWB5_Final_Report_Reconstructed!$A$2:$Q$294,11,FALSE)</f>
        <v>2.2055100000000001E-2</v>
      </c>
      <c r="O93" s="26">
        <f>VLOOKUP($C93,[1]TWB5_Final_Report_Reconstructed!$A$2:$Q$294,12,FALSE)</f>
        <v>3.4840800000000001E-3</v>
      </c>
      <c r="P93" s="27">
        <f>VLOOKUP($C93,[1]TWB5_Final_Report_Reconstructed!$A$2:$Q$294,13,FALSE)</f>
        <v>2.4477799999999999E-10</v>
      </c>
      <c r="Q93" s="21"/>
      <c r="R93" s="21" t="str">
        <f>VLOOKUP($C93,[1]TWB5_Final_Report_Reconstructed!$A$2:$Q$294,15,FALSE)</f>
        <v>rs4540190</v>
      </c>
      <c r="S93" s="28" t="str">
        <f>VLOOKUP($C93,[1]TWB5_Final_Report_Reconstructed!$A$2:$Q$294,14,FALSE)</f>
        <v>NA</v>
      </c>
      <c r="T93" s="24">
        <f>VLOOKUP($C93,[1]TWB5_Final_Report_Reconstructed!$A$2:$Q$294,16,FALSE)</f>
        <v>1</v>
      </c>
      <c r="U93" s="21" t="str">
        <f>VLOOKUP($C93,[1]TWB5_Final_Report_Reconstructed!$A$2:$Q$294,17,FALSE)</f>
        <v>Known / Explained</v>
      </c>
    </row>
    <row r="94" spans="2:21">
      <c r="B94" s="21">
        <v>90</v>
      </c>
      <c r="C94" s="21" t="s">
        <v>197</v>
      </c>
      <c r="D94" s="22" t="s">
        <v>198</v>
      </c>
      <c r="E94" s="21">
        <v>5</v>
      </c>
      <c r="F94" s="23">
        <v>32767818</v>
      </c>
      <c r="G94" s="21" t="s">
        <v>21</v>
      </c>
      <c r="H94" s="21" t="s">
        <v>22</v>
      </c>
      <c r="I94" s="24">
        <v>0.56135900000000005</v>
      </c>
      <c r="J94" s="25">
        <v>118613</v>
      </c>
      <c r="K94" s="26">
        <v>1.9880200000000001E-2</v>
      </c>
      <c r="L94" s="26">
        <v>3.51834E-3</v>
      </c>
      <c r="M94" s="27">
        <v>1.60011059180427E-8</v>
      </c>
      <c r="N94" s="26">
        <f>VLOOKUP($C94,[1]TWB5_Final_Report_Reconstructed!$A$2:$Q$294,11,FALSE)</f>
        <v>1.98944E-2</v>
      </c>
      <c r="O94" s="26">
        <f>VLOOKUP($C94,[1]TWB5_Final_Report_Reconstructed!$A$2:$Q$294,12,FALSE)</f>
        <v>3.5214500000000002E-3</v>
      </c>
      <c r="P94" s="27">
        <f>VLOOKUP($C94,[1]TWB5_Final_Report_Reconstructed!$A$2:$Q$294,13,FALSE)</f>
        <v>1.6093500000000001E-8</v>
      </c>
      <c r="Q94" s="21"/>
      <c r="R94" s="21" t="str">
        <f>VLOOKUP($C94,[1]TWB5_Final_Report_Reconstructed!$A$2:$Q$294,15,FALSE)</f>
        <v>rs1427853</v>
      </c>
      <c r="S94" s="28" t="str">
        <f>VLOOKUP($C94,[1]TWB5_Final_Report_Reconstructed!$A$2:$Q$294,14,FALSE)</f>
        <v>NA</v>
      </c>
      <c r="T94" s="24">
        <f>VLOOKUP($C94,[1]TWB5_Final_Report_Reconstructed!$A$2:$Q$294,16,FALSE)</f>
        <v>1</v>
      </c>
      <c r="U94" s="21" t="str">
        <f>VLOOKUP($C94,[1]TWB5_Final_Report_Reconstructed!$A$2:$Q$294,17,FALSE)</f>
        <v>Known / Explained</v>
      </c>
    </row>
    <row r="95" spans="2:21">
      <c r="B95" s="21">
        <v>91</v>
      </c>
      <c r="C95" s="21" t="s">
        <v>199</v>
      </c>
      <c r="D95" s="22" t="s">
        <v>200</v>
      </c>
      <c r="E95" s="21">
        <v>5</v>
      </c>
      <c r="F95" s="23">
        <v>36522775</v>
      </c>
      <c r="G95" s="21" t="s">
        <v>21</v>
      </c>
      <c r="H95" s="21" t="s">
        <v>22</v>
      </c>
      <c r="I95" s="24">
        <v>0.51844999999999997</v>
      </c>
      <c r="J95" s="25">
        <v>119349</v>
      </c>
      <c r="K95" s="26">
        <v>-2.6122599999999999E-2</v>
      </c>
      <c r="L95" s="26">
        <v>3.4850699999999998E-3</v>
      </c>
      <c r="M95" s="27">
        <v>6.6023721473779899E-14</v>
      </c>
      <c r="N95" s="26">
        <f>VLOOKUP($C95,[1]TWB5_Final_Report_Reconstructed!$A$2:$Q$294,11,FALSE)</f>
        <v>-2.6327300000000001E-2</v>
      </c>
      <c r="O95" s="26">
        <f>VLOOKUP($C95,[1]TWB5_Final_Report_Reconstructed!$A$2:$Q$294,12,FALSE)</f>
        <v>3.4866400000000001E-3</v>
      </c>
      <c r="P95" s="27">
        <f>VLOOKUP($C95,[1]TWB5_Final_Report_Reconstructed!$A$2:$Q$294,13,FALSE)</f>
        <v>4.3221000000000001E-14</v>
      </c>
      <c r="Q95" s="21"/>
      <c r="R95" s="21" t="str">
        <f>VLOOKUP($C95,[1]TWB5_Final_Report_Reconstructed!$A$2:$Q$294,15,FALSE)</f>
        <v>rs300061</v>
      </c>
      <c r="S95" s="28" t="str">
        <f>VLOOKUP($C95,[1]TWB5_Final_Report_Reconstructed!$A$2:$Q$294,14,FALSE)</f>
        <v>NA</v>
      </c>
      <c r="T95" s="24">
        <f>VLOOKUP($C95,[1]TWB5_Final_Report_Reconstructed!$A$2:$Q$294,16,FALSE)</f>
        <v>1</v>
      </c>
      <c r="U95" s="21" t="str">
        <f>VLOOKUP($C95,[1]TWB5_Final_Report_Reconstructed!$A$2:$Q$294,17,FALSE)</f>
        <v>Known / Explained</v>
      </c>
    </row>
    <row r="96" spans="2:21">
      <c r="B96" s="21">
        <v>92</v>
      </c>
      <c r="C96" s="21" t="s">
        <v>201</v>
      </c>
      <c r="D96" s="22" t="s">
        <v>202</v>
      </c>
      <c r="E96" s="21">
        <v>5</v>
      </c>
      <c r="F96" s="23">
        <v>42195471</v>
      </c>
      <c r="G96" s="21" t="s">
        <v>21</v>
      </c>
      <c r="H96" s="21" t="s">
        <v>22</v>
      </c>
      <c r="I96" s="24">
        <v>0.84272000000000002</v>
      </c>
      <c r="J96" s="25">
        <v>119135</v>
      </c>
      <c r="K96" s="26">
        <v>-4.4731399999999998E-2</v>
      </c>
      <c r="L96" s="26">
        <v>4.7760099999999998E-3</v>
      </c>
      <c r="M96" s="27">
        <v>7.5439708219799204E-21</v>
      </c>
      <c r="N96" s="26">
        <f>VLOOKUP($C96,[1]TWB5_Final_Report_Reconstructed!$A$2:$Q$294,11,FALSE)</f>
        <v>-4.4480400000000003E-2</v>
      </c>
      <c r="O96" s="26">
        <f>VLOOKUP($C96,[1]TWB5_Final_Report_Reconstructed!$A$2:$Q$294,12,FALSE)</f>
        <v>4.7784400000000001E-3</v>
      </c>
      <c r="P96" s="27">
        <f>VLOOKUP($C96,[1]TWB5_Final_Report_Reconstructed!$A$2:$Q$294,13,FALSE)</f>
        <v>1.2959100000000001E-20</v>
      </c>
      <c r="Q96" s="21"/>
      <c r="R96" s="21" t="str">
        <f>VLOOKUP($C96,[1]TWB5_Final_Report_Reconstructed!$A$2:$Q$294,15,FALSE)</f>
        <v>rs4273617</v>
      </c>
      <c r="S96" s="28" t="str">
        <f>VLOOKUP($C96,[1]TWB5_Final_Report_Reconstructed!$A$2:$Q$294,14,FALSE)</f>
        <v>NA</v>
      </c>
      <c r="T96" s="24">
        <f>VLOOKUP($C96,[1]TWB5_Final_Report_Reconstructed!$A$2:$Q$294,16,FALSE)</f>
        <v>1</v>
      </c>
      <c r="U96" s="21" t="str">
        <f>VLOOKUP($C96,[1]TWB5_Final_Report_Reconstructed!$A$2:$Q$294,17,FALSE)</f>
        <v>Known / Explained</v>
      </c>
    </row>
    <row r="97" spans="2:21">
      <c r="B97" s="21">
        <v>93</v>
      </c>
      <c r="C97" s="21" t="s">
        <v>203</v>
      </c>
      <c r="D97" s="22" t="s">
        <v>204</v>
      </c>
      <c r="E97" s="21">
        <v>5</v>
      </c>
      <c r="F97" s="23">
        <v>54376985</v>
      </c>
      <c r="G97" s="21" t="s">
        <v>22</v>
      </c>
      <c r="H97" s="21" t="s">
        <v>21</v>
      </c>
      <c r="I97" s="24">
        <v>0.66397799999999996</v>
      </c>
      <c r="J97" s="25">
        <v>118854</v>
      </c>
      <c r="K97" s="26">
        <v>-2.5061099999999999E-2</v>
      </c>
      <c r="L97" s="26">
        <v>3.6879999999999999E-3</v>
      </c>
      <c r="M97" s="27">
        <v>1.08068718114431E-11</v>
      </c>
      <c r="N97" s="26">
        <f>VLOOKUP($C97,[1]TWB5_Final_Report_Reconstructed!$A$2:$Q$294,11,FALSE)</f>
        <v>-2.5561E-2</v>
      </c>
      <c r="O97" s="26">
        <f>VLOOKUP($C97,[1]TWB5_Final_Report_Reconstructed!$A$2:$Q$294,12,FALSE)</f>
        <v>3.68937E-3</v>
      </c>
      <c r="P97" s="27">
        <f>VLOOKUP($C97,[1]TWB5_Final_Report_Reconstructed!$A$2:$Q$294,13,FALSE)</f>
        <v>4.2597699999999997E-12</v>
      </c>
      <c r="Q97" s="21"/>
      <c r="R97" s="21" t="str">
        <f>VLOOKUP($C97,[1]TWB5_Final_Report_Reconstructed!$A$2:$Q$294,15,FALSE)</f>
        <v>rs10068807</v>
      </c>
      <c r="S97" s="28" t="str">
        <f>VLOOKUP($C97,[1]TWB5_Final_Report_Reconstructed!$A$2:$Q$294,14,FALSE)</f>
        <v>NA</v>
      </c>
      <c r="T97" s="24">
        <f>VLOOKUP($C97,[1]TWB5_Final_Report_Reconstructed!$A$2:$Q$294,16,FALSE)</f>
        <v>1</v>
      </c>
      <c r="U97" s="21" t="str">
        <f>VLOOKUP($C97,[1]TWB5_Final_Report_Reconstructed!$A$2:$Q$294,17,FALSE)</f>
        <v>Known / Explained</v>
      </c>
    </row>
    <row r="98" spans="2:21">
      <c r="B98" s="21">
        <v>94</v>
      </c>
      <c r="C98" s="21" t="s">
        <v>205</v>
      </c>
      <c r="D98" s="22" t="s">
        <v>206</v>
      </c>
      <c r="E98" s="21">
        <v>5</v>
      </c>
      <c r="F98" s="23">
        <v>55695792</v>
      </c>
      <c r="G98" s="21" t="s">
        <v>17</v>
      </c>
      <c r="H98" s="21" t="s">
        <v>18</v>
      </c>
      <c r="I98" s="24">
        <v>0.20519899999999999</v>
      </c>
      <c r="J98" s="25">
        <v>119898</v>
      </c>
      <c r="K98" s="26">
        <v>2.3691400000000001E-2</v>
      </c>
      <c r="L98" s="26">
        <v>4.2925699999999999E-3</v>
      </c>
      <c r="M98" s="27">
        <v>3.40619886582191E-8</v>
      </c>
      <c r="N98" s="26">
        <f>VLOOKUP($C98,[1]TWB5_Final_Report_Reconstructed!$A$2:$Q$294,11,FALSE)</f>
        <v>2.3697699999999999E-2</v>
      </c>
      <c r="O98" s="26">
        <f>VLOOKUP($C98,[1]TWB5_Final_Report_Reconstructed!$A$2:$Q$294,12,FALSE)</f>
        <v>4.2931200000000001E-3</v>
      </c>
      <c r="P98" s="27">
        <f>VLOOKUP($C98,[1]TWB5_Final_Report_Reconstructed!$A$2:$Q$294,13,FALSE)</f>
        <v>3.3917499999999999E-8</v>
      </c>
      <c r="Q98" s="21"/>
      <c r="R98" s="21" t="str">
        <f>VLOOKUP($C98,[1]TWB5_Final_Report_Reconstructed!$A$2:$Q$294,15,FALSE)</f>
        <v>rs252912</v>
      </c>
      <c r="S98" s="28" t="str">
        <f>VLOOKUP($C98,[1]TWB5_Final_Report_Reconstructed!$A$2:$Q$294,14,FALSE)</f>
        <v>NA</v>
      </c>
      <c r="T98" s="24">
        <f>VLOOKUP($C98,[1]TWB5_Final_Report_Reconstructed!$A$2:$Q$294,16,FALSE)</f>
        <v>1</v>
      </c>
      <c r="U98" s="21" t="str">
        <f>VLOOKUP($C98,[1]TWB5_Final_Report_Reconstructed!$A$2:$Q$294,17,FALSE)</f>
        <v>Known / Explained</v>
      </c>
    </row>
    <row r="99" spans="2:21">
      <c r="B99" s="21">
        <v>95</v>
      </c>
      <c r="C99" s="21" t="s">
        <v>207</v>
      </c>
      <c r="D99" s="22" t="s">
        <v>208</v>
      </c>
      <c r="E99" s="21">
        <v>5</v>
      </c>
      <c r="F99" s="23">
        <v>58523325</v>
      </c>
      <c r="G99" s="21" t="s">
        <v>22</v>
      </c>
      <c r="H99" s="21" t="s">
        <v>18</v>
      </c>
      <c r="I99" s="24">
        <v>0.18859200000000001</v>
      </c>
      <c r="J99" s="25">
        <v>118351</v>
      </c>
      <c r="K99" s="26">
        <v>-2.6787600000000002E-2</v>
      </c>
      <c r="L99" s="26">
        <v>4.4734800000000002E-3</v>
      </c>
      <c r="M99" s="27">
        <v>2.1230977985344398E-9</v>
      </c>
      <c r="N99" s="26">
        <f>VLOOKUP($C99,[1]TWB5_Final_Report_Reconstructed!$A$2:$Q$294,11,FALSE)</f>
        <v>-2.6643799999999999E-2</v>
      </c>
      <c r="O99" s="26">
        <f>VLOOKUP($C99,[1]TWB5_Final_Report_Reconstructed!$A$2:$Q$294,12,FALSE)</f>
        <v>4.4742599999999999E-3</v>
      </c>
      <c r="P99" s="27">
        <f>VLOOKUP($C99,[1]TWB5_Final_Report_Reconstructed!$A$2:$Q$294,13,FALSE)</f>
        <v>2.6020399999999998E-9</v>
      </c>
      <c r="Q99" s="21"/>
      <c r="R99" s="21" t="str">
        <f>VLOOKUP($C99,[1]TWB5_Final_Report_Reconstructed!$A$2:$Q$294,15,FALSE)</f>
        <v>rs16890200</v>
      </c>
      <c r="S99" s="27">
        <f>VLOOKUP($C99,[1]TWB5_Final_Report_Reconstructed!$A$2:$Q$294,14,FALSE)</f>
        <v>2.30314E-9</v>
      </c>
      <c r="T99" s="24">
        <f>VLOOKUP($C99,[1]TWB5_Final_Report_Reconstructed!$A$2:$Q$294,16,FALSE)</f>
        <v>0.592804</v>
      </c>
      <c r="U99" s="21" t="str">
        <f>VLOOKUP($C99,[1]TWB5_Final_Report_Reconstructed!$A$2:$Q$294,17,FALSE)</f>
        <v>Independent Signal at Known Locus</v>
      </c>
    </row>
    <row r="100" spans="2:21">
      <c r="B100" s="21">
        <v>96</v>
      </c>
      <c r="C100" s="21" t="s">
        <v>209</v>
      </c>
      <c r="D100" s="22" t="s">
        <v>210</v>
      </c>
      <c r="E100" s="21">
        <v>5</v>
      </c>
      <c r="F100" s="23">
        <v>64159225</v>
      </c>
      <c r="G100" s="21" t="s">
        <v>18</v>
      </c>
      <c r="H100" s="21" t="s">
        <v>22</v>
      </c>
      <c r="I100" s="24">
        <v>0.117233</v>
      </c>
      <c r="J100" s="25">
        <v>119002</v>
      </c>
      <c r="K100" s="26">
        <v>3.9557700000000001E-2</v>
      </c>
      <c r="L100" s="26">
        <v>5.4074199999999996E-3</v>
      </c>
      <c r="M100" s="27">
        <v>2.5650745987774702E-13</v>
      </c>
      <c r="N100" s="26">
        <f>VLOOKUP($C100,[1]TWB5_Final_Report_Reconstructed!$A$2:$Q$294,11,FALSE)</f>
        <v>4.0223200000000001E-2</v>
      </c>
      <c r="O100" s="26">
        <f>VLOOKUP($C100,[1]TWB5_Final_Report_Reconstructed!$A$2:$Q$294,12,FALSE)</f>
        <v>5.4095799999999998E-3</v>
      </c>
      <c r="P100" s="27">
        <f>VLOOKUP($C100,[1]TWB5_Final_Report_Reconstructed!$A$2:$Q$294,13,FALSE)</f>
        <v>1.04128E-13</v>
      </c>
      <c r="Q100" s="21"/>
      <c r="R100" s="21" t="str">
        <f>VLOOKUP($C100,[1]TWB5_Final_Report_Reconstructed!$A$2:$Q$294,15,FALSE)</f>
        <v>rs143447266</v>
      </c>
      <c r="S100" s="27">
        <f>VLOOKUP($C100,[1]TWB5_Final_Report_Reconstructed!$A$2:$Q$294,14,FALSE)</f>
        <v>9.3110399999999998E-14</v>
      </c>
      <c r="T100" s="24">
        <f>VLOOKUP($C100,[1]TWB5_Final_Report_Reconstructed!$A$2:$Q$294,16,FALSE)</f>
        <v>1</v>
      </c>
      <c r="U100" s="21" t="str">
        <f>VLOOKUP($C100,[1]TWB5_Final_Report_Reconstructed!$A$2:$Q$294,17,FALSE)</f>
        <v>Known / Proxy</v>
      </c>
    </row>
    <row r="101" spans="2:21">
      <c r="B101" s="21">
        <v>97</v>
      </c>
      <c r="C101" s="21" t="s">
        <v>211</v>
      </c>
      <c r="D101" s="22" t="s">
        <v>212</v>
      </c>
      <c r="E101" s="21">
        <v>5</v>
      </c>
      <c r="F101" s="23">
        <v>67098184</v>
      </c>
      <c r="G101" s="21" t="s">
        <v>22</v>
      </c>
      <c r="H101" s="21" t="s">
        <v>21</v>
      </c>
      <c r="I101" s="24">
        <v>0.49326700000000001</v>
      </c>
      <c r="J101" s="25">
        <v>120080</v>
      </c>
      <c r="K101" s="26">
        <v>-2.03178E-2</v>
      </c>
      <c r="L101" s="26">
        <v>3.4677100000000001E-3</v>
      </c>
      <c r="M101" s="27">
        <v>4.6528601581940897E-9</v>
      </c>
      <c r="N101" s="26">
        <f>VLOOKUP($C101,[1]TWB5_Final_Report_Reconstructed!$A$2:$Q$294,11,FALSE)</f>
        <v>-2.01928E-2</v>
      </c>
      <c r="O101" s="26">
        <f>VLOOKUP($C101,[1]TWB5_Final_Report_Reconstructed!$A$2:$Q$294,12,FALSE)</f>
        <v>3.4682599999999999E-3</v>
      </c>
      <c r="P101" s="27">
        <f>VLOOKUP($C101,[1]TWB5_Final_Report_Reconstructed!$A$2:$Q$294,13,FALSE)</f>
        <v>5.8088E-9</v>
      </c>
      <c r="Q101" s="21"/>
      <c r="R101" s="21" t="str">
        <f>VLOOKUP($C101,[1]TWB5_Final_Report_Reconstructed!$A$2:$Q$294,15,FALSE)</f>
        <v>rs6873192</v>
      </c>
      <c r="S101" s="28" t="str">
        <f>VLOOKUP($C101,[1]TWB5_Final_Report_Reconstructed!$A$2:$Q$294,14,FALSE)</f>
        <v>NA</v>
      </c>
      <c r="T101" s="24">
        <f>VLOOKUP($C101,[1]TWB5_Final_Report_Reconstructed!$A$2:$Q$294,16,FALSE)</f>
        <v>1</v>
      </c>
      <c r="U101" s="21" t="str">
        <f>VLOOKUP($C101,[1]TWB5_Final_Report_Reconstructed!$A$2:$Q$294,17,FALSE)</f>
        <v>Known / Explained</v>
      </c>
    </row>
    <row r="102" spans="2:21">
      <c r="B102" s="21">
        <v>98</v>
      </c>
      <c r="C102" s="21" t="s">
        <v>213</v>
      </c>
      <c r="D102" s="22" t="s">
        <v>214</v>
      </c>
      <c r="E102" s="21">
        <v>5</v>
      </c>
      <c r="F102" s="23">
        <v>77283101</v>
      </c>
      <c r="G102" s="21" t="s">
        <v>21</v>
      </c>
      <c r="H102" s="21" t="s">
        <v>22</v>
      </c>
      <c r="I102" s="24">
        <v>0.243756</v>
      </c>
      <c r="J102" s="25">
        <v>119720</v>
      </c>
      <c r="K102" s="26">
        <v>2.6924199999999999E-2</v>
      </c>
      <c r="L102" s="26">
        <v>4.0491700000000004E-3</v>
      </c>
      <c r="M102" s="27">
        <v>2.9444216337987602E-11</v>
      </c>
      <c r="N102" s="26">
        <f>VLOOKUP($C102,[1]TWB5_Final_Report_Reconstructed!$A$2:$Q$294,11,FALSE)</f>
        <v>2.7215E-2</v>
      </c>
      <c r="O102" s="26">
        <f>VLOOKUP($C102,[1]TWB5_Final_Report_Reconstructed!$A$2:$Q$294,12,FALSE)</f>
        <v>4.0501900000000004E-3</v>
      </c>
      <c r="P102" s="27">
        <f>VLOOKUP($C102,[1]TWB5_Final_Report_Reconstructed!$A$2:$Q$294,13,FALSE)</f>
        <v>1.82421E-11</v>
      </c>
      <c r="Q102" s="21"/>
      <c r="R102" s="21" t="str">
        <f>VLOOKUP($C102,[1]TWB5_Final_Report_Reconstructed!$A$2:$Q$294,15,FALSE)</f>
        <v>rs2278225</v>
      </c>
      <c r="S102" s="28" t="str">
        <f>VLOOKUP($C102,[1]TWB5_Final_Report_Reconstructed!$A$2:$Q$294,14,FALSE)</f>
        <v>NA</v>
      </c>
      <c r="T102" s="24">
        <f>VLOOKUP($C102,[1]TWB5_Final_Report_Reconstructed!$A$2:$Q$294,16,FALSE)</f>
        <v>1</v>
      </c>
      <c r="U102" s="21" t="str">
        <f>VLOOKUP($C102,[1]TWB5_Final_Report_Reconstructed!$A$2:$Q$294,17,FALSE)</f>
        <v>Known / Explained</v>
      </c>
    </row>
    <row r="103" spans="2:21">
      <c r="B103" s="21">
        <v>99</v>
      </c>
      <c r="C103" s="21" t="s">
        <v>215</v>
      </c>
      <c r="D103" s="22" t="s">
        <v>216</v>
      </c>
      <c r="E103" s="21">
        <v>5</v>
      </c>
      <c r="F103" s="23">
        <v>78448971</v>
      </c>
      <c r="G103" s="21" t="s">
        <v>22</v>
      </c>
      <c r="H103" s="21" t="s">
        <v>18</v>
      </c>
      <c r="I103" s="24">
        <v>0.23391600000000001</v>
      </c>
      <c r="J103" s="25">
        <v>120242</v>
      </c>
      <c r="K103" s="26">
        <v>2.4325200000000002E-2</v>
      </c>
      <c r="L103" s="26">
        <v>4.0816200000000002E-3</v>
      </c>
      <c r="M103" s="27">
        <v>2.5273186372333502E-9</v>
      </c>
      <c r="N103" s="26">
        <f>VLOOKUP($C103,[1]TWB5_Final_Report_Reconstructed!$A$2:$Q$294,11,FALSE)</f>
        <v>2.4633700000000001E-2</v>
      </c>
      <c r="O103" s="26">
        <f>VLOOKUP($C103,[1]TWB5_Final_Report_Reconstructed!$A$2:$Q$294,12,FALSE)</f>
        <v>4.0824900000000003E-3</v>
      </c>
      <c r="P103" s="27">
        <f>VLOOKUP($C103,[1]TWB5_Final_Report_Reconstructed!$A$2:$Q$294,13,FALSE)</f>
        <v>1.59963E-9</v>
      </c>
      <c r="Q103" s="21"/>
      <c r="R103" s="21" t="str">
        <f>VLOOKUP($C103,[1]TWB5_Final_Report_Reconstructed!$A$2:$Q$294,15,FALSE)</f>
        <v>rs6884654</v>
      </c>
      <c r="S103" s="28" t="str">
        <f>VLOOKUP($C103,[1]TWB5_Final_Report_Reconstructed!$A$2:$Q$294,14,FALSE)</f>
        <v>NA</v>
      </c>
      <c r="T103" s="24">
        <f>VLOOKUP($C103,[1]TWB5_Final_Report_Reconstructed!$A$2:$Q$294,16,FALSE)</f>
        <v>1</v>
      </c>
      <c r="U103" s="21" t="str">
        <f>VLOOKUP($C103,[1]TWB5_Final_Report_Reconstructed!$A$2:$Q$294,17,FALSE)</f>
        <v>Known / Explained</v>
      </c>
    </row>
    <row r="104" spans="2:21">
      <c r="B104" s="21">
        <v>100</v>
      </c>
      <c r="C104" s="21" t="s">
        <v>217</v>
      </c>
      <c r="D104" s="22" t="s">
        <v>218</v>
      </c>
      <c r="E104" s="21">
        <v>5</v>
      </c>
      <c r="F104" s="23">
        <v>87832162</v>
      </c>
      <c r="G104" s="21" t="s">
        <v>21</v>
      </c>
      <c r="H104" s="21" t="s">
        <v>22</v>
      </c>
      <c r="I104" s="24">
        <v>0.44198500000000002</v>
      </c>
      <c r="J104" s="25">
        <v>119366</v>
      </c>
      <c r="K104" s="26">
        <v>-2.75391E-2</v>
      </c>
      <c r="L104" s="26">
        <v>3.5035999999999999E-3</v>
      </c>
      <c r="M104" s="27">
        <v>3.8344228144309197E-15</v>
      </c>
      <c r="N104" s="26">
        <f>VLOOKUP($C104,[1]TWB5_Final_Report_Reconstructed!$A$2:$Q$294,11,FALSE)</f>
        <v>-2.7420400000000001E-2</v>
      </c>
      <c r="O104" s="26">
        <f>VLOOKUP($C104,[1]TWB5_Final_Report_Reconstructed!$A$2:$Q$294,12,FALSE)</f>
        <v>3.50454E-3</v>
      </c>
      <c r="P104" s="27">
        <f>VLOOKUP($C104,[1]TWB5_Final_Report_Reconstructed!$A$2:$Q$294,13,FALSE)</f>
        <v>5.1072099999999996E-15</v>
      </c>
      <c r="Q104" s="21"/>
      <c r="R104" s="21" t="str">
        <f>VLOOKUP($C104,[1]TWB5_Final_Report_Reconstructed!$A$2:$Q$294,15,FALSE)</f>
        <v>rs4916745</v>
      </c>
      <c r="S104" s="28" t="str">
        <f>VLOOKUP($C104,[1]TWB5_Final_Report_Reconstructed!$A$2:$Q$294,14,FALSE)</f>
        <v>NA</v>
      </c>
      <c r="T104" s="24">
        <f>VLOOKUP($C104,[1]TWB5_Final_Report_Reconstructed!$A$2:$Q$294,16,FALSE)</f>
        <v>1</v>
      </c>
      <c r="U104" s="21" t="str">
        <f>VLOOKUP($C104,[1]TWB5_Final_Report_Reconstructed!$A$2:$Q$294,17,FALSE)</f>
        <v>Known / Explained</v>
      </c>
    </row>
    <row r="105" spans="2:21">
      <c r="B105" s="21">
        <v>101</v>
      </c>
      <c r="C105" s="21" t="s">
        <v>219</v>
      </c>
      <c r="D105" s="22" t="s">
        <v>220</v>
      </c>
      <c r="E105" s="21">
        <v>5</v>
      </c>
      <c r="F105" s="23">
        <v>95223381</v>
      </c>
      <c r="G105" s="21" t="s">
        <v>21</v>
      </c>
      <c r="H105" s="21" t="s">
        <v>22</v>
      </c>
      <c r="I105" s="24">
        <v>0.32281100000000001</v>
      </c>
      <c r="J105" s="25">
        <v>120095</v>
      </c>
      <c r="K105" s="26">
        <v>2.1973900000000001E-2</v>
      </c>
      <c r="L105" s="26">
        <v>3.7111900000000001E-3</v>
      </c>
      <c r="M105" s="27">
        <v>3.20029490422474E-9</v>
      </c>
      <c r="N105" s="26">
        <f>VLOOKUP($C105,[1]TWB5_Final_Report_Reconstructed!$A$2:$Q$294,11,FALSE)</f>
        <v>2.18233E-2</v>
      </c>
      <c r="O105" s="26">
        <f>VLOOKUP($C105,[1]TWB5_Final_Report_Reconstructed!$A$2:$Q$294,12,FALSE)</f>
        <v>3.7117600000000001E-3</v>
      </c>
      <c r="P105" s="27">
        <f>VLOOKUP($C105,[1]TWB5_Final_Report_Reconstructed!$A$2:$Q$294,13,FALSE)</f>
        <v>4.1155599999999998E-9</v>
      </c>
      <c r="Q105" s="21"/>
      <c r="R105" s="21" t="str">
        <f>VLOOKUP($C105,[1]TWB5_Final_Report_Reconstructed!$A$2:$Q$294,15,FALSE)</f>
        <v>rs17085665</v>
      </c>
      <c r="S105" s="28" t="str">
        <f>VLOOKUP($C105,[1]TWB5_Final_Report_Reconstructed!$A$2:$Q$294,14,FALSE)</f>
        <v>NA</v>
      </c>
      <c r="T105" s="24">
        <f>VLOOKUP($C105,[1]TWB5_Final_Report_Reconstructed!$A$2:$Q$294,16,FALSE)</f>
        <v>1</v>
      </c>
      <c r="U105" s="21" t="str">
        <f>VLOOKUP($C105,[1]TWB5_Final_Report_Reconstructed!$A$2:$Q$294,17,FALSE)</f>
        <v>Known / Explained</v>
      </c>
    </row>
    <row r="106" spans="2:21">
      <c r="B106" s="21">
        <v>102</v>
      </c>
      <c r="C106" s="21" t="s">
        <v>221</v>
      </c>
      <c r="D106" s="22" t="s">
        <v>222</v>
      </c>
      <c r="E106" s="21">
        <v>5</v>
      </c>
      <c r="F106" s="23">
        <v>114539836</v>
      </c>
      <c r="G106" s="21" t="s">
        <v>21</v>
      </c>
      <c r="H106" s="21" t="s">
        <v>17</v>
      </c>
      <c r="I106" s="24">
        <v>0.24959400000000001</v>
      </c>
      <c r="J106" s="25">
        <v>118925</v>
      </c>
      <c r="K106" s="26">
        <v>2.6817500000000001E-2</v>
      </c>
      <c r="L106" s="26">
        <v>4.0325999999999999E-3</v>
      </c>
      <c r="M106" s="27">
        <v>2.92752087136944E-11</v>
      </c>
      <c r="N106" s="26">
        <f>VLOOKUP($C106,[1]TWB5_Final_Report_Reconstructed!$A$2:$Q$294,11,FALSE)</f>
        <v>2.6817500000000001E-2</v>
      </c>
      <c r="O106" s="26">
        <f>VLOOKUP($C106,[1]TWB5_Final_Report_Reconstructed!$A$2:$Q$294,12,FALSE)</f>
        <v>4.0333299999999999E-3</v>
      </c>
      <c r="P106" s="27">
        <f>VLOOKUP($C106,[1]TWB5_Final_Report_Reconstructed!$A$2:$Q$294,13,FALSE)</f>
        <v>2.9515399999999999E-11</v>
      </c>
      <c r="Q106" s="21"/>
      <c r="R106" s="21" t="str">
        <f>VLOOKUP($C106,[1]TWB5_Final_Report_Reconstructed!$A$2:$Q$294,15,FALSE)</f>
        <v>rs58308788</v>
      </c>
      <c r="S106" s="28" t="str">
        <f>VLOOKUP($C106,[1]TWB5_Final_Report_Reconstructed!$A$2:$Q$294,14,FALSE)</f>
        <v>NA</v>
      </c>
      <c r="T106" s="24">
        <f>VLOOKUP($C106,[1]TWB5_Final_Report_Reconstructed!$A$2:$Q$294,16,FALSE)</f>
        <v>1</v>
      </c>
      <c r="U106" s="21" t="str">
        <f>VLOOKUP($C106,[1]TWB5_Final_Report_Reconstructed!$A$2:$Q$294,17,FALSE)</f>
        <v>Known / Explained</v>
      </c>
    </row>
    <row r="107" spans="2:21">
      <c r="B107" s="21">
        <v>103</v>
      </c>
      <c r="C107" s="21" t="s">
        <v>223</v>
      </c>
      <c r="D107" s="22" t="s">
        <v>224</v>
      </c>
      <c r="E107" s="21">
        <v>5</v>
      </c>
      <c r="F107" s="23">
        <v>138456017</v>
      </c>
      <c r="G107" s="21" t="s">
        <v>18</v>
      </c>
      <c r="H107" s="21" t="s">
        <v>17</v>
      </c>
      <c r="I107" s="24">
        <v>7.5642000000000001E-2</v>
      </c>
      <c r="J107" s="25">
        <v>120211</v>
      </c>
      <c r="K107" s="26">
        <v>4.3711699999999999E-2</v>
      </c>
      <c r="L107" s="26">
        <v>6.5554200000000002E-3</v>
      </c>
      <c r="M107" s="27">
        <v>2.5929849734125299E-11</v>
      </c>
      <c r="N107" s="26">
        <f>VLOOKUP($C107,[1]TWB5_Final_Report_Reconstructed!$A$2:$Q$294,11,FALSE)</f>
        <v>4.2948699999999999E-2</v>
      </c>
      <c r="O107" s="26">
        <f>VLOOKUP($C107,[1]TWB5_Final_Report_Reconstructed!$A$2:$Q$294,12,FALSE)</f>
        <v>6.5572399999999998E-3</v>
      </c>
      <c r="P107" s="27">
        <f>VLOOKUP($C107,[1]TWB5_Final_Report_Reconstructed!$A$2:$Q$294,13,FALSE)</f>
        <v>5.7607899999999998E-11</v>
      </c>
      <c r="Q107" s="21"/>
      <c r="R107" s="21" t="str">
        <f>VLOOKUP($C107,[1]TWB5_Final_Report_Reconstructed!$A$2:$Q$294,15,FALSE)</f>
        <v>rs73790665</v>
      </c>
      <c r="S107" s="27">
        <f>VLOOKUP($C107,[1]TWB5_Final_Report_Reconstructed!$A$2:$Q$294,14,FALSE)</f>
        <v>2.614E-11</v>
      </c>
      <c r="T107" s="24">
        <f>VLOOKUP($C107,[1]TWB5_Final_Report_Reconstructed!$A$2:$Q$294,16,FALSE)</f>
        <v>0.99854500000000002</v>
      </c>
      <c r="U107" s="21" t="str">
        <f>VLOOKUP($C107,[1]TWB5_Final_Report_Reconstructed!$A$2:$Q$294,17,FALSE)</f>
        <v>Known / Proxy</v>
      </c>
    </row>
    <row r="108" spans="2:21">
      <c r="B108" s="21">
        <v>104</v>
      </c>
      <c r="C108" s="21" t="s">
        <v>225</v>
      </c>
      <c r="D108" s="22" t="s">
        <v>226</v>
      </c>
      <c r="E108" s="21">
        <v>5</v>
      </c>
      <c r="F108" s="23">
        <v>141977319</v>
      </c>
      <c r="G108" s="21" t="s">
        <v>21</v>
      </c>
      <c r="H108" s="21" t="s">
        <v>22</v>
      </c>
      <c r="I108" s="24">
        <v>8.1738199999999997E-2</v>
      </c>
      <c r="J108" s="25">
        <v>119791</v>
      </c>
      <c r="K108" s="26">
        <v>-5.3779300000000002E-2</v>
      </c>
      <c r="L108" s="26">
        <v>6.3570700000000003E-3</v>
      </c>
      <c r="M108" s="27">
        <v>2.6791683248190401E-17</v>
      </c>
      <c r="N108" s="26">
        <f>VLOOKUP($C108,[1]TWB5_Final_Report_Reconstructed!$A$2:$Q$294,11,FALSE)</f>
        <v>-5.3199900000000001E-2</v>
      </c>
      <c r="O108" s="26">
        <f>VLOOKUP($C108,[1]TWB5_Final_Report_Reconstructed!$A$2:$Q$294,12,FALSE)</f>
        <v>6.3595600000000002E-3</v>
      </c>
      <c r="P108" s="27">
        <f>VLOOKUP($C108,[1]TWB5_Final_Report_Reconstructed!$A$2:$Q$294,13,FALSE)</f>
        <v>5.9942700000000001E-17</v>
      </c>
      <c r="Q108" s="21"/>
      <c r="R108" s="21" t="str">
        <f>VLOOKUP($C108,[1]TWB5_Final_Report_Reconstructed!$A$2:$Q$294,15,FALSE)</f>
        <v>rs3815199</v>
      </c>
      <c r="S108" s="27">
        <f>VLOOKUP($C108,[1]TWB5_Final_Report_Reconstructed!$A$2:$Q$294,14,FALSE)</f>
        <v>2.73723E-17</v>
      </c>
      <c r="T108" s="24">
        <f>VLOOKUP($C108,[1]TWB5_Final_Report_Reconstructed!$A$2:$Q$294,16,FALSE)</f>
        <v>0.89472600000000002</v>
      </c>
      <c r="U108" s="21" t="str">
        <f>VLOOKUP($C108,[1]TWB5_Final_Report_Reconstructed!$A$2:$Q$294,17,FALSE)</f>
        <v>Known / Proxy</v>
      </c>
    </row>
    <row r="109" spans="2:21">
      <c r="B109" s="21">
        <v>105</v>
      </c>
      <c r="C109" s="21" t="s">
        <v>227</v>
      </c>
      <c r="D109" s="22" t="s">
        <v>228</v>
      </c>
      <c r="E109" s="21">
        <v>5</v>
      </c>
      <c r="F109" s="23">
        <v>167756240</v>
      </c>
      <c r="G109" s="21" t="s">
        <v>21</v>
      </c>
      <c r="H109" s="21" t="s">
        <v>22</v>
      </c>
      <c r="I109" s="24">
        <v>0.18471599999999999</v>
      </c>
      <c r="J109" s="25">
        <v>120301</v>
      </c>
      <c r="K109" s="26">
        <v>-3.2638100000000003E-2</v>
      </c>
      <c r="L109" s="26">
        <v>4.4605599999999997E-3</v>
      </c>
      <c r="M109" s="27">
        <v>2.53512863049791E-13</v>
      </c>
      <c r="N109" s="26">
        <f>VLOOKUP($C109,[1]TWB5_Final_Report_Reconstructed!$A$2:$Q$294,11,FALSE)</f>
        <v>-3.2641000000000003E-2</v>
      </c>
      <c r="O109" s="26">
        <f>VLOOKUP($C109,[1]TWB5_Final_Report_Reconstructed!$A$2:$Q$294,12,FALSE)</f>
        <v>4.46154E-3</v>
      </c>
      <c r="P109" s="27">
        <f>VLOOKUP($C109,[1]TWB5_Final_Report_Reconstructed!$A$2:$Q$294,13,FALSE)</f>
        <v>2.5528300000000001E-13</v>
      </c>
      <c r="Q109" s="21"/>
      <c r="R109" s="21" t="str">
        <f>VLOOKUP($C109,[1]TWB5_Final_Report_Reconstructed!$A$2:$Q$294,15,FALSE)</f>
        <v>rs4282339</v>
      </c>
      <c r="S109" s="28" t="str">
        <f>VLOOKUP($C109,[1]TWB5_Final_Report_Reconstructed!$A$2:$Q$294,14,FALSE)</f>
        <v>NA</v>
      </c>
      <c r="T109" s="24">
        <f>VLOOKUP($C109,[1]TWB5_Final_Report_Reconstructed!$A$2:$Q$294,16,FALSE)</f>
        <v>1</v>
      </c>
      <c r="U109" s="21" t="str">
        <f>VLOOKUP($C109,[1]TWB5_Final_Report_Reconstructed!$A$2:$Q$294,17,FALSE)</f>
        <v>Known / Explained</v>
      </c>
    </row>
    <row r="110" spans="2:21">
      <c r="B110" s="21">
        <v>106</v>
      </c>
      <c r="C110" s="21" t="s">
        <v>229</v>
      </c>
      <c r="D110" s="22" t="s">
        <v>230</v>
      </c>
      <c r="E110" s="21">
        <v>5</v>
      </c>
      <c r="F110" s="23">
        <v>170366758</v>
      </c>
      <c r="G110" s="21" t="s">
        <v>21</v>
      </c>
      <c r="H110" s="21" t="s">
        <v>17</v>
      </c>
      <c r="I110" s="24">
        <v>9.5633599999999999E-2</v>
      </c>
      <c r="J110" s="25">
        <v>118771</v>
      </c>
      <c r="K110" s="26">
        <v>-3.6740799999999997E-2</v>
      </c>
      <c r="L110" s="26">
        <v>5.9190900000000001E-3</v>
      </c>
      <c r="M110" s="27">
        <v>5.3949819996697905E-10</v>
      </c>
      <c r="N110" s="26">
        <f>VLOOKUP($C110,[1]TWB5_Final_Report_Reconstructed!$A$2:$Q$294,11,FALSE)</f>
        <v>-3.6274399999999998E-2</v>
      </c>
      <c r="O110" s="26">
        <f>VLOOKUP($C110,[1]TWB5_Final_Report_Reconstructed!$A$2:$Q$294,12,FALSE)</f>
        <v>5.9202100000000004E-3</v>
      </c>
      <c r="P110" s="27">
        <f>VLOOKUP($C110,[1]TWB5_Final_Report_Reconstructed!$A$2:$Q$294,13,FALSE)</f>
        <v>8.9427099999999996E-10</v>
      </c>
      <c r="Q110" s="21"/>
      <c r="R110" s="21" t="str">
        <f>VLOOKUP($C110,[1]TWB5_Final_Report_Reconstructed!$A$2:$Q$294,15,FALSE)</f>
        <v>rs10063512</v>
      </c>
      <c r="S110" s="28" t="str">
        <f>VLOOKUP($C110,[1]TWB5_Final_Report_Reconstructed!$A$2:$Q$294,14,FALSE)</f>
        <v>NA</v>
      </c>
      <c r="T110" s="24">
        <f>VLOOKUP($C110,[1]TWB5_Final_Report_Reconstructed!$A$2:$Q$294,16,FALSE)</f>
        <v>1</v>
      </c>
      <c r="U110" s="21" t="str">
        <f>VLOOKUP($C110,[1]TWB5_Final_Report_Reconstructed!$A$2:$Q$294,17,FALSE)</f>
        <v>Known / Explained</v>
      </c>
    </row>
    <row r="111" spans="2:21">
      <c r="B111" s="21">
        <v>107</v>
      </c>
      <c r="C111" s="21" t="s">
        <v>231</v>
      </c>
      <c r="D111" s="22" t="s">
        <v>232</v>
      </c>
      <c r="E111" s="21">
        <v>5</v>
      </c>
      <c r="F111" s="23">
        <v>170783469</v>
      </c>
      <c r="G111" s="21" t="s">
        <v>18</v>
      </c>
      <c r="H111" s="21" t="s">
        <v>21</v>
      </c>
      <c r="I111" s="24">
        <v>0.63687300000000002</v>
      </c>
      <c r="J111" s="25">
        <v>120301</v>
      </c>
      <c r="K111" s="26">
        <v>3.1170300000000001E-2</v>
      </c>
      <c r="L111" s="26">
        <v>3.59612E-3</v>
      </c>
      <c r="M111" s="27">
        <v>4.4065631669247198E-18</v>
      </c>
      <c r="N111" s="26">
        <f>VLOOKUP($C111,[1]TWB5_Final_Report_Reconstructed!$A$2:$Q$294,11,FALSE)</f>
        <v>3.10256E-2</v>
      </c>
      <c r="O111" s="26">
        <f>VLOOKUP($C111,[1]TWB5_Final_Report_Reconstructed!$A$2:$Q$294,12,FALSE)</f>
        <v>3.5973300000000001E-3</v>
      </c>
      <c r="P111" s="27">
        <f>VLOOKUP($C111,[1]TWB5_Final_Report_Reconstructed!$A$2:$Q$294,13,FALSE)</f>
        <v>6.4314300000000003E-18</v>
      </c>
      <c r="Q111" s="21"/>
      <c r="R111" s="21" t="str">
        <f>VLOOKUP($C111,[1]TWB5_Final_Report_Reconstructed!$A$2:$Q$294,15,FALSE)</f>
        <v>rs4868126</v>
      </c>
      <c r="S111" s="28" t="str">
        <f>VLOOKUP($C111,[1]TWB5_Final_Report_Reconstructed!$A$2:$Q$294,14,FALSE)</f>
        <v>NA</v>
      </c>
      <c r="T111" s="24">
        <f>VLOOKUP($C111,[1]TWB5_Final_Report_Reconstructed!$A$2:$Q$294,16,FALSE)</f>
        <v>1</v>
      </c>
      <c r="U111" s="21" t="str">
        <f>VLOOKUP($C111,[1]TWB5_Final_Report_Reconstructed!$A$2:$Q$294,17,FALSE)</f>
        <v>Known / Explained</v>
      </c>
    </row>
    <row r="112" spans="2:21">
      <c r="B112" s="21">
        <v>108</v>
      </c>
      <c r="C112" s="21" t="s">
        <v>233</v>
      </c>
      <c r="D112" s="22" t="s">
        <v>234</v>
      </c>
      <c r="E112" s="21">
        <v>5</v>
      </c>
      <c r="F112" s="23">
        <v>179732515</v>
      </c>
      <c r="G112" s="21" t="s">
        <v>22</v>
      </c>
      <c r="H112" s="21" t="s">
        <v>21</v>
      </c>
      <c r="I112" s="24">
        <v>0.26891500000000002</v>
      </c>
      <c r="J112" s="25">
        <v>120127</v>
      </c>
      <c r="K112" s="26">
        <v>2.1559999999999999E-2</v>
      </c>
      <c r="L112" s="26">
        <v>3.9085999999999999E-3</v>
      </c>
      <c r="M112" s="27">
        <v>3.4673685045253197E-8</v>
      </c>
      <c r="N112" s="26"/>
      <c r="O112" s="26"/>
      <c r="P112" s="28"/>
      <c r="Q112" s="21"/>
      <c r="R112" s="21"/>
      <c r="S112" s="28"/>
      <c r="T112" s="24"/>
      <c r="U112" s="21"/>
    </row>
    <row r="113" spans="2:21">
      <c r="B113" s="21">
        <v>109</v>
      </c>
      <c r="C113" s="21" t="s">
        <v>235</v>
      </c>
      <c r="D113" s="22" t="s">
        <v>236</v>
      </c>
      <c r="E113" s="21">
        <v>6</v>
      </c>
      <c r="F113" s="23">
        <v>1275863</v>
      </c>
      <c r="G113" s="21" t="s">
        <v>21</v>
      </c>
      <c r="H113" s="21" t="s">
        <v>22</v>
      </c>
      <c r="I113" s="24">
        <v>0.30625599999999997</v>
      </c>
      <c r="J113" s="25">
        <v>120195</v>
      </c>
      <c r="K113" s="26">
        <v>-2.4855200000000001E-2</v>
      </c>
      <c r="L113" s="26">
        <v>3.7655100000000001E-3</v>
      </c>
      <c r="M113" s="27">
        <v>4.0907223162166798E-11</v>
      </c>
      <c r="N113" s="26">
        <f>VLOOKUP($C113,[1]TWB5_Final_Report_Reconstructed!$A$2:$Q$294,11,FALSE)</f>
        <v>-2.54792E-2</v>
      </c>
      <c r="O113" s="26">
        <f>VLOOKUP($C113,[1]TWB5_Final_Report_Reconstructed!$A$2:$Q$294,12,FALSE)</f>
        <v>3.7674700000000002E-3</v>
      </c>
      <c r="P113" s="27">
        <f>VLOOKUP($C113,[1]TWB5_Final_Report_Reconstructed!$A$2:$Q$294,13,FALSE)</f>
        <v>1.35224E-11</v>
      </c>
      <c r="Q113" s="21"/>
      <c r="R113" s="21" t="str">
        <f>VLOOKUP($C113,[1]TWB5_Final_Report_Reconstructed!$A$2:$Q$294,15,FALSE)</f>
        <v>rs722585</v>
      </c>
      <c r="S113" s="28" t="str">
        <f>VLOOKUP($C113,[1]TWB5_Final_Report_Reconstructed!$A$2:$Q$294,14,FALSE)</f>
        <v>NA</v>
      </c>
      <c r="T113" s="24">
        <f>VLOOKUP($C113,[1]TWB5_Final_Report_Reconstructed!$A$2:$Q$294,16,FALSE)</f>
        <v>1</v>
      </c>
      <c r="U113" s="21" t="str">
        <f>VLOOKUP($C113,[1]TWB5_Final_Report_Reconstructed!$A$2:$Q$294,17,FALSE)</f>
        <v>Known / Explained</v>
      </c>
    </row>
    <row r="114" spans="2:21">
      <c r="B114" s="21">
        <v>110</v>
      </c>
      <c r="C114" s="21" t="s">
        <v>237</v>
      </c>
      <c r="D114" s="22" t="s">
        <v>238</v>
      </c>
      <c r="E114" s="21">
        <v>6</v>
      </c>
      <c r="F114" s="23">
        <v>6718187</v>
      </c>
      <c r="G114" s="21" t="s">
        <v>21</v>
      </c>
      <c r="H114" s="21" t="s">
        <v>22</v>
      </c>
      <c r="I114" s="24">
        <v>0.22248100000000001</v>
      </c>
      <c r="J114" s="25">
        <v>119909</v>
      </c>
      <c r="K114" s="26">
        <v>-2.67091E-2</v>
      </c>
      <c r="L114" s="26">
        <v>4.1791399999999996E-3</v>
      </c>
      <c r="M114" s="27">
        <v>1.64744149274126E-10</v>
      </c>
      <c r="N114" s="26">
        <f>VLOOKUP($C114,[1]TWB5_Final_Report_Reconstructed!$A$2:$Q$294,11,FALSE)</f>
        <v>-2.69216E-2</v>
      </c>
      <c r="O114" s="26">
        <f>VLOOKUP($C114,[1]TWB5_Final_Report_Reconstructed!$A$2:$Q$294,12,FALSE)</f>
        <v>4.1823800000000003E-3</v>
      </c>
      <c r="P114" s="27">
        <f>VLOOKUP($C114,[1]TWB5_Final_Report_Reconstructed!$A$2:$Q$294,13,FALSE)</f>
        <v>1.2193600000000001E-10</v>
      </c>
      <c r="Q114" s="21"/>
      <c r="R114" s="21" t="str">
        <f>VLOOKUP($C114,[1]TWB5_Final_Report_Reconstructed!$A$2:$Q$294,15,FALSE)</f>
        <v>rs3812172</v>
      </c>
      <c r="S114" s="28" t="str">
        <f>VLOOKUP($C114,[1]TWB5_Final_Report_Reconstructed!$A$2:$Q$294,14,FALSE)</f>
        <v>NA</v>
      </c>
      <c r="T114" s="24">
        <f>VLOOKUP($C114,[1]TWB5_Final_Report_Reconstructed!$A$2:$Q$294,16,FALSE)</f>
        <v>1</v>
      </c>
      <c r="U114" s="21" t="str">
        <f>VLOOKUP($C114,[1]TWB5_Final_Report_Reconstructed!$A$2:$Q$294,17,FALSE)</f>
        <v>Known / Explained</v>
      </c>
    </row>
    <row r="115" spans="2:21">
      <c r="B115" s="21">
        <v>111</v>
      </c>
      <c r="C115" s="21" t="s">
        <v>239</v>
      </c>
      <c r="D115" s="22" t="s">
        <v>240</v>
      </c>
      <c r="E115" s="21">
        <v>6</v>
      </c>
      <c r="F115" s="23">
        <v>7195418</v>
      </c>
      <c r="G115" s="21" t="s">
        <v>21</v>
      </c>
      <c r="H115" s="21" t="s">
        <v>18</v>
      </c>
      <c r="I115" s="24">
        <v>0.216332</v>
      </c>
      <c r="J115" s="25">
        <v>119319</v>
      </c>
      <c r="K115" s="26">
        <v>2.38354E-2</v>
      </c>
      <c r="L115" s="26">
        <v>4.2338599999999999E-3</v>
      </c>
      <c r="M115" s="27">
        <v>1.8050116113609601E-8</v>
      </c>
      <c r="N115" s="26">
        <f>VLOOKUP($C115,[1]TWB5_Final_Report_Reconstructed!$A$2:$Q$294,11,FALSE)</f>
        <v>2.31915E-2</v>
      </c>
      <c r="O115" s="26">
        <f>VLOOKUP($C115,[1]TWB5_Final_Report_Reconstructed!$A$2:$Q$294,12,FALSE)</f>
        <v>4.2355300000000004E-3</v>
      </c>
      <c r="P115" s="27">
        <f>VLOOKUP($C115,[1]TWB5_Final_Report_Reconstructed!$A$2:$Q$294,13,FALSE)</f>
        <v>4.3634300000000002E-8</v>
      </c>
      <c r="Q115" s="21"/>
      <c r="R115" s="21" t="str">
        <f>VLOOKUP($C115,[1]TWB5_Final_Report_Reconstructed!$A$2:$Q$294,15,FALSE)</f>
        <v>rs12208776</v>
      </c>
      <c r="S115" s="28" t="str">
        <f>VLOOKUP($C115,[1]TWB5_Final_Report_Reconstructed!$A$2:$Q$294,14,FALSE)</f>
        <v>NA</v>
      </c>
      <c r="T115" s="24">
        <f>VLOOKUP($C115,[1]TWB5_Final_Report_Reconstructed!$A$2:$Q$294,16,FALSE)</f>
        <v>1</v>
      </c>
      <c r="U115" s="21" t="str">
        <f>VLOOKUP($C115,[1]TWB5_Final_Report_Reconstructed!$A$2:$Q$294,17,FALSE)</f>
        <v>Known / Explained</v>
      </c>
    </row>
    <row r="116" spans="2:21">
      <c r="B116" s="21">
        <v>112</v>
      </c>
      <c r="C116" s="21" t="s">
        <v>241</v>
      </c>
      <c r="D116" s="22" t="s">
        <v>242</v>
      </c>
      <c r="E116" s="21">
        <v>6</v>
      </c>
      <c r="F116" s="23">
        <v>25733387</v>
      </c>
      <c r="G116" s="21" t="s">
        <v>22</v>
      </c>
      <c r="H116" s="21" t="s">
        <v>21</v>
      </c>
      <c r="I116" s="24">
        <v>0.76335600000000003</v>
      </c>
      <c r="J116" s="25">
        <v>120301</v>
      </c>
      <c r="K116" s="26">
        <v>-5.64203E-2</v>
      </c>
      <c r="L116" s="26">
        <v>4.5593099999999996E-3</v>
      </c>
      <c r="M116" s="27">
        <v>3.58096437102638E-35</v>
      </c>
      <c r="N116" s="26">
        <f>VLOOKUP($C116,[1]TWB5_Final_Report_Reconstructed!$A$2:$Q$294,11,FALSE)</f>
        <v>-5.6028799999999997E-2</v>
      </c>
      <c r="O116" s="26">
        <f>VLOOKUP($C116,[1]TWB5_Final_Report_Reconstructed!$A$2:$Q$294,12,FALSE)</f>
        <v>4.5645499999999997E-3</v>
      </c>
      <c r="P116" s="27">
        <f>VLOOKUP($C116,[1]TWB5_Final_Report_Reconstructed!$A$2:$Q$294,13,FALSE)</f>
        <v>1.2375200000000001E-34</v>
      </c>
      <c r="Q116" s="21"/>
      <c r="R116" s="21" t="str">
        <f>VLOOKUP($C116,[1]TWB5_Final_Report_Reconstructed!$A$2:$Q$294,15,FALSE)</f>
        <v>rs10946808</v>
      </c>
      <c r="S116" s="28" t="str">
        <f>VLOOKUP($C116,[1]TWB5_Final_Report_Reconstructed!$A$2:$Q$294,14,FALSE)</f>
        <v>NA</v>
      </c>
      <c r="T116" s="24">
        <f>VLOOKUP($C116,[1]TWB5_Final_Report_Reconstructed!$A$2:$Q$294,16,FALSE)</f>
        <v>1</v>
      </c>
      <c r="U116" s="21" t="str">
        <f>VLOOKUP($C116,[1]TWB5_Final_Report_Reconstructed!$A$2:$Q$294,17,FALSE)</f>
        <v>Known / Explained</v>
      </c>
    </row>
    <row r="117" spans="2:21">
      <c r="B117" s="21">
        <v>113</v>
      </c>
      <c r="C117" s="21" t="s">
        <v>243</v>
      </c>
      <c r="D117" s="22" t="s">
        <v>244</v>
      </c>
      <c r="E117" s="21">
        <v>6</v>
      </c>
      <c r="F117" s="23">
        <v>26581105</v>
      </c>
      <c r="G117" s="21" t="s">
        <v>18</v>
      </c>
      <c r="H117" s="21" t="s">
        <v>17</v>
      </c>
      <c r="I117" s="24">
        <v>1.17079E-2</v>
      </c>
      <c r="J117" s="25">
        <v>119278</v>
      </c>
      <c r="K117" s="26">
        <v>0.117205</v>
      </c>
      <c r="L117" s="26">
        <v>1.6207699999999998E-2</v>
      </c>
      <c r="M117" s="27">
        <v>4.7796929697960899E-13</v>
      </c>
      <c r="N117" s="26"/>
      <c r="O117" s="26"/>
      <c r="P117" s="28"/>
      <c r="Q117" s="21"/>
      <c r="R117" s="21"/>
      <c r="S117" s="28"/>
      <c r="T117" s="24"/>
      <c r="U117" s="21"/>
    </row>
    <row r="118" spans="2:21">
      <c r="B118" s="21">
        <v>114</v>
      </c>
      <c r="C118" s="21" t="s">
        <v>245</v>
      </c>
      <c r="D118" s="22" t="s">
        <v>246</v>
      </c>
      <c r="E118" s="21">
        <v>6</v>
      </c>
      <c r="F118" s="23">
        <v>29911658</v>
      </c>
      <c r="G118" s="21" t="s">
        <v>21</v>
      </c>
      <c r="H118" s="21" t="s">
        <v>22</v>
      </c>
      <c r="I118" s="24">
        <v>8.4714600000000001E-3</v>
      </c>
      <c r="J118" s="25">
        <v>119637</v>
      </c>
      <c r="K118" s="26">
        <v>0.103612</v>
      </c>
      <c r="L118" s="26">
        <v>1.9001299999999999E-2</v>
      </c>
      <c r="M118" s="27">
        <v>4.9563275502808403E-8</v>
      </c>
      <c r="N118" s="26"/>
      <c r="O118" s="26"/>
      <c r="P118" s="28"/>
      <c r="Q118" s="21"/>
      <c r="R118" s="21"/>
      <c r="S118" s="28"/>
      <c r="T118" s="24"/>
      <c r="U118" s="21"/>
    </row>
    <row r="119" spans="2:21">
      <c r="B119" s="21">
        <v>115</v>
      </c>
      <c r="C119" s="21" t="s">
        <v>247</v>
      </c>
      <c r="D119" s="22" t="s">
        <v>248</v>
      </c>
      <c r="E119" s="21">
        <v>6</v>
      </c>
      <c r="F119" s="23">
        <v>31106522</v>
      </c>
      <c r="G119" s="21" t="s">
        <v>17</v>
      </c>
      <c r="H119" s="21" t="s">
        <v>21</v>
      </c>
      <c r="I119" s="24">
        <v>0.86080999999999996</v>
      </c>
      <c r="J119" s="25">
        <v>119721</v>
      </c>
      <c r="K119" s="26">
        <v>-3.5430700000000002E-2</v>
      </c>
      <c r="L119" s="26">
        <v>5.0479899999999996E-3</v>
      </c>
      <c r="M119" s="27">
        <v>2.2387211385683399E-12</v>
      </c>
      <c r="N119" s="26"/>
      <c r="O119" s="26"/>
      <c r="P119" s="28"/>
      <c r="Q119" s="21"/>
      <c r="R119" s="21"/>
      <c r="S119" s="28"/>
      <c r="T119" s="24"/>
      <c r="U119" s="21"/>
    </row>
    <row r="120" spans="2:21">
      <c r="B120" s="21">
        <v>116</v>
      </c>
      <c r="C120" s="21" t="s">
        <v>249</v>
      </c>
      <c r="D120" s="22" t="s">
        <v>250</v>
      </c>
      <c r="E120" s="21">
        <v>6</v>
      </c>
      <c r="F120" s="23">
        <v>31927789</v>
      </c>
      <c r="G120" s="21" t="s">
        <v>18</v>
      </c>
      <c r="H120" s="21" t="s">
        <v>17</v>
      </c>
      <c r="I120" s="24">
        <v>0.587584</v>
      </c>
      <c r="J120" s="25">
        <v>120301</v>
      </c>
      <c r="K120" s="26">
        <v>-2.2241799999999999E-2</v>
      </c>
      <c r="L120" s="26">
        <v>3.57975E-3</v>
      </c>
      <c r="M120" s="27">
        <v>5.1905096164955398E-10</v>
      </c>
      <c r="N120" s="26">
        <f>VLOOKUP($C120,[1]TWB5_Final_Report_Reconstructed!$A$2:$Q$294,11,FALSE)</f>
        <v>-2.19391E-2</v>
      </c>
      <c r="O120" s="26">
        <f>VLOOKUP($C120,[1]TWB5_Final_Report_Reconstructed!$A$2:$Q$294,12,FALSE)</f>
        <v>3.58217E-3</v>
      </c>
      <c r="P120" s="27">
        <f>VLOOKUP($C120,[1]TWB5_Final_Report_Reconstructed!$A$2:$Q$294,13,FALSE)</f>
        <v>9.0955200000000005E-10</v>
      </c>
      <c r="Q120" s="21"/>
      <c r="R120" s="21" t="str">
        <f>VLOOKUP($C120,[1]TWB5_Final_Report_Reconstructed!$A$2:$Q$294,15,FALSE)</f>
        <v>rs9268832</v>
      </c>
      <c r="S120" s="28" t="str">
        <f>VLOOKUP($C120,[1]TWB5_Final_Report_Reconstructed!$A$2:$Q$294,14,FALSE)</f>
        <v>NA</v>
      </c>
      <c r="T120" s="24">
        <f>VLOOKUP($C120,[1]TWB5_Final_Report_Reconstructed!$A$2:$Q$294,16,FALSE)</f>
        <v>1</v>
      </c>
      <c r="U120" s="21" t="str">
        <f>VLOOKUP($C120,[1]TWB5_Final_Report_Reconstructed!$A$2:$Q$294,17,FALSE)</f>
        <v>Known / Explained</v>
      </c>
    </row>
    <row r="121" spans="2:21">
      <c r="B121" s="21">
        <v>117</v>
      </c>
      <c r="C121" s="21" t="s">
        <v>251</v>
      </c>
      <c r="D121" s="22" t="s">
        <v>252</v>
      </c>
      <c r="E121" s="21">
        <v>6</v>
      </c>
      <c r="F121" s="23">
        <v>33699092</v>
      </c>
      <c r="G121" s="21" t="s">
        <v>17</v>
      </c>
      <c r="H121" s="21" t="s">
        <v>18</v>
      </c>
      <c r="I121" s="24">
        <v>0.89041099999999995</v>
      </c>
      <c r="J121" s="25">
        <v>120213</v>
      </c>
      <c r="K121" s="26">
        <v>-9.1633500000000007E-2</v>
      </c>
      <c r="L121" s="26">
        <v>5.5670800000000003E-3</v>
      </c>
      <c r="M121" s="27">
        <v>7.1252482475227004E-61</v>
      </c>
      <c r="N121" s="26">
        <f>VLOOKUP($C121,[1]TWB5_Final_Report_Reconstructed!$A$2:$Q$294,11,FALSE)</f>
        <v>-8.99147E-2</v>
      </c>
      <c r="O121" s="26">
        <f>VLOOKUP($C121,[1]TWB5_Final_Report_Reconstructed!$A$2:$Q$294,12,FALSE)</f>
        <v>5.5753399999999998E-3</v>
      </c>
      <c r="P121" s="27">
        <f>VLOOKUP($C121,[1]TWB5_Final_Report_Reconstructed!$A$2:$Q$294,13,FALSE)</f>
        <v>1.64305E-58</v>
      </c>
      <c r="Q121" s="21"/>
      <c r="R121" s="21" t="str">
        <f>VLOOKUP($C121,[1]TWB5_Final_Report_Reconstructed!$A$2:$Q$294,15,FALSE)</f>
        <v>rs2780226</v>
      </c>
      <c r="S121" s="28" t="str">
        <f>VLOOKUP($C121,[1]TWB5_Final_Report_Reconstructed!$A$2:$Q$294,14,FALSE)</f>
        <v>NA</v>
      </c>
      <c r="T121" s="24">
        <f>VLOOKUP($C121,[1]TWB5_Final_Report_Reconstructed!$A$2:$Q$294,16,FALSE)</f>
        <v>1</v>
      </c>
      <c r="U121" s="21" t="str">
        <f>VLOOKUP($C121,[1]TWB5_Final_Report_Reconstructed!$A$2:$Q$294,17,FALSE)</f>
        <v>Known / Explained</v>
      </c>
    </row>
    <row r="122" spans="2:21">
      <c r="B122" s="21">
        <v>118</v>
      </c>
      <c r="C122" s="21" t="s">
        <v>253</v>
      </c>
      <c r="D122" s="22" t="s">
        <v>254</v>
      </c>
      <c r="E122" s="21">
        <v>6</v>
      </c>
      <c r="F122" s="23">
        <v>42580741</v>
      </c>
      <c r="G122" s="21" t="s">
        <v>17</v>
      </c>
      <c r="H122" s="21" t="s">
        <v>18</v>
      </c>
      <c r="I122" s="24">
        <v>0.49946699999999999</v>
      </c>
      <c r="J122" s="25">
        <v>118279</v>
      </c>
      <c r="K122" s="26">
        <v>-1.9347199999999998E-2</v>
      </c>
      <c r="L122" s="26">
        <v>3.5113000000000002E-3</v>
      </c>
      <c r="M122" s="27">
        <v>3.5885582487042602E-8</v>
      </c>
      <c r="N122" s="26"/>
      <c r="O122" s="26"/>
      <c r="P122" s="28"/>
      <c r="Q122" s="21"/>
      <c r="R122" s="21"/>
      <c r="S122" s="28"/>
      <c r="T122" s="24"/>
      <c r="U122" s="21"/>
    </row>
    <row r="123" spans="2:21">
      <c r="B123" s="21">
        <v>119</v>
      </c>
      <c r="C123" s="21" t="s">
        <v>255</v>
      </c>
      <c r="D123" s="22" t="s">
        <v>256</v>
      </c>
      <c r="E123" s="21">
        <v>6</v>
      </c>
      <c r="F123" s="23">
        <v>46982073</v>
      </c>
      <c r="G123" s="21" t="s">
        <v>18</v>
      </c>
      <c r="H123" s="21" t="s">
        <v>22</v>
      </c>
      <c r="I123" s="24">
        <v>0.60451500000000002</v>
      </c>
      <c r="J123" s="25">
        <v>119457</v>
      </c>
      <c r="K123" s="26">
        <v>-2.23883E-2</v>
      </c>
      <c r="L123" s="26">
        <v>3.5589100000000002E-3</v>
      </c>
      <c r="M123" s="27">
        <v>3.1586390484234698E-10</v>
      </c>
      <c r="N123" s="26">
        <f>VLOOKUP($C123,[1]TWB5_Final_Report_Reconstructed!$A$2:$Q$294,11,FALSE)</f>
        <v>-2.23883E-2</v>
      </c>
      <c r="O123" s="26">
        <f>VLOOKUP($C123,[1]TWB5_Final_Report_Reconstructed!$A$2:$Q$294,12,FALSE)</f>
        <v>3.5594799999999998E-3</v>
      </c>
      <c r="P123" s="27">
        <f>VLOOKUP($C123,[1]TWB5_Final_Report_Reconstructed!$A$2:$Q$294,13,FALSE)</f>
        <v>3.1795500000000002E-10</v>
      </c>
      <c r="Q123" s="21"/>
      <c r="R123" s="21" t="str">
        <f>VLOOKUP($C123,[1]TWB5_Final_Report_Reconstructed!$A$2:$Q$294,15,FALSE)</f>
        <v>rs62410684</v>
      </c>
      <c r="S123" s="28" t="str">
        <f>VLOOKUP($C123,[1]TWB5_Final_Report_Reconstructed!$A$2:$Q$294,14,FALSE)</f>
        <v>NA</v>
      </c>
      <c r="T123" s="24">
        <f>VLOOKUP($C123,[1]TWB5_Final_Report_Reconstructed!$A$2:$Q$294,16,FALSE)</f>
        <v>1</v>
      </c>
      <c r="U123" s="21" t="str">
        <f>VLOOKUP($C123,[1]TWB5_Final_Report_Reconstructed!$A$2:$Q$294,17,FALSE)</f>
        <v>Known / Explained</v>
      </c>
    </row>
    <row r="124" spans="2:21">
      <c r="B124" s="21">
        <v>120</v>
      </c>
      <c r="C124" s="21" t="s">
        <v>257</v>
      </c>
      <c r="D124" s="22" t="s">
        <v>258</v>
      </c>
      <c r="E124" s="21">
        <v>6</v>
      </c>
      <c r="F124" s="23">
        <v>75664589</v>
      </c>
      <c r="G124" s="21" t="s">
        <v>17</v>
      </c>
      <c r="H124" s="21" t="s">
        <v>22</v>
      </c>
      <c r="I124" s="24">
        <v>9.0119400000000002E-2</v>
      </c>
      <c r="J124" s="25">
        <v>119952</v>
      </c>
      <c r="K124" s="26">
        <v>5.7196200000000003E-2</v>
      </c>
      <c r="L124" s="26">
        <v>6.0746699999999999E-3</v>
      </c>
      <c r="M124" s="27">
        <v>4.7076048325658197E-21</v>
      </c>
      <c r="N124" s="26">
        <f>VLOOKUP($C124,[1]TWB5_Final_Report_Reconstructed!$A$2:$Q$294,11,FALSE)</f>
        <v>5.6210099999999999E-2</v>
      </c>
      <c r="O124" s="26">
        <f>VLOOKUP($C124,[1]TWB5_Final_Report_Reconstructed!$A$2:$Q$294,12,FALSE)</f>
        <v>6.0779400000000004E-3</v>
      </c>
      <c r="P124" s="27">
        <f>VLOOKUP($C124,[1]TWB5_Final_Report_Reconstructed!$A$2:$Q$294,13,FALSE)</f>
        <v>2.28269E-20</v>
      </c>
      <c r="Q124" s="21"/>
      <c r="R124" s="21" t="str">
        <f>VLOOKUP($C124,[1]TWB5_Final_Report_Reconstructed!$A$2:$Q$294,15,FALSE)</f>
        <v>rs12209223</v>
      </c>
      <c r="S124" s="28" t="str">
        <f>VLOOKUP($C124,[1]TWB5_Final_Report_Reconstructed!$A$2:$Q$294,14,FALSE)</f>
        <v>NA</v>
      </c>
      <c r="T124" s="24">
        <f>VLOOKUP($C124,[1]TWB5_Final_Report_Reconstructed!$A$2:$Q$294,16,FALSE)</f>
        <v>1</v>
      </c>
      <c r="U124" s="21" t="str">
        <f>VLOOKUP($C124,[1]TWB5_Final_Report_Reconstructed!$A$2:$Q$294,17,FALSE)</f>
        <v>Known / Explained</v>
      </c>
    </row>
    <row r="125" spans="2:21">
      <c r="B125" s="21">
        <v>121</v>
      </c>
      <c r="C125" s="21" t="s">
        <v>259</v>
      </c>
      <c r="D125" s="22" t="s">
        <v>260</v>
      </c>
      <c r="E125" s="21">
        <v>6</v>
      </c>
      <c r="F125" s="23">
        <v>80941885</v>
      </c>
      <c r="G125" s="21" t="s">
        <v>18</v>
      </c>
      <c r="H125" s="21" t="s">
        <v>17</v>
      </c>
      <c r="I125" s="24">
        <v>0.262463</v>
      </c>
      <c r="J125" s="25">
        <v>120034</v>
      </c>
      <c r="K125" s="26">
        <v>-3.5335800000000001E-2</v>
      </c>
      <c r="L125" s="26">
        <v>3.9567200000000004E-3</v>
      </c>
      <c r="M125" s="27">
        <v>4.2374052467879902E-19</v>
      </c>
      <c r="N125" s="26">
        <f>VLOOKUP($C125,[1]TWB5_Final_Report_Reconstructed!$A$2:$Q$294,11,FALSE)</f>
        <v>-3.4657300000000002E-2</v>
      </c>
      <c r="O125" s="26">
        <f>VLOOKUP($C125,[1]TWB5_Final_Report_Reconstructed!$A$2:$Q$294,12,FALSE)</f>
        <v>3.9586999999999999E-3</v>
      </c>
      <c r="P125" s="27">
        <f>VLOOKUP($C125,[1]TWB5_Final_Report_Reconstructed!$A$2:$Q$294,13,FALSE)</f>
        <v>2.0462199999999998E-18</v>
      </c>
      <c r="Q125" s="21"/>
      <c r="R125" s="21" t="str">
        <f>VLOOKUP($C125,[1]TWB5_Final_Report_Reconstructed!$A$2:$Q$294,15,FALSE)</f>
        <v>rs62424617</v>
      </c>
      <c r="S125" s="28" t="str">
        <f>VLOOKUP($C125,[1]TWB5_Final_Report_Reconstructed!$A$2:$Q$294,14,FALSE)</f>
        <v>NA</v>
      </c>
      <c r="T125" s="24">
        <f>VLOOKUP($C125,[1]TWB5_Final_Report_Reconstructed!$A$2:$Q$294,16,FALSE)</f>
        <v>1</v>
      </c>
      <c r="U125" s="21" t="str">
        <f>VLOOKUP($C125,[1]TWB5_Final_Report_Reconstructed!$A$2:$Q$294,17,FALSE)</f>
        <v>Known / Explained</v>
      </c>
    </row>
    <row r="126" spans="2:21">
      <c r="B126" s="21">
        <v>122</v>
      </c>
      <c r="C126" s="21" t="s">
        <v>261</v>
      </c>
      <c r="D126" s="22" t="s">
        <v>262</v>
      </c>
      <c r="E126" s="21">
        <v>6</v>
      </c>
      <c r="F126" s="23">
        <v>104897418</v>
      </c>
      <c r="G126" s="21" t="s">
        <v>18</v>
      </c>
      <c r="H126" s="21" t="s">
        <v>21</v>
      </c>
      <c r="I126" s="24">
        <v>0.66884999999999994</v>
      </c>
      <c r="J126" s="25">
        <v>120299</v>
      </c>
      <c r="K126" s="26">
        <v>-3.6601799999999997E-2</v>
      </c>
      <c r="L126" s="26">
        <v>3.69609E-3</v>
      </c>
      <c r="M126" s="27">
        <v>4.04575891697442E-23</v>
      </c>
      <c r="N126" s="26">
        <f>VLOOKUP($C126,[1]TWB5_Final_Report_Reconstructed!$A$2:$Q$294,11,FALSE)</f>
        <v>-3.6591100000000001E-2</v>
      </c>
      <c r="O126" s="26">
        <f>VLOOKUP($C126,[1]TWB5_Final_Report_Reconstructed!$A$2:$Q$294,12,FALSE)</f>
        <v>3.6975900000000002E-3</v>
      </c>
      <c r="P126" s="27">
        <f>VLOOKUP($C126,[1]TWB5_Final_Report_Reconstructed!$A$2:$Q$294,13,FALSE)</f>
        <v>4.3358299999999999E-23</v>
      </c>
      <c r="Q126" s="21"/>
      <c r="R126" s="21" t="str">
        <f>VLOOKUP($C126,[1]TWB5_Final_Report_Reconstructed!$A$2:$Q$294,15,FALSE)</f>
        <v>rs395962</v>
      </c>
      <c r="S126" s="28" t="str">
        <f>VLOOKUP($C126,[1]TWB5_Final_Report_Reconstructed!$A$2:$Q$294,14,FALSE)</f>
        <v>NA</v>
      </c>
      <c r="T126" s="24">
        <f>VLOOKUP($C126,[1]TWB5_Final_Report_Reconstructed!$A$2:$Q$294,16,FALSE)</f>
        <v>1</v>
      </c>
      <c r="U126" s="21" t="str">
        <f>VLOOKUP($C126,[1]TWB5_Final_Report_Reconstructed!$A$2:$Q$294,17,FALSE)</f>
        <v>Known / Explained</v>
      </c>
    </row>
    <row r="127" spans="2:21">
      <c r="B127" s="21">
        <v>123</v>
      </c>
      <c r="C127" s="21" t="s">
        <v>263</v>
      </c>
      <c r="D127" s="22" t="s">
        <v>264</v>
      </c>
      <c r="E127" s="21">
        <v>6</v>
      </c>
      <c r="F127" s="23">
        <v>109224490</v>
      </c>
      <c r="G127" s="21" t="s">
        <v>22</v>
      </c>
      <c r="H127" s="21" t="s">
        <v>18</v>
      </c>
      <c r="I127" s="24">
        <v>0.53170099999999998</v>
      </c>
      <c r="J127" s="25">
        <v>119776</v>
      </c>
      <c r="K127" s="26">
        <v>-2.0568800000000002E-2</v>
      </c>
      <c r="L127" s="26">
        <v>3.49133E-3</v>
      </c>
      <c r="M127" s="27">
        <v>3.8295698913562997E-9</v>
      </c>
      <c r="N127" s="26">
        <f>VLOOKUP($C127,[1]TWB5_Final_Report_Reconstructed!$A$2:$Q$294,11,FALSE)</f>
        <v>-2.0551699999999999E-2</v>
      </c>
      <c r="O127" s="26">
        <f>VLOOKUP($C127,[1]TWB5_Final_Report_Reconstructed!$A$2:$Q$294,12,FALSE)</f>
        <v>3.4918200000000001E-3</v>
      </c>
      <c r="P127" s="27">
        <f>VLOOKUP($C127,[1]TWB5_Final_Report_Reconstructed!$A$2:$Q$294,13,FALSE)</f>
        <v>3.9642600000000001E-9</v>
      </c>
      <c r="Q127" s="21"/>
      <c r="R127" s="21" t="str">
        <f>VLOOKUP($C127,[1]TWB5_Final_Report_Reconstructed!$A$2:$Q$294,15,FALSE)</f>
        <v>rs6920962</v>
      </c>
      <c r="S127" s="28" t="str">
        <f>VLOOKUP($C127,[1]TWB5_Final_Report_Reconstructed!$A$2:$Q$294,14,FALSE)</f>
        <v>NA</v>
      </c>
      <c r="T127" s="24">
        <f>VLOOKUP($C127,[1]TWB5_Final_Report_Reconstructed!$A$2:$Q$294,16,FALSE)</f>
        <v>1</v>
      </c>
      <c r="U127" s="21" t="str">
        <f>VLOOKUP($C127,[1]TWB5_Final_Report_Reconstructed!$A$2:$Q$294,17,FALSE)</f>
        <v>Known / Explained</v>
      </c>
    </row>
    <row r="128" spans="2:21">
      <c r="B128" s="21">
        <v>124</v>
      </c>
      <c r="C128" s="21" t="s">
        <v>265</v>
      </c>
      <c r="D128" s="22" t="s">
        <v>266</v>
      </c>
      <c r="E128" s="21">
        <v>6</v>
      </c>
      <c r="F128" s="23">
        <v>129845835</v>
      </c>
      <c r="G128" s="21" t="s">
        <v>21</v>
      </c>
      <c r="H128" s="21" t="s">
        <v>22</v>
      </c>
      <c r="I128" s="24">
        <v>0.403505</v>
      </c>
      <c r="J128" s="25">
        <v>120301</v>
      </c>
      <c r="K128" s="26">
        <v>-4.9010999999999999E-2</v>
      </c>
      <c r="L128" s="26">
        <v>3.5456200000000002E-3</v>
      </c>
      <c r="M128" s="27">
        <v>1.8531048811186601E-43</v>
      </c>
      <c r="N128" s="26">
        <f>VLOOKUP($C128,[1]TWB5_Final_Report_Reconstructed!$A$2:$Q$294,11,FALSE)</f>
        <v>-4.9099499999999997E-2</v>
      </c>
      <c r="O128" s="26">
        <f>VLOOKUP($C128,[1]TWB5_Final_Report_Reconstructed!$A$2:$Q$294,12,FALSE)</f>
        <v>3.5484599999999998E-3</v>
      </c>
      <c r="P128" s="27">
        <f>VLOOKUP($C128,[1]TWB5_Final_Report_Reconstructed!$A$2:$Q$294,13,FALSE)</f>
        <v>1.5275499999999999E-43</v>
      </c>
      <c r="Q128" s="21"/>
      <c r="R128" s="21" t="str">
        <f>VLOOKUP($C128,[1]TWB5_Final_Report_Reconstructed!$A$2:$Q$294,15,FALSE)</f>
        <v>rs1415701</v>
      </c>
      <c r="S128" s="28" t="str">
        <f>VLOOKUP($C128,[1]TWB5_Final_Report_Reconstructed!$A$2:$Q$294,14,FALSE)</f>
        <v>NA</v>
      </c>
      <c r="T128" s="24">
        <f>VLOOKUP($C128,[1]TWB5_Final_Report_Reconstructed!$A$2:$Q$294,16,FALSE)</f>
        <v>1</v>
      </c>
      <c r="U128" s="21" t="str">
        <f>VLOOKUP($C128,[1]TWB5_Final_Report_Reconstructed!$A$2:$Q$294,17,FALSE)</f>
        <v>Known / Explained</v>
      </c>
    </row>
    <row r="129" spans="2:21">
      <c r="B129" s="21">
        <v>125</v>
      </c>
      <c r="C129" s="21" t="s">
        <v>267</v>
      </c>
      <c r="D129" s="22" t="s">
        <v>268</v>
      </c>
      <c r="E129" s="21">
        <v>6</v>
      </c>
      <c r="F129" s="23">
        <v>130816458</v>
      </c>
      <c r="G129" s="21" t="s">
        <v>22</v>
      </c>
      <c r="H129" s="21" t="s">
        <v>21</v>
      </c>
      <c r="I129" s="24">
        <v>0.82786599999999999</v>
      </c>
      <c r="J129" s="25">
        <v>119619</v>
      </c>
      <c r="K129" s="26">
        <v>3.0944099999999999E-2</v>
      </c>
      <c r="L129" s="26">
        <v>4.6209900000000002E-3</v>
      </c>
      <c r="M129" s="27">
        <v>2.1359938601897899E-11</v>
      </c>
      <c r="N129" s="26">
        <f>VLOOKUP($C129,[1]TWB5_Final_Report_Reconstructed!$A$2:$Q$294,11,FALSE)</f>
        <v>3.1345699999999997E-2</v>
      </c>
      <c r="O129" s="26">
        <f>VLOOKUP($C129,[1]TWB5_Final_Report_Reconstructed!$A$2:$Q$294,12,FALSE)</f>
        <v>4.6219599999999996E-3</v>
      </c>
      <c r="P129" s="27">
        <f>VLOOKUP($C129,[1]TWB5_Final_Report_Reconstructed!$A$2:$Q$294,13,FALSE)</f>
        <v>1.18599E-11</v>
      </c>
      <c r="Q129" s="21"/>
      <c r="R129" s="21" t="str">
        <f>VLOOKUP($C129,[1]TWB5_Final_Report_Reconstructed!$A$2:$Q$294,15,FALSE)</f>
        <v>rs9321266</v>
      </c>
      <c r="S129" s="28" t="str">
        <f>VLOOKUP($C129,[1]TWB5_Final_Report_Reconstructed!$A$2:$Q$294,14,FALSE)</f>
        <v>NA</v>
      </c>
      <c r="T129" s="24">
        <f>VLOOKUP($C129,[1]TWB5_Final_Report_Reconstructed!$A$2:$Q$294,16,FALSE)</f>
        <v>1</v>
      </c>
      <c r="U129" s="21" t="str">
        <f>VLOOKUP($C129,[1]TWB5_Final_Report_Reconstructed!$A$2:$Q$294,17,FALSE)</f>
        <v>Known / Explained</v>
      </c>
    </row>
    <row r="130" spans="2:21">
      <c r="B130" s="21">
        <v>126</v>
      </c>
      <c r="C130" s="21" t="s">
        <v>269</v>
      </c>
      <c r="D130" s="22" t="s">
        <v>270</v>
      </c>
      <c r="E130" s="21">
        <v>6</v>
      </c>
      <c r="F130" s="23">
        <v>140779104</v>
      </c>
      <c r="G130" s="21" t="s">
        <v>21</v>
      </c>
      <c r="H130" s="21" t="s">
        <v>18</v>
      </c>
      <c r="I130" s="24">
        <v>0.24556600000000001</v>
      </c>
      <c r="J130" s="25">
        <v>118789</v>
      </c>
      <c r="K130" s="26">
        <v>-2.4019499999999999E-2</v>
      </c>
      <c r="L130" s="26">
        <v>4.06369E-3</v>
      </c>
      <c r="M130" s="27">
        <v>3.4051010140017198E-9</v>
      </c>
      <c r="N130" s="26">
        <f>VLOOKUP($C130,[1]TWB5_Final_Report_Reconstructed!$A$2:$Q$294,11,FALSE)</f>
        <v>-2.31069E-2</v>
      </c>
      <c r="O130" s="26">
        <f>VLOOKUP($C130,[1]TWB5_Final_Report_Reconstructed!$A$2:$Q$294,12,FALSE)</f>
        <v>4.06544E-3</v>
      </c>
      <c r="P130" s="27">
        <f>VLOOKUP($C130,[1]TWB5_Final_Report_Reconstructed!$A$2:$Q$294,13,FALSE)</f>
        <v>1.31772E-8</v>
      </c>
      <c r="Q130" s="21"/>
      <c r="R130" s="21" t="str">
        <f>VLOOKUP($C130,[1]TWB5_Final_Report_Reconstructed!$A$2:$Q$294,15,FALSE)</f>
        <v>rs1819631</v>
      </c>
      <c r="S130" s="28" t="str">
        <f>VLOOKUP($C130,[1]TWB5_Final_Report_Reconstructed!$A$2:$Q$294,14,FALSE)</f>
        <v>NA</v>
      </c>
      <c r="T130" s="24">
        <f>VLOOKUP($C130,[1]TWB5_Final_Report_Reconstructed!$A$2:$Q$294,16,FALSE)</f>
        <v>1</v>
      </c>
      <c r="U130" s="21" t="str">
        <f>VLOOKUP($C130,[1]TWB5_Final_Report_Reconstructed!$A$2:$Q$294,17,FALSE)</f>
        <v>Known / Explained</v>
      </c>
    </row>
    <row r="131" spans="2:21">
      <c r="B131" s="21">
        <v>127</v>
      </c>
      <c r="C131" s="21" t="s">
        <v>271</v>
      </c>
      <c r="D131" s="22" t="s">
        <v>272</v>
      </c>
      <c r="E131" s="21">
        <v>6</v>
      </c>
      <c r="F131" s="23">
        <v>142161114</v>
      </c>
      <c r="G131" s="21" t="s">
        <v>18</v>
      </c>
      <c r="H131" s="21" t="s">
        <v>22</v>
      </c>
      <c r="I131" s="24">
        <v>0.397484</v>
      </c>
      <c r="J131" s="25">
        <v>120259</v>
      </c>
      <c r="K131" s="26">
        <v>-4.2047800000000003E-2</v>
      </c>
      <c r="L131" s="26">
        <v>3.5585600000000001E-3</v>
      </c>
      <c r="M131" s="27">
        <v>3.2284941217126398E-32</v>
      </c>
      <c r="N131" s="26">
        <f>VLOOKUP($C131,[1]TWB5_Final_Report_Reconstructed!$A$2:$Q$294,11,FALSE)</f>
        <v>-4.1291399999999999E-2</v>
      </c>
      <c r="O131" s="26">
        <f>VLOOKUP($C131,[1]TWB5_Final_Report_Reconstructed!$A$2:$Q$294,12,FALSE)</f>
        <v>3.5616599999999999E-3</v>
      </c>
      <c r="P131" s="27">
        <f>VLOOKUP($C131,[1]TWB5_Final_Report_Reconstructed!$A$2:$Q$294,13,FALSE)</f>
        <v>4.4572500000000002E-31</v>
      </c>
      <c r="Q131" s="21"/>
      <c r="R131" s="21" t="str">
        <f>VLOOKUP($C131,[1]TWB5_Final_Report_Reconstructed!$A$2:$Q$294,15,FALSE)</f>
        <v>rs9389986</v>
      </c>
      <c r="S131" s="28" t="str">
        <f>VLOOKUP($C131,[1]TWB5_Final_Report_Reconstructed!$A$2:$Q$294,14,FALSE)</f>
        <v>NA</v>
      </c>
      <c r="T131" s="24">
        <f>VLOOKUP($C131,[1]TWB5_Final_Report_Reconstructed!$A$2:$Q$294,16,FALSE)</f>
        <v>1</v>
      </c>
      <c r="U131" s="21" t="str">
        <f>VLOOKUP($C131,[1]TWB5_Final_Report_Reconstructed!$A$2:$Q$294,17,FALSE)</f>
        <v>Known / Explained</v>
      </c>
    </row>
    <row r="132" spans="2:21">
      <c r="B132" s="21">
        <v>128</v>
      </c>
      <c r="C132" s="21" t="s">
        <v>273</v>
      </c>
      <c r="D132" s="22" t="s">
        <v>274</v>
      </c>
      <c r="E132" s="21">
        <v>6</v>
      </c>
      <c r="F132" s="23">
        <v>151652193</v>
      </c>
      <c r="G132" s="21" t="s">
        <v>21</v>
      </c>
      <c r="H132" s="21" t="s">
        <v>17</v>
      </c>
      <c r="I132" s="24">
        <v>0.27385799999999999</v>
      </c>
      <c r="J132" s="25">
        <v>120035</v>
      </c>
      <c r="K132" s="26">
        <v>4.4696100000000002E-2</v>
      </c>
      <c r="L132" s="26">
        <v>3.9087100000000001E-3</v>
      </c>
      <c r="M132" s="27">
        <v>2.7951170539918501E-30</v>
      </c>
      <c r="N132" s="26">
        <f>VLOOKUP($C132,[1]TWB5_Final_Report_Reconstructed!$A$2:$Q$294,11,FALSE)</f>
        <v>4.4371099999999997E-2</v>
      </c>
      <c r="O132" s="26">
        <f>VLOOKUP($C132,[1]TWB5_Final_Report_Reconstructed!$A$2:$Q$294,12,FALSE)</f>
        <v>3.9109399999999999E-3</v>
      </c>
      <c r="P132" s="27">
        <f>VLOOKUP($C132,[1]TWB5_Final_Report_Reconstructed!$A$2:$Q$294,13,FALSE)</f>
        <v>7.8175200000000004E-30</v>
      </c>
      <c r="Q132" s="21"/>
      <c r="R132" s="21" t="str">
        <f>VLOOKUP($C132,[1]TWB5_Final_Report_Reconstructed!$A$2:$Q$294,15,FALSE)</f>
        <v>rs7775047</v>
      </c>
      <c r="S132" s="28" t="str">
        <f>VLOOKUP($C132,[1]TWB5_Final_Report_Reconstructed!$A$2:$Q$294,14,FALSE)</f>
        <v>NA</v>
      </c>
      <c r="T132" s="24">
        <f>VLOOKUP($C132,[1]TWB5_Final_Report_Reconstructed!$A$2:$Q$294,16,FALSE)</f>
        <v>1</v>
      </c>
      <c r="U132" s="21" t="str">
        <f>VLOOKUP($C132,[1]TWB5_Final_Report_Reconstructed!$A$2:$Q$294,17,FALSE)</f>
        <v>Known / Explained</v>
      </c>
    </row>
    <row r="133" spans="2:21">
      <c r="B133" s="21">
        <v>129</v>
      </c>
      <c r="C133" s="21" t="s">
        <v>275</v>
      </c>
      <c r="D133" s="22" t="s">
        <v>276</v>
      </c>
      <c r="E133" s="21">
        <v>6</v>
      </c>
      <c r="F133" s="23">
        <v>163611348</v>
      </c>
      <c r="G133" s="21" t="s">
        <v>18</v>
      </c>
      <c r="H133" s="21" t="s">
        <v>22</v>
      </c>
      <c r="I133" s="24">
        <v>9.2535300000000001E-2</v>
      </c>
      <c r="J133" s="25">
        <v>120019</v>
      </c>
      <c r="K133" s="26">
        <v>4.1133500000000003E-2</v>
      </c>
      <c r="L133" s="26">
        <v>5.9989800000000001E-3</v>
      </c>
      <c r="M133" s="27">
        <v>7.0436862052874597E-12</v>
      </c>
      <c r="N133" s="26">
        <f>VLOOKUP($C133,[1]TWB5_Final_Report_Reconstructed!$A$2:$Q$294,11,FALSE)</f>
        <v>4.0744200000000001E-2</v>
      </c>
      <c r="O133" s="26">
        <f>VLOOKUP($C133,[1]TWB5_Final_Report_Reconstructed!$A$2:$Q$294,12,FALSE)</f>
        <v>6.0004799999999999E-3</v>
      </c>
      <c r="P133" s="27">
        <f>VLOOKUP($C133,[1]TWB5_Final_Report_Reconstructed!$A$2:$Q$294,13,FALSE)</f>
        <v>1.12017E-11</v>
      </c>
      <c r="Q133" s="21"/>
      <c r="R133" s="21" t="str">
        <f>VLOOKUP($C133,[1]TWB5_Final_Report_Reconstructed!$A$2:$Q$294,15,FALSE)</f>
        <v>rs73029259</v>
      </c>
      <c r="S133" s="28" t="str">
        <f>VLOOKUP($C133,[1]TWB5_Final_Report_Reconstructed!$A$2:$Q$294,14,FALSE)</f>
        <v>NA</v>
      </c>
      <c r="T133" s="24">
        <f>VLOOKUP($C133,[1]TWB5_Final_Report_Reconstructed!$A$2:$Q$294,16,FALSE)</f>
        <v>1</v>
      </c>
      <c r="U133" s="21" t="str">
        <f>VLOOKUP($C133,[1]TWB5_Final_Report_Reconstructed!$A$2:$Q$294,17,FALSE)</f>
        <v>Known / Explained</v>
      </c>
    </row>
    <row r="134" spans="2:21">
      <c r="B134" s="21">
        <v>130</v>
      </c>
      <c r="C134" s="21" t="s">
        <v>277</v>
      </c>
      <c r="D134" s="22" t="s">
        <v>278</v>
      </c>
      <c r="E134" s="21">
        <v>6</v>
      </c>
      <c r="F134" s="23">
        <v>169138352</v>
      </c>
      <c r="G134" s="21" t="s">
        <v>22</v>
      </c>
      <c r="H134" s="21" t="s">
        <v>21</v>
      </c>
      <c r="I134" s="24">
        <v>6.2284599999999999E-3</v>
      </c>
      <c r="J134" s="25">
        <v>118970</v>
      </c>
      <c r="K134" s="26">
        <v>-0.13522500000000001</v>
      </c>
      <c r="L134" s="26">
        <v>2.21961E-2</v>
      </c>
      <c r="M134" s="27">
        <v>1.11290988529275E-9</v>
      </c>
      <c r="N134" s="26">
        <f>VLOOKUP($C134,[1]TWB5_Final_Report_Reconstructed!$A$2:$Q$294,11,FALSE)</f>
        <v>-0.1336</v>
      </c>
      <c r="O134" s="26">
        <f>VLOOKUP($C134,[1]TWB5_Final_Report_Reconstructed!$A$2:$Q$294,12,FALSE)</f>
        <v>2.22008E-2</v>
      </c>
      <c r="P134" s="27">
        <f>VLOOKUP($C134,[1]TWB5_Final_Report_Reconstructed!$A$2:$Q$294,13,FALSE)</f>
        <v>1.76811E-9</v>
      </c>
      <c r="Q134" s="21"/>
      <c r="R134" s="21" t="str">
        <f>VLOOKUP($C134,[1]TWB5_Final_Report_Reconstructed!$A$2:$Q$294,15,FALSE)</f>
        <v>rs68080384</v>
      </c>
      <c r="S134" s="27">
        <f>VLOOKUP($C134,[1]TWB5_Final_Report_Reconstructed!$A$2:$Q$294,14,FALSE)</f>
        <v>1.7719299999999999E-9</v>
      </c>
      <c r="T134" s="24">
        <f>VLOOKUP($C134,[1]TWB5_Final_Report_Reconstructed!$A$2:$Q$294,16,FALSE)</f>
        <v>3.7697599999999998E-2</v>
      </c>
      <c r="U134" s="21" t="str">
        <f>VLOOKUP($C134,[1]TWB5_Final_Report_Reconstructed!$A$2:$Q$294,17,FALSE)</f>
        <v>Novel Locus</v>
      </c>
    </row>
    <row r="135" spans="2:21">
      <c r="B135" s="21">
        <v>131</v>
      </c>
      <c r="C135" s="21" t="s">
        <v>279</v>
      </c>
      <c r="D135" s="22" t="s">
        <v>280</v>
      </c>
      <c r="E135" s="21">
        <v>6</v>
      </c>
      <c r="F135" s="23">
        <v>169751639</v>
      </c>
      <c r="G135" s="21" t="s">
        <v>17</v>
      </c>
      <c r="H135" s="21" t="s">
        <v>21</v>
      </c>
      <c r="I135" s="24">
        <v>5.6152399999999996E-3</v>
      </c>
      <c r="J135" s="25">
        <v>119229</v>
      </c>
      <c r="K135" s="26">
        <v>-0.128442</v>
      </c>
      <c r="L135" s="26">
        <v>2.3340099999999999E-2</v>
      </c>
      <c r="M135" s="27">
        <v>3.7325875229716099E-8</v>
      </c>
      <c r="N135" s="26"/>
      <c r="O135" s="26"/>
      <c r="P135" s="28"/>
      <c r="Q135" s="21"/>
      <c r="R135" s="21"/>
      <c r="S135" s="28"/>
      <c r="T135" s="24"/>
      <c r="U135" s="21"/>
    </row>
    <row r="136" spans="2:21">
      <c r="B136" s="21">
        <v>132</v>
      </c>
      <c r="C136" s="21" t="s">
        <v>281</v>
      </c>
      <c r="D136" s="22" t="s">
        <v>282</v>
      </c>
      <c r="E136" s="21">
        <v>7</v>
      </c>
      <c r="F136" s="23">
        <v>2295882</v>
      </c>
      <c r="G136" s="21" t="s">
        <v>18</v>
      </c>
      <c r="H136" s="21" t="s">
        <v>21</v>
      </c>
      <c r="I136" s="24">
        <v>0.208008</v>
      </c>
      <c r="J136" s="25">
        <v>120279</v>
      </c>
      <c r="K136" s="26">
        <v>-4.1918900000000002E-2</v>
      </c>
      <c r="L136" s="26">
        <v>4.2696899999999996E-3</v>
      </c>
      <c r="M136" s="27">
        <v>9.4384352326051805E-23</v>
      </c>
      <c r="N136" s="26">
        <f>VLOOKUP($C136,[1]TWB5_Final_Report_Reconstructed!$A$2:$Q$294,11,FALSE)</f>
        <v>-4.1918900000000002E-2</v>
      </c>
      <c r="O136" s="26">
        <f>VLOOKUP($C136,[1]TWB5_Final_Report_Reconstructed!$A$2:$Q$294,12,FALSE)</f>
        <v>4.27138E-3</v>
      </c>
      <c r="P136" s="27">
        <f>VLOOKUP($C136,[1]TWB5_Final_Report_Reconstructed!$A$2:$Q$294,13,FALSE)</f>
        <v>9.80965E-23</v>
      </c>
      <c r="Q136" s="21"/>
      <c r="R136" s="21" t="str">
        <f>VLOOKUP($C136,[1]TWB5_Final_Report_Reconstructed!$A$2:$Q$294,15,FALSE)</f>
        <v>rs798498</v>
      </c>
      <c r="S136" s="28" t="str">
        <f>VLOOKUP($C136,[1]TWB5_Final_Report_Reconstructed!$A$2:$Q$294,14,FALSE)</f>
        <v>NA</v>
      </c>
      <c r="T136" s="24">
        <f>VLOOKUP($C136,[1]TWB5_Final_Report_Reconstructed!$A$2:$Q$294,16,FALSE)</f>
        <v>1</v>
      </c>
      <c r="U136" s="21" t="str">
        <f>VLOOKUP($C136,[1]TWB5_Final_Report_Reconstructed!$A$2:$Q$294,17,FALSE)</f>
        <v>Known / Explained</v>
      </c>
    </row>
    <row r="137" spans="2:21">
      <c r="B137" s="21">
        <v>133</v>
      </c>
      <c r="C137" s="21" t="s">
        <v>283</v>
      </c>
      <c r="D137" s="22" t="s">
        <v>284</v>
      </c>
      <c r="E137" s="21">
        <v>7</v>
      </c>
      <c r="F137" s="23">
        <v>18822409</v>
      </c>
      <c r="G137" s="21" t="s">
        <v>22</v>
      </c>
      <c r="H137" s="21" t="s">
        <v>21</v>
      </c>
      <c r="I137" s="24">
        <v>0.15572800000000001</v>
      </c>
      <c r="J137" s="25">
        <v>119388</v>
      </c>
      <c r="K137" s="26">
        <v>2.85995E-2</v>
      </c>
      <c r="L137" s="26">
        <v>4.80153E-3</v>
      </c>
      <c r="M137" s="27">
        <v>2.5798235327243798E-9</v>
      </c>
      <c r="N137" s="26">
        <f>VLOOKUP($C137,[1]TWB5_Final_Report_Reconstructed!$A$2:$Q$294,11,FALSE)</f>
        <v>2.87386E-2</v>
      </c>
      <c r="O137" s="26">
        <f>VLOOKUP($C137,[1]TWB5_Final_Report_Reconstructed!$A$2:$Q$294,12,FALSE)</f>
        <v>4.80226E-3</v>
      </c>
      <c r="P137" s="27">
        <f>VLOOKUP($C137,[1]TWB5_Final_Report_Reconstructed!$A$2:$Q$294,13,FALSE)</f>
        <v>2.1719800000000002E-9</v>
      </c>
      <c r="Q137" s="21"/>
      <c r="R137" s="21" t="str">
        <f>VLOOKUP($C137,[1]TWB5_Final_Report_Reconstructed!$A$2:$Q$294,15,FALSE)</f>
        <v>rs10275718</v>
      </c>
      <c r="S137" s="27">
        <f>VLOOKUP($C137,[1]TWB5_Final_Report_Reconstructed!$A$2:$Q$294,14,FALSE)</f>
        <v>2.1672599999999998E-9</v>
      </c>
      <c r="T137" s="24">
        <f>VLOOKUP($C137,[1]TWB5_Final_Report_Reconstructed!$A$2:$Q$294,16,FALSE)</f>
        <v>0.97585999999999995</v>
      </c>
      <c r="U137" s="21" t="str">
        <f>VLOOKUP($C137,[1]TWB5_Final_Report_Reconstructed!$A$2:$Q$294,17,FALSE)</f>
        <v>Known / Proxy</v>
      </c>
    </row>
    <row r="138" spans="2:21">
      <c r="B138" s="21">
        <v>134</v>
      </c>
      <c r="C138" s="21" t="s">
        <v>285</v>
      </c>
      <c r="D138" s="22" t="s">
        <v>286</v>
      </c>
      <c r="E138" s="21">
        <v>7</v>
      </c>
      <c r="F138" s="23">
        <v>25387934</v>
      </c>
      <c r="G138" s="21" t="s">
        <v>21</v>
      </c>
      <c r="H138" s="21" t="s">
        <v>22</v>
      </c>
      <c r="I138" s="24">
        <v>0.40555999999999998</v>
      </c>
      <c r="J138" s="25">
        <v>119398</v>
      </c>
      <c r="K138" s="26">
        <v>2.4630099999999999E-2</v>
      </c>
      <c r="L138" s="26">
        <v>3.5482500000000002E-3</v>
      </c>
      <c r="M138" s="27">
        <v>3.8806100135487099E-12</v>
      </c>
      <c r="N138" s="26">
        <f>VLOOKUP($C138,[1]TWB5_Final_Report_Reconstructed!$A$2:$Q$294,11,FALSE)</f>
        <v>2.4376800000000001E-2</v>
      </c>
      <c r="O138" s="26">
        <f>VLOOKUP($C138,[1]TWB5_Final_Report_Reconstructed!$A$2:$Q$294,12,FALSE)</f>
        <v>3.5491699999999999E-3</v>
      </c>
      <c r="P138" s="27">
        <f>VLOOKUP($C138,[1]TWB5_Final_Report_Reconstructed!$A$2:$Q$294,13,FALSE)</f>
        <v>6.49691E-12</v>
      </c>
      <c r="Q138" s="21"/>
      <c r="R138" s="21" t="str">
        <f>VLOOKUP($C138,[1]TWB5_Final_Report_Reconstructed!$A$2:$Q$294,15,FALSE)</f>
        <v>rs10241634</v>
      </c>
      <c r="S138" s="28" t="str">
        <f>VLOOKUP($C138,[1]TWB5_Final_Report_Reconstructed!$A$2:$Q$294,14,FALSE)</f>
        <v>NA</v>
      </c>
      <c r="T138" s="24">
        <f>VLOOKUP($C138,[1]TWB5_Final_Report_Reconstructed!$A$2:$Q$294,16,FALSE)</f>
        <v>1</v>
      </c>
      <c r="U138" s="21" t="str">
        <f>VLOOKUP($C138,[1]TWB5_Final_Report_Reconstructed!$A$2:$Q$294,17,FALSE)</f>
        <v>Known / Explained</v>
      </c>
    </row>
    <row r="139" spans="2:21">
      <c r="B139" s="21">
        <v>135</v>
      </c>
      <c r="C139" s="21" t="s">
        <v>287</v>
      </c>
      <c r="D139" s="22" t="s">
        <v>288</v>
      </c>
      <c r="E139" s="21">
        <v>7</v>
      </c>
      <c r="F139" s="23">
        <v>32337642</v>
      </c>
      <c r="G139" s="21" t="s">
        <v>21</v>
      </c>
      <c r="H139" s="21" t="s">
        <v>22</v>
      </c>
      <c r="I139" s="24">
        <v>8.5307200000000003E-3</v>
      </c>
      <c r="J139" s="25">
        <v>118337</v>
      </c>
      <c r="K139" s="26">
        <v>-0.18063899999999999</v>
      </c>
      <c r="L139" s="26">
        <v>1.8956000000000001E-2</v>
      </c>
      <c r="M139" s="27">
        <v>1.58234070406905E-21</v>
      </c>
      <c r="N139" s="26">
        <f>VLOOKUP($C139,[1]TWB5_Final_Report_Reconstructed!$A$2:$Q$294,11,FALSE)</f>
        <v>-0.17749400000000001</v>
      </c>
      <c r="O139" s="26">
        <f>VLOOKUP($C139,[1]TWB5_Final_Report_Reconstructed!$A$2:$Q$294,12,FALSE)</f>
        <v>1.8965599999999999E-2</v>
      </c>
      <c r="P139" s="27">
        <f>VLOOKUP($C139,[1]TWB5_Final_Report_Reconstructed!$A$2:$Q$294,13,FALSE)</f>
        <v>8.0707900000000006E-21</v>
      </c>
      <c r="Q139" s="21"/>
      <c r="R139" s="21" t="str">
        <f>VLOOKUP($C139,[1]TWB5_Final_Report_Reconstructed!$A$2:$Q$294,15,FALSE)</f>
        <v>rs979355</v>
      </c>
      <c r="S139" s="27">
        <f>VLOOKUP($C139,[1]TWB5_Final_Report_Reconstructed!$A$2:$Q$294,14,FALSE)</f>
        <v>8.1432299999999996E-21</v>
      </c>
      <c r="T139" s="24">
        <f>VLOOKUP($C139,[1]TWB5_Final_Report_Reconstructed!$A$2:$Q$294,16,FALSE)</f>
        <v>2.1594700000000001E-2</v>
      </c>
      <c r="U139" s="21" t="str">
        <f>VLOOKUP($C139,[1]TWB5_Final_Report_Reconstructed!$A$2:$Q$294,17,FALSE)</f>
        <v>Novel Locus</v>
      </c>
    </row>
    <row r="140" spans="2:21">
      <c r="B140" s="21">
        <v>136</v>
      </c>
      <c r="C140" s="21" t="s">
        <v>289</v>
      </c>
      <c r="D140" s="22" t="s">
        <v>290</v>
      </c>
      <c r="E140" s="21">
        <v>7</v>
      </c>
      <c r="F140" s="23">
        <v>37612622</v>
      </c>
      <c r="G140" s="21" t="s">
        <v>21</v>
      </c>
      <c r="H140" s="21" t="s">
        <v>22</v>
      </c>
      <c r="I140" s="24">
        <v>0.64652500000000002</v>
      </c>
      <c r="J140" s="25">
        <v>120010</v>
      </c>
      <c r="K140" s="26">
        <v>2.86451E-2</v>
      </c>
      <c r="L140" s="26">
        <v>3.62809E-3</v>
      </c>
      <c r="M140" s="27">
        <v>2.8946762641760299E-15</v>
      </c>
      <c r="N140" s="26">
        <f>VLOOKUP($C140,[1]TWB5_Final_Report_Reconstructed!$A$2:$Q$294,11,FALSE)</f>
        <v>2.8054200000000001E-2</v>
      </c>
      <c r="O140" s="26">
        <f>VLOOKUP($C140,[1]TWB5_Final_Report_Reconstructed!$A$2:$Q$294,12,FALSE)</f>
        <v>3.62934E-3</v>
      </c>
      <c r="P140" s="27">
        <f>VLOOKUP($C140,[1]TWB5_Final_Report_Reconstructed!$A$2:$Q$294,13,FALSE)</f>
        <v>1.07673E-14</v>
      </c>
      <c r="Q140" s="21"/>
      <c r="R140" s="21" t="str">
        <f>VLOOKUP($C140,[1]TWB5_Final_Report_Reconstructed!$A$2:$Q$294,15,FALSE)</f>
        <v>rs1717719</v>
      </c>
      <c r="S140" s="28" t="str">
        <f>VLOOKUP($C140,[1]TWB5_Final_Report_Reconstructed!$A$2:$Q$294,14,FALSE)</f>
        <v>NA</v>
      </c>
      <c r="T140" s="24">
        <f>VLOOKUP($C140,[1]TWB5_Final_Report_Reconstructed!$A$2:$Q$294,16,FALSE)</f>
        <v>1</v>
      </c>
      <c r="U140" s="21" t="str">
        <f>VLOOKUP($C140,[1]TWB5_Final_Report_Reconstructed!$A$2:$Q$294,17,FALSE)</f>
        <v>Known / Explained</v>
      </c>
    </row>
    <row r="141" spans="2:21">
      <c r="B141" s="21">
        <v>137</v>
      </c>
      <c r="C141" s="21" t="s">
        <v>291</v>
      </c>
      <c r="D141" s="22" t="s">
        <v>292</v>
      </c>
      <c r="E141" s="21">
        <v>7</v>
      </c>
      <c r="F141" s="23">
        <v>45548058</v>
      </c>
      <c r="G141" s="21" t="s">
        <v>21</v>
      </c>
      <c r="H141" s="21" t="s">
        <v>17</v>
      </c>
      <c r="I141" s="24">
        <v>0.54827400000000004</v>
      </c>
      <c r="J141" s="25">
        <v>119775</v>
      </c>
      <c r="K141" s="26">
        <v>3.2560899999999997E-2</v>
      </c>
      <c r="L141" s="26">
        <v>3.4967800000000001E-3</v>
      </c>
      <c r="M141" s="27">
        <v>1.25834578869028E-20</v>
      </c>
      <c r="N141" s="26">
        <f>VLOOKUP($C141,[1]TWB5_Final_Report_Reconstructed!$A$2:$Q$294,11,FALSE)</f>
        <v>3.24213E-2</v>
      </c>
      <c r="O141" s="26">
        <f>VLOOKUP($C141,[1]TWB5_Final_Report_Reconstructed!$A$2:$Q$294,12,FALSE)</f>
        <v>3.4980800000000002E-3</v>
      </c>
      <c r="P141" s="27">
        <f>VLOOKUP($C141,[1]TWB5_Final_Report_Reconstructed!$A$2:$Q$294,13,FALSE)</f>
        <v>1.8909200000000001E-20</v>
      </c>
      <c r="Q141" s="21"/>
      <c r="R141" s="21" t="str">
        <f>VLOOKUP($C141,[1]TWB5_Final_Report_Reconstructed!$A$2:$Q$294,15,FALSE)</f>
        <v>rs2960429</v>
      </c>
      <c r="S141" s="28" t="str">
        <f>VLOOKUP($C141,[1]TWB5_Final_Report_Reconstructed!$A$2:$Q$294,14,FALSE)</f>
        <v>NA</v>
      </c>
      <c r="T141" s="24">
        <f>VLOOKUP($C141,[1]TWB5_Final_Report_Reconstructed!$A$2:$Q$294,16,FALSE)</f>
        <v>1</v>
      </c>
      <c r="U141" s="21" t="str">
        <f>VLOOKUP($C141,[1]TWB5_Final_Report_Reconstructed!$A$2:$Q$294,17,FALSE)</f>
        <v>Known / Explained</v>
      </c>
    </row>
    <row r="142" spans="2:21">
      <c r="B142" s="21">
        <v>138</v>
      </c>
      <c r="C142" s="21" t="s">
        <v>293</v>
      </c>
      <c r="D142" s="22" t="s">
        <v>294</v>
      </c>
      <c r="E142" s="21">
        <v>7</v>
      </c>
      <c r="F142" s="23">
        <v>72826917</v>
      </c>
      <c r="G142" s="21" t="s">
        <v>18</v>
      </c>
      <c r="H142" s="21" t="s">
        <v>22</v>
      </c>
      <c r="I142" s="24">
        <v>0.29891099999999998</v>
      </c>
      <c r="J142" s="25">
        <v>120039</v>
      </c>
      <c r="K142" s="26">
        <v>-2.4464300000000001E-2</v>
      </c>
      <c r="L142" s="26">
        <v>3.7827099999999999E-3</v>
      </c>
      <c r="M142" s="27">
        <v>9.9701111501616402E-11</v>
      </c>
      <c r="N142" s="26">
        <f>VLOOKUP($C142,[1]TWB5_Final_Report_Reconstructed!$A$2:$Q$294,11,FALSE)</f>
        <v>-2.4464300000000001E-2</v>
      </c>
      <c r="O142" s="26">
        <f>VLOOKUP($C142,[1]TWB5_Final_Report_Reconstructed!$A$2:$Q$294,12,FALSE)</f>
        <v>3.78335E-3</v>
      </c>
      <c r="P142" s="27">
        <f>VLOOKUP($C142,[1]TWB5_Final_Report_Reconstructed!$A$2:$Q$294,13,FALSE)</f>
        <v>1.00426E-10</v>
      </c>
      <c r="Q142" s="21"/>
      <c r="R142" s="21" t="str">
        <f>VLOOKUP($C142,[1]TWB5_Final_Report_Reconstructed!$A$2:$Q$294,15,FALSE)</f>
        <v>rs4717840</v>
      </c>
      <c r="S142" s="28" t="str">
        <f>VLOOKUP($C142,[1]TWB5_Final_Report_Reconstructed!$A$2:$Q$294,14,FALSE)</f>
        <v>NA</v>
      </c>
      <c r="T142" s="24">
        <f>VLOOKUP($C142,[1]TWB5_Final_Report_Reconstructed!$A$2:$Q$294,16,FALSE)</f>
        <v>1</v>
      </c>
      <c r="U142" s="21" t="str">
        <f>VLOOKUP($C142,[1]TWB5_Final_Report_Reconstructed!$A$2:$Q$294,17,FALSE)</f>
        <v>Known / Explained</v>
      </c>
    </row>
    <row r="143" spans="2:21">
      <c r="B143" s="21">
        <v>139</v>
      </c>
      <c r="C143" s="21" t="s">
        <v>295</v>
      </c>
      <c r="D143" s="22" t="s">
        <v>296</v>
      </c>
      <c r="E143" s="21">
        <v>7</v>
      </c>
      <c r="F143" s="23">
        <v>89854626</v>
      </c>
      <c r="G143" s="21" t="s">
        <v>18</v>
      </c>
      <c r="H143" s="21" t="s">
        <v>17</v>
      </c>
      <c r="I143" s="24">
        <v>0.67178300000000002</v>
      </c>
      <c r="J143" s="25">
        <v>119386</v>
      </c>
      <c r="K143" s="26">
        <v>2.0240899999999999E-2</v>
      </c>
      <c r="L143" s="26">
        <v>3.69434E-3</v>
      </c>
      <c r="M143" s="27">
        <v>4.2796672171453899E-8</v>
      </c>
      <c r="N143" s="26">
        <f>VLOOKUP($C143,[1]TWB5_Final_Report_Reconstructed!$A$2:$Q$294,11,FALSE)</f>
        <v>2.0391800000000002E-2</v>
      </c>
      <c r="O143" s="26">
        <f>VLOOKUP($C143,[1]TWB5_Final_Report_Reconstructed!$A$2:$Q$294,12,FALSE)</f>
        <v>3.6948300000000001E-3</v>
      </c>
      <c r="P143" s="27">
        <f>VLOOKUP($C143,[1]TWB5_Final_Report_Reconstructed!$A$2:$Q$294,13,FALSE)</f>
        <v>3.4094500000000001E-8</v>
      </c>
      <c r="Q143" s="21"/>
      <c r="R143" s="21" t="str">
        <f>VLOOKUP($C143,[1]TWB5_Final_Report_Reconstructed!$A$2:$Q$294,15,FALSE)</f>
        <v>rs6966074</v>
      </c>
      <c r="S143" s="28" t="str">
        <f>VLOOKUP($C143,[1]TWB5_Final_Report_Reconstructed!$A$2:$Q$294,14,FALSE)</f>
        <v>NA</v>
      </c>
      <c r="T143" s="24">
        <f>VLOOKUP($C143,[1]TWB5_Final_Report_Reconstructed!$A$2:$Q$294,16,FALSE)</f>
        <v>1</v>
      </c>
      <c r="U143" s="21" t="str">
        <f>VLOOKUP($C143,[1]TWB5_Final_Report_Reconstructed!$A$2:$Q$294,17,FALSE)</f>
        <v>Known / Explained</v>
      </c>
    </row>
    <row r="144" spans="2:21">
      <c r="B144" s="21">
        <v>140</v>
      </c>
      <c r="C144" s="21" t="s">
        <v>297</v>
      </c>
      <c r="D144" s="22" t="s">
        <v>298</v>
      </c>
      <c r="E144" s="21">
        <v>7</v>
      </c>
      <c r="F144" s="23">
        <v>91908370</v>
      </c>
      <c r="G144" s="21" t="s">
        <v>17</v>
      </c>
      <c r="H144" s="21" t="s">
        <v>18</v>
      </c>
      <c r="I144" s="24">
        <v>0.36328899999999997</v>
      </c>
      <c r="J144" s="25">
        <v>120301</v>
      </c>
      <c r="K144" s="26">
        <v>-2.9080499999999999E-2</v>
      </c>
      <c r="L144" s="26">
        <v>3.6032500000000001E-3</v>
      </c>
      <c r="M144" s="27">
        <v>6.9935872921169201E-16</v>
      </c>
      <c r="N144" s="26">
        <f>VLOOKUP($C144,[1]TWB5_Final_Report_Reconstructed!$A$2:$Q$294,11,FALSE)</f>
        <v>-2.91808E-2</v>
      </c>
      <c r="O144" s="26">
        <f>VLOOKUP($C144,[1]TWB5_Final_Report_Reconstructed!$A$2:$Q$294,12,FALSE)</f>
        <v>3.6042499999999998E-3</v>
      </c>
      <c r="P144" s="27">
        <f>VLOOKUP($C144,[1]TWB5_Final_Report_Reconstructed!$A$2:$Q$294,13,FALSE)</f>
        <v>5.6695099999999999E-16</v>
      </c>
      <c r="Q144" s="21"/>
      <c r="R144" s="21" t="str">
        <f>VLOOKUP($C144,[1]TWB5_Final_Report_Reconstructed!$A$2:$Q$294,15,FALSE)</f>
        <v>rs445</v>
      </c>
      <c r="S144" s="28" t="str">
        <f>VLOOKUP($C144,[1]TWB5_Final_Report_Reconstructed!$A$2:$Q$294,14,FALSE)</f>
        <v>NA</v>
      </c>
      <c r="T144" s="24">
        <f>VLOOKUP($C144,[1]TWB5_Final_Report_Reconstructed!$A$2:$Q$294,16,FALSE)</f>
        <v>1</v>
      </c>
      <c r="U144" s="21" t="str">
        <f>VLOOKUP($C144,[1]TWB5_Final_Report_Reconstructed!$A$2:$Q$294,17,FALSE)</f>
        <v>Known / Explained</v>
      </c>
    </row>
    <row r="145" spans="2:21">
      <c r="B145" s="21">
        <v>141</v>
      </c>
      <c r="C145" s="21" t="s">
        <v>299</v>
      </c>
      <c r="D145" s="22" t="s">
        <v>300</v>
      </c>
      <c r="E145" s="21">
        <v>7</v>
      </c>
      <c r="F145" s="23">
        <v>130129094</v>
      </c>
      <c r="G145" s="21" t="s">
        <v>22</v>
      </c>
      <c r="H145" s="21" t="s">
        <v>17</v>
      </c>
      <c r="I145" s="24">
        <v>0.36399700000000001</v>
      </c>
      <c r="J145" s="25">
        <v>120207</v>
      </c>
      <c r="K145" s="26">
        <v>-2.0307599999999999E-2</v>
      </c>
      <c r="L145" s="26">
        <v>3.5988499999999998E-3</v>
      </c>
      <c r="M145" s="27">
        <v>1.6730541594507999E-8</v>
      </c>
      <c r="N145" s="26">
        <f>VLOOKUP($C145,[1]TWB5_Final_Report_Reconstructed!$A$2:$Q$294,11,FALSE)</f>
        <v>-2.0307599999999999E-2</v>
      </c>
      <c r="O145" s="26">
        <f>VLOOKUP($C145,[1]TWB5_Final_Report_Reconstructed!$A$2:$Q$294,12,FALSE)</f>
        <v>3.5993100000000001E-3</v>
      </c>
      <c r="P145" s="27">
        <f>VLOOKUP($C145,[1]TWB5_Final_Report_Reconstructed!$A$2:$Q$294,13,FALSE)</f>
        <v>1.6800499999999999E-8</v>
      </c>
      <c r="Q145" s="21"/>
      <c r="R145" s="21" t="str">
        <f>VLOOKUP($C145,[1]TWB5_Final_Report_Reconstructed!$A$2:$Q$294,15,FALSE)</f>
        <v>rs1059698</v>
      </c>
      <c r="S145" s="28" t="str">
        <f>VLOOKUP($C145,[1]TWB5_Final_Report_Reconstructed!$A$2:$Q$294,14,FALSE)</f>
        <v>NA</v>
      </c>
      <c r="T145" s="24">
        <f>VLOOKUP($C145,[1]TWB5_Final_Report_Reconstructed!$A$2:$Q$294,16,FALSE)</f>
        <v>1</v>
      </c>
      <c r="U145" s="21" t="str">
        <f>VLOOKUP($C145,[1]TWB5_Final_Report_Reconstructed!$A$2:$Q$294,17,FALSE)</f>
        <v>Known / Explained</v>
      </c>
    </row>
    <row r="146" spans="2:21">
      <c r="B146" s="21">
        <v>142</v>
      </c>
      <c r="C146" s="21" t="s">
        <v>301</v>
      </c>
      <c r="D146" s="22" t="s">
        <v>302</v>
      </c>
      <c r="E146" s="21">
        <v>7</v>
      </c>
      <c r="F146" s="23">
        <v>148025904</v>
      </c>
      <c r="G146" s="21" t="s">
        <v>17</v>
      </c>
      <c r="H146" s="21" t="s">
        <v>21</v>
      </c>
      <c r="I146" s="24">
        <v>0.18942000000000001</v>
      </c>
      <c r="J146" s="25">
        <v>120024</v>
      </c>
      <c r="K146" s="26">
        <v>2.54769E-2</v>
      </c>
      <c r="L146" s="26">
        <v>4.4329299999999999E-3</v>
      </c>
      <c r="M146" s="27">
        <v>9.0738166614734196E-9</v>
      </c>
      <c r="N146" s="26">
        <f>VLOOKUP($C146,[1]TWB5_Final_Report_Reconstructed!$A$2:$Q$294,11,FALSE)</f>
        <v>2.54769E-2</v>
      </c>
      <c r="O146" s="26">
        <f>VLOOKUP($C146,[1]TWB5_Final_Report_Reconstructed!$A$2:$Q$294,12,FALSE)</f>
        <v>4.4335199999999998E-3</v>
      </c>
      <c r="P146" s="27">
        <f>VLOOKUP($C146,[1]TWB5_Final_Report_Reconstructed!$A$2:$Q$294,13,FALSE)</f>
        <v>9.1149499999999998E-9</v>
      </c>
      <c r="Q146" s="21"/>
      <c r="R146" s="21" t="str">
        <f>VLOOKUP($C146,[1]TWB5_Final_Report_Reconstructed!$A$2:$Q$294,15,FALSE)</f>
        <v>rs12670401</v>
      </c>
      <c r="S146" s="27">
        <f>VLOOKUP($C146,[1]TWB5_Final_Report_Reconstructed!$A$2:$Q$294,14,FALSE)</f>
        <v>9.1149499999999998E-9</v>
      </c>
      <c r="T146" s="24">
        <f>VLOOKUP($C146,[1]TWB5_Final_Report_Reconstructed!$A$2:$Q$294,16,FALSE)</f>
        <v>0.14741599999999999</v>
      </c>
      <c r="U146" s="21" t="str">
        <f>VLOOKUP($C146,[1]TWB5_Final_Report_Reconstructed!$A$2:$Q$294,17,FALSE)</f>
        <v>Independent Signal at Known Locus</v>
      </c>
    </row>
    <row r="147" spans="2:21">
      <c r="B147" s="21">
        <v>143</v>
      </c>
      <c r="C147" s="21" t="s">
        <v>303</v>
      </c>
      <c r="D147" s="22" t="s">
        <v>304</v>
      </c>
      <c r="E147" s="21">
        <v>7</v>
      </c>
      <c r="F147" s="23">
        <v>157921251</v>
      </c>
      <c r="G147" s="21" t="s">
        <v>17</v>
      </c>
      <c r="H147" s="21" t="s">
        <v>18</v>
      </c>
      <c r="I147" s="24">
        <v>0.13680300000000001</v>
      </c>
      <c r="J147" s="25">
        <v>119902</v>
      </c>
      <c r="K147" s="26">
        <v>2.7807999999999999E-2</v>
      </c>
      <c r="L147" s="26">
        <v>5.0542499999999997E-3</v>
      </c>
      <c r="M147" s="27">
        <v>3.7572491943608502E-8</v>
      </c>
      <c r="N147" s="26"/>
      <c r="O147" s="26"/>
      <c r="P147" s="28"/>
      <c r="Q147" s="21"/>
      <c r="R147" s="21"/>
      <c r="S147" s="28"/>
      <c r="T147" s="24"/>
      <c r="U147" s="21"/>
    </row>
    <row r="148" spans="2:21">
      <c r="B148" s="21">
        <v>144</v>
      </c>
      <c r="C148" s="21" t="s">
        <v>305</v>
      </c>
      <c r="D148" s="22" t="s">
        <v>306</v>
      </c>
      <c r="E148" s="21">
        <v>8</v>
      </c>
      <c r="F148" s="23">
        <v>18851226</v>
      </c>
      <c r="G148" s="21" t="s">
        <v>18</v>
      </c>
      <c r="H148" s="21" t="s">
        <v>21</v>
      </c>
      <c r="I148" s="24">
        <v>0.85547700000000004</v>
      </c>
      <c r="J148" s="25">
        <v>119469</v>
      </c>
      <c r="K148" s="26">
        <v>2.8051099999999999E-2</v>
      </c>
      <c r="L148" s="26">
        <v>4.9448000000000001E-3</v>
      </c>
      <c r="M148" s="27">
        <v>1.4043973457617201E-8</v>
      </c>
      <c r="N148" s="26">
        <f>VLOOKUP($C148,[1]TWB5_Final_Report_Reconstructed!$A$2:$Q$294,11,FALSE)</f>
        <v>2.75696E-2</v>
      </c>
      <c r="O148" s="26">
        <f>VLOOKUP($C148,[1]TWB5_Final_Report_Reconstructed!$A$2:$Q$294,12,FALSE)</f>
        <v>4.9460600000000004E-3</v>
      </c>
      <c r="P148" s="27">
        <f>VLOOKUP($C148,[1]TWB5_Final_Report_Reconstructed!$A$2:$Q$294,13,FALSE)</f>
        <v>2.48886E-8</v>
      </c>
      <c r="Q148" s="21"/>
      <c r="R148" s="21" t="str">
        <f>VLOOKUP($C148,[1]TWB5_Final_Report_Reconstructed!$A$2:$Q$294,15,FALSE)</f>
        <v>rs7818691</v>
      </c>
      <c r="S148" s="27">
        <f>VLOOKUP($C148,[1]TWB5_Final_Report_Reconstructed!$A$2:$Q$294,14,FALSE)</f>
        <v>1.06951E-8</v>
      </c>
      <c r="T148" s="24">
        <f>VLOOKUP($C148,[1]TWB5_Final_Report_Reconstructed!$A$2:$Q$294,16,FALSE)</f>
        <v>0.99079799999999996</v>
      </c>
      <c r="U148" s="21" t="str">
        <f>VLOOKUP($C148,[1]TWB5_Final_Report_Reconstructed!$A$2:$Q$294,17,FALSE)</f>
        <v>Known / Proxy</v>
      </c>
    </row>
    <row r="149" spans="2:21">
      <c r="B149" s="21">
        <v>145</v>
      </c>
      <c r="C149" s="21" t="s">
        <v>307</v>
      </c>
      <c r="D149" s="22" t="s">
        <v>308</v>
      </c>
      <c r="E149" s="21">
        <v>8</v>
      </c>
      <c r="F149" s="23">
        <v>22727320</v>
      </c>
      <c r="G149" s="21" t="s">
        <v>17</v>
      </c>
      <c r="H149" s="21" t="s">
        <v>18</v>
      </c>
      <c r="I149" s="24">
        <v>0.228767</v>
      </c>
      <c r="J149" s="25">
        <v>119779</v>
      </c>
      <c r="K149" s="26">
        <v>2.51836E-2</v>
      </c>
      <c r="L149" s="26">
        <v>4.1413600000000002E-3</v>
      </c>
      <c r="M149" s="27">
        <v>1.1942355634331301E-9</v>
      </c>
      <c r="N149" s="26">
        <f>VLOOKUP($C149,[1]TWB5_Final_Report_Reconstructed!$A$2:$Q$294,11,FALSE)</f>
        <v>2.4768200000000001E-2</v>
      </c>
      <c r="O149" s="26">
        <f>VLOOKUP($C149,[1]TWB5_Final_Report_Reconstructed!$A$2:$Q$294,12,FALSE)</f>
        <v>4.14387E-3</v>
      </c>
      <c r="P149" s="27">
        <f>VLOOKUP($C149,[1]TWB5_Final_Report_Reconstructed!$A$2:$Q$294,13,FALSE)</f>
        <v>2.27173E-9</v>
      </c>
      <c r="Q149" s="21"/>
      <c r="R149" s="21" t="str">
        <f>VLOOKUP($C149,[1]TWB5_Final_Report_Reconstructed!$A$2:$Q$294,15,FALSE)</f>
        <v>rs4615575</v>
      </c>
      <c r="S149" s="28" t="str">
        <f>VLOOKUP($C149,[1]TWB5_Final_Report_Reconstructed!$A$2:$Q$294,14,FALSE)</f>
        <v>NA</v>
      </c>
      <c r="T149" s="24">
        <f>VLOOKUP($C149,[1]TWB5_Final_Report_Reconstructed!$A$2:$Q$294,16,FALSE)</f>
        <v>1</v>
      </c>
      <c r="U149" s="21" t="str">
        <f>VLOOKUP($C149,[1]TWB5_Final_Report_Reconstructed!$A$2:$Q$294,17,FALSE)</f>
        <v>Known / Explained</v>
      </c>
    </row>
    <row r="150" spans="2:21">
      <c r="B150" s="21">
        <v>146</v>
      </c>
      <c r="C150" s="21" t="s">
        <v>309</v>
      </c>
      <c r="D150" s="22" t="s">
        <v>310</v>
      </c>
      <c r="E150" s="21">
        <v>8</v>
      </c>
      <c r="F150" s="23">
        <v>23534090</v>
      </c>
      <c r="G150" s="21" t="s">
        <v>21</v>
      </c>
      <c r="H150" s="21" t="s">
        <v>22</v>
      </c>
      <c r="I150" s="24">
        <v>9.4704099999999999E-2</v>
      </c>
      <c r="J150" s="25">
        <v>120301</v>
      </c>
      <c r="K150" s="26">
        <v>-4.0199899999999997E-2</v>
      </c>
      <c r="L150" s="26">
        <v>5.90772E-3</v>
      </c>
      <c r="M150" s="27">
        <v>1.0132112424127301E-11</v>
      </c>
      <c r="N150" s="26">
        <f>VLOOKUP($C150,[1]TWB5_Final_Report_Reconstructed!$A$2:$Q$294,11,FALSE)</f>
        <v>-4.19893E-2</v>
      </c>
      <c r="O150" s="26">
        <f>VLOOKUP($C150,[1]TWB5_Final_Report_Reconstructed!$A$2:$Q$294,12,FALSE)</f>
        <v>5.9156900000000004E-3</v>
      </c>
      <c r="P150" s="27">
        <f>VLOOKUP($C150,[1]TWB5_Final_Report_Reconstructed!$A$2:$Q$294,13,FALSE)</f>
        <v>1.26606E-12</v>
      </c>
      <c r="Q150" s="21"/>
      <c r="R150" s="21" t="str">
        <f>VLOOKUP($C150,[1]TWB5_Final_Report_Reconstructed!$A$2:$Q$294,15,FALSE)</f>
        <v>rs17051599</v>
      </c>
      <c r="S150" s="27">
        <f>VLOOKUP($C150,[1]TWB5_Final_Report_Reconstructed!$A$2:$Q$294,14,FALSE)</f>
        <v>2.00814E-12</v>
      </c>
      <c r="T150" s="24">
        <f>VLOOKUP($C150,[1]TWB5_Final_Report_Reconstructed!$A$2:$Q$294,16,FALSE)</f>
        <v>0.338918</v>
      </c>
      <c r="U150" s="21" t="str">
        <f>VLOOKUP($C150,[1]TWB5_Final_Report_Reconstructed!$A$2:$Q$294,17,FALSE)</f>
        <v>Independent Signal at Known Locus</v>
      </c>
    </row>
    <row r="151" spans="2:21">
      <c r="B151" s="21">
        <v>147</v>
      </c>
      <c r="C151" s="21" t="s">
        <v>311</v>
      </c>
      <c r="D151" s="22" t="s">
        <v>312</v>
      </c>
      <c r="E151" s="21">
        <v>8</v>
      </c>
      <c r="F151" s="23">
        <v>24895403</v>
      </c>
      <c r="G151" s="21" t="s">
        <v>22</v>
      </c>
      <c r="H151" s="21" t="s">
        <v>21</v>
      </c>
      <c r="I151" s="24">
        <v>0.377193</v>
      </c>
      <c r="J151" s="25">
        <v>120030</v>
      </c>
      <c r="K151" s="26">
        <v>-2.4939300000000001E-2</v>
      </c>
      <c r="L151" s="26">
        <v>3.5916699999999999E-3</v>
      </c>
      <c r="M151" s="27">
        <v>3.82120203183735E-12</v>
      </c>
      <c r="N151" s="26">
        <f>VLOOKUP($C151,[1]TWB5_Final_Report_Reconstructed!$A$2:$Q$294,11,FALSE)</f>
        <v>-2.5189199999999998E-2</v>
      </c>
      <c r="O151" s="26">
        <f>VLOOKUP($C151,[1]TWB5_Final_Report_Reconstructed!$A$2:$Q$294,12,FALSE)</f>
        <v>3.5972899999999999E-3</v>
      </c>
      <c r="P151" s="27">
        <f>VLOOKUP($C151,[1]TWB5_Final_Report_Reconstructed!$A$2:$Q$294,13,FALSE)</f>
        <v>2.5186099999999999E-12</v>
      </c>
      <c r="Q151" s="21"/>
      <c r="R151" s="21" t="str">
        <f>VLOOKUP($C151,[1]TWB5_Final_Report_Reconstructed!$A$2:$Q$294,15,FALSE)</f>
        <v>rs9644042</v>
      </c>
      <c r="S151" s="28" t="str">
        <f>VLOOKUP($C151,[1]TWB5_Final_Report_Reconstructed!$A$2:$Q$294,14,FALSE)</f>
        <v>NA</v>
      </c>
      <c r="T151" s="24">
        <f>VLOOKUP($C151,[1]TWB5_Final_Report_Reconstructed!$A$2:$Q$294,16,FALSE)</f>
        <v>1</v>
      </c>
      <c r="U151" s="21" t="str">
        <f>VLOOKUP($C151,[1]TWB5_Final_Report_Reconstructed!$A$2:$Q$294,17,FALSE)</f>
        <v>Known / Explained</v>
      </c>
    </row>
    <row r="152" spans="2:21">
      <c r="B152" s="21">
        <v>148</v>
      </c>
      <c r="C152" s="21" t="s">
        <v>313</v>
      </c>
      <c r="D152" s="22" t="s">
        <v>314</v>
      </c>
      <c r="E152" s="21">
        <v>8</v>
      </c>
      <c r="F152" s="23">
        <v>27034616</v>
      </c>
      <c r="G152" s="21" t="s">
        <v>18</v>
      </c>
      <c r="H152" s="21" t="s">
        <v>21</v>
      </c>
      <c r="I152" s="24">
        <v>0.57411800000000002</v>
      </c>
      <c r="J152" s="25">
        <v>120301</v>
      </c>
      <c r="K152" s="26">
        <v>1.9347300000000001E-2</v>
      </c>
      <c r="L152" s="26">
        <v>3.50513E-3</v>
      </c>
      <c r="M152" s="27">
        <v>3.3953926171358799E-8</v>
      </c>
      <c r="N152" s="26">
        <f>VLOOKUP($C152,[1]TWB5_Final_Report_Reconstructed!$A$2:$Q$294,11,FALSE)</f>
        <v>1.9147899999999999E-2</v>
      </c>
      <c r="O152" s="26">
        <f>VLOOKUP($C152,[1]TWB5_Final_Report_Reconstructed!$A$2:$Q$294,12,FALSE)</f>
        <v>3.5067599999999998E-3</v>
      </c>
      <c r="P152" s="27">
        <f>VLOOKUP($C152,[1]TWB5_Final_Report_Reconstructed!$A$2:$Q$294,13,FALSE)</f>
        <v>4.7537700000000002E-8</v>
      </c>
      <c r="Q152" s="21"/>
      <c r="R152" s="21" t="str">
        <f>VLOOKUP($C152,[1]TWB5_Final_Report_Reconstructed!$A$2:$Q$294,15,FALSE)</f>
        <v>rs512941</v>
      </c>
      <c r="S152" s="27">
        <f>VLOOKUP($C152,[1]TWB5_Final_Report_Reconstructed!$A$2:$Q$294,14,FALSE)</f>
        <v>3.5242200000000003E-8</v>
      </c>
      <c r="T152" s="24">
        <f>VLOOKUP($C152,[1]TWB5_Final_Report_Reconstructed!$A$2:$Q$294,16,FALSE)</f>
        <v>0.976406</v>
      </c>
      <c r="U152" s="21" t="str">
        <f>VLOOKUP($C152,[1]TWB5_Final_Report_Reconstructed!$A$2:$Q$294,17,FALSE)</f>
        <v>Known / Proxy</v>
      </c>
    </row>
    <row r="153" spans="2:21">
      <c r="B153" s="21">
        <v>149</v>
      </c>
      <c r="C153" s="21" t="s">
        <v>315</v>
      </c>
      <c r="D153" s="22" t="s">
        <v>316</v>
      </c>
      <c r="E153" s="21">
        <v>8</v>
      </c>
      <c r="F153" s="23">
        <v>28097669</v>
      </c>
      <c r="G153" s="21" t="s">
        <v>21</v>
      </c>
      <c r="H153" s="21" t="s">
        <v>22</v>
      </c>
      <c r="I153" s="24">
        <v>2.2227299999999998E-2</v>
      </c>
      <c r="J153" s="25">
        <v>118863</v>
      </c>
      <c r="K153" s="26">
        <v>-0.107395</v>
      </c>
      <c r="L153" s="26">
        <v>1.1828999999999999E-2</v>
      </c>
      <c r="M153" s="27">
        <v>1.09597336552381E-19</v>
      </c>
      <c r="N153" s="26">
        <f>VLOOKUP($C153,[1]TWB5_Final_Report_Reconstructed!$A$2:$Q$294,11,FALSE)</f>
        <v>-0.10693</v>
      </c>
      <c r="O153" s="26">
        <f>VLOOKUP($C153,[1]TWB5_Final_Report_Reconstructed!$A$2:$Q$294,12,FALSE)</f>
        <v>1.1835399999999999E-2</v>
      </c>
      <c r="P153" s="27">
        <f>VLOOKUP($C153,[1]TWB5_Final_Report_Reconstructed!$A$2:$Q$294,13,FALSE)</f>
        <v>1.64363E-19</v>
      </c>
      <c r="Q153" s="21"/>
      <c r="R153" s="21" t="str">
        <f>VLOOKUP($C153,[1]TWB5_Final_Report_Reconstructed!$A$2:$Q$294,15,FALSE)</f>
        <v>rs743676</v>
      </c>
      <c r="S153" s="27">
        <f>VLOOKUP($C153,[1]TWB5_Final_Report_Reconstructed!$A$2:$Q$294,14,FALSE)</f>
        <v>1.64256E-19</v>
      </c>
      <c r="T153" s="24">
        <f>VLOOKUP($C153,[1]TWB5_Final_Report_Reconstructed!$A$2:$Q$294,16,FALSE)</f>
        <v>5.82943E-2</v>
      </c>
      <c r="U153" s="21" t="str">
        <f>VLOOKUP($C153,[1]TWB5_Final_Report_Reconstructed!$A$2:$Q$294,17,FALSE)</f>
        <v>Novel Locus</v>
      </c>
    </row>
    <row r="154" spans="2:21">
      <c r="B154" s="21">
        <v>150</v>
      </c>
      <c r="C154" s="21" t="s">
        <v>317</v>
      </c>
      <c r="D154" s="22" t="s">
        <v>318</v>
      </c>
      <c r="E154" s="21">
        <v>8</v>
      </c>
      <c r="F154" s="23">
        <v>48856735</v>
      </c>
      <c r="G154" s="21" t="s">
        <v>22</v>
      </c>
      <c r="H154" s="21" t="s">
        <v>21</v>
      </c>
      <c r="I154" s="24">
        <v>0.205042</v>
      </c>
      <c r="J154" s="25">
        <v>119334</v>
      </c>
      <c r="K154" s="26">
        <v>3.1820500000000002E-2</v>
      </c>
      <c r="L154" s="26">
        <v>4.3110199999999996E-3</v>
      </c>
      <c r="M154" s="27">
        <v>1.56855589768029E-13</v>
      </c>
      <c r="N154" s="26">
        <f>VLOOKUP($C154,[1]TWB5_Final_Report_Reconstructed!$A$2:$Q$294,11,FALSE)</f>
        <v>3.12628E-2</v>
      </c>
      <c r="O154" s="26">
        <f>VLOOKUP($C154,[1]TWB5_Final_Report_Reconstructed!$A$2:$Q$294,12,FALSE)</f>
        <v>4.3122500000000001E-3</v>
      </c>
      <c r="P154" s="27">
        <f>VLOOKUP($C154,[1]TWB5_Final_Report_Reconstructed!$A$2:$Q$294,13,FALSE)</f>
        <v>4.17459E-13</v>
      </c>
      <c r="Q154" s="21"/>
      <c r="R154" s="21" t="str">
        <f>VLOOKUP($C154,[1]TWB5_Final_Report_Reconstructed!$A$2:$Q$294,15,FALSE)</f>
        <v>rs16937171</v>
      </c>
      <c r="S154" s="28" t="str">
        <f>VLOOKUP($C154,[1]TWB5_Final_Report_Reconstructed!$A$2:$Q$294,14,FALSE)</f>
        <v>NA</v>
      </c>
      <c r="T154" s="24">
        <f>VLOOKUP($C154,[1]TWB5_Final_Report_Reconstructed!$A$2:$Q$294,16,FALSE)</f>
        <v>1</v>
      </c>
      <c r="U154" s="21" t="str">
        <f>VLOOKUP($C154,[1]TWB5_Final_Report_Reconstructed!$A$2:$Q$294,17,FALSE)</f>
        <v>Known / Explained</v>
      </c>
    </row>
    <row r="155" spans="2:21">
      <c r="B155" s="21">
        <v>151</v>
      </c>
      <c r="C155" s="21" t="s">
        <v>319</v>
      </c>
      <c r="D155" s="22" t="s">
        <v>320</v>
      </c>
      <c r="E155" s="21">
        <v>8</v>
      </c>
      <c r="F155" s="23">
        <v>56635889</v>
      </c>
      <c r="G155" s="21" t="s">
        <v>18</v>
      </c>
      <c r="H155" s="21" t="s">
        <v>17</v>
      </c>
      <c r="I155" s="24">
        <v>7.5486200000000003E-2</v>
      </c>
      <c r="J155" s="25">
        <v>118631</v>
      </c>
      <c r="K155" s="26">
        <v>-7.76202E-2</v>
      </c>
      <c r="L155" s="26">
        <v>6.6030799999999999E-3</v>
      </c>
      <c r="M155" s="27">
        <v>6.6450767290778203E-32</v>
      </c>
      <c r="N155" s="26">
        <f>VLOOKUP($C155,[1]TWB5_Final_Report_Reconstructed!$A$2:$Q$294,11,FALSE)</f>
        <v>-7.7089299999999999E-2</v>
      </c>
      <c r="O155" s="26">
        <f>VLOOKUP($C155,[1]TWB5_Final_Report_Reconstructed!$A$2:$Q$294,12,FALSE)</f>
        <v>6.60729E-3</v>
      </c>
      <c r="P155" s="27">
        <f>VLOOKUP($C155,[1]TWB5_Final_Report_Reconstructed!$A$2:$Q$294,13,FALSE)</f>
        <v>1.8726499999999999E-31</v>
      </c>
      <c r="Q155" s="21"/>
      <c r="R155" s="21" t="str">
        <f>VLOOKUP($C155,[1]TWB5_Final_Report_Reconstructed!$A$2:$Q$294,15,FALSE)</f>
        <v>rs6984782</v>
      </c>
      <c r="S155" s="28" t="str">
        <f>VLOOKUP($C155,[1]TWB5_Final_Report_Reconstructed!$A$2:$Q$294,14,FALSE)</f>
        <v>NA</v>
      </c>
      <c r="T155" s="24">
        <f>VLOOKUP($C155,[1]TWB5_Final_Report_Reconstructed!$A$2:$Q$294,16,FALSE)</f>
        <v>1</v>
      </c>
      <c r="U155" s="21" t="str">
        <f>VLOOKUP($C155,[1]TWB5_Final_Report_Reconstructed!$A$2:$Q$294,17,FALSE)</f>
        <v>Known / Explained</v>
      </c>
    </row>
    <row r="156" spans="2:21">
      <c r="B156" s="21">
        <v>152</v>
      </c>
      <c r="C156" s="21" t="s">
        <v>321</v>
      </c>
      <c r="D156" s="22" t="s">
        <v>322</v>
      </c>
      <c r="E156" s="21">
        <v>8</v>
      </c>
      <c r="F156" s="23">
        <v>77631147</v>
      </c>
      <c r="G156" s="21" t="s">
        <v>21</v>
      </c>
      <c r="H156" s="21" t="s">
        <v>22</v>
      </c>
      <c r="I156" s="24">
        <v>0.204488</v>
      </c>
      <c r="J156" s="25">
        <v>119645</v>
      </c>
      <c r="K156" s="26">
        <v>3.4143199999999999E-2</v>
      </c>
      <c r="L156" s="26">
        <v>4.3163300000000002E-3</v>
      </c>
      <c r="M156" s="27">
        <v>2.56921234428406E-15</v>
      </c>
      <c r="N156" s="26">
        <f>VLOOKUP($C156,[1]TWB5_Final_Report_Reconstructed!$A$2:$Q$294,11,FALSE)</f>
        <v>3.4143199999999999E-2</v>
      </c>
      <c r="O156" s="26">
        <f>VLOOKUP($C156,[1]TWB5_Final_Report_Reconstructed!$A$2:$Q$294,12,FALSE)</f>
        <v>4.3174399999999996E-3</v>
      </c>
      <c r="P156" s="27">
        <f>VLOOKUP($C156,[1]TWB5_Final_Report_Reconstructed!$A$2:$Q$294,13,FALSE)</f>
        <v>2.61132E-15</v>
      </c>
      <c r="Q156" s="21"/>
      <c r="R156" s="21" t="str">
        <f>VLOOKUP($C156,[1]TWB5_Final_Report_Reconstructed!$A$2:$Q$294,15,FALSE)</f>
        <v>rs10111935</v>
      </c>
      <c r="S156" s="28" t="str">
        <f>VLOOKUP($C156,[1]TWB5_Final_Report_Reconstructed!$A$2:$Q$294,14,FALSE)</f>
        <v>NA</v>
      </c>
      <c r="T156" s="24">
        <f>VLOOKUP($C156,[1]TWB5_Final_Report_Reconstructed!$A$2:$Q$294,16,FALSE)</f>
        <v>1</v>
      </c>
      <c r="U156" s="21" t="str">
        <f>VLOOKUP($C156,[1]TWB5_Final_Report_Reconstructed!$A$2:$Q$294,17,FALSE)</f>
        <v>Known / Explained</v>
      </c>
    </row>
    <row r="157" spans="2:21">
      <c r="B157" s="21">
        <v>153</v>
      </c>
      <c r="C157" s="21" t="s">
        <v>323</v>
      </c>
      <c r="D157" s="22" t="s">
        <v>324</v>
      </c>
      <c r="E157" s="21">
        <v>8</v>
      </c>
      <c r="F157" s="23">
        <v>116987677</v>
      </c>
      <c r="G157" s="21" t="s">
        <v>18</v>
      </c>
      <c r="H157" s="21" t="s">
        <v>17</v>
      </c>
      <c r="I157" s="24">
        <v>0.46279500000000001</v>
      </c>
      <c r="J157" s="25">
        <v>119460</v>
      </c>
      <c r="K157" s="26">
        <v>-2.2707999999999999E-2</v>
      </c>
      <c r="L157" s="26">
        <v>3.4895400000000002E-3</v>
      </c>
      <c r="M157" s="27">
        <v>7.6436360492636605E-11</v>
      </c>
      <c r="N157" s="26">
        <f>VLOOKUP($C157,[1]TWB5_Final_Report_Reconstructed!$A$2:$Q$294,11,FALSE)</f>
        <v>-2.2707999999999999E-2</v>
      </c>
      <c r="O157" s="26">
        <f>VLOOKUP($C157,[1]TWB5_Final_Report_Reconstructed!$A$2:$Q$294,12,FALSE)</f>
        <v>3.4901400000000001E-3</v>
      </c>
      <c r="P157" s="27">
        <f>VLOOKUP($C157,[1]TWB5_Final_Report_Reconstructed!$A$2:$Q$294,13,FALSE)</f>
        <v>7.7011800000000006E-11</v>
      </c>
      <c r="Q157" s="21"/>
      <c r="R157" s="21" t="str">
        <f>VLOOKUP($C157,[1]TWB5_Final_Report_Reconstructed!$A$2:$Q$294,15,FALSE)</f>
        <v>rs7005255</v>
      </c>
      <c r="S157" s="28" t="str">
        <f>VLOOKUP($C157,[1]TWB5_Final_Report_Reconstructed!$A$2:$Q$294,14,FALSE)</f>
        <v>NA</v>
      </c>
      <c r="T157" s="24">
        <f>VLOOKUP($C157,[1]TWB5_Final_Report_Reconstructed!$A$2:$Q$294,16,FALSE)</f>
        <v>1</v>
      </c>
      <c r="U157" s="21" t="str">
        <f>VLOOKUP($C157,[1]TWB5_Final_Report_Reconstructed!$A$2:$Q$294,17,FALSE)</f>
        <v>Known / Explained</v>
      </c>
    </row>
    <row r="158" spans="2:21">
      <c r="B158" s="21">
        <v>154</v>
      </c>
      <c r="C158" s="21" t="s">
        <v>325</v>
      </c>
      <c r="D158" s="22" t="s">
        <v>326</v>
      </c>
      <c r="E158" s="21">
        <v>8</v>
      </c>
      <c r="F158" s="23">
        <v>130223728</v>
      </c>
      <c r="G158" s="21" t="s">
        <v>22</v>
      </c>
      <c r="H158" s="21" t="s">
        <v>21</v>
      </c>
      <c r="I158" s="24">
        <v>0.72592500000000004</v>
      </c>
      <c r="J158" s="25">
        <v>120299</v>
      </c>
      <c r="K158" s="26">
        <v>-4.2563799999999999E-2</v>
      </c>
      <c r="L158" s="26">
        <v>3.8919900000000001E-3</v>
      </c>
      <c r="M158" s="27">
        <v>7.7321451832754403E-28</v>
      </c>
      <c r="N158" s="26">
        <f>VLOOKUP($C158,[1]TWB5_Final_Report_Reconstructed!$A$2:$Q$294,11,FALSE)</f>
        <v>-4.2619799999999999E-2</v>
      </c>
      <c r="O158" s="26">
        <f>VLOOKUP($C158,[1]TWB5_Final_Report_Reconstructed!$A$2:$Q$294,12,FALSE)</f>
        <v>3.89391E-3</v>
      </c>
      <c r="P158" s="27">
        <f>VLOOKUP($C158,[1]TWB5_Final_Report_Reconstructed!$A$2:$Q$294,13,FALSE)</f>
        <v>7.0027000000000002E-28</v>
      </c>
      <c r="Q158" s="21"/>
      <c r="R158" s="21" t="str">
        <f>VLOOKUP($C158,[1]TWB5_Final_Report_Reconstructed!$A$2:$Q$294,15,FALSE)</f>
        <v>rs4733724</v>
      </c>
      <c r="S158" s="28" t="str">
        <f>VLOOKUP($C158,[1]TWB5_Final_Report_Reconstructed!$A$2:$Q$294,14,FALSE)</f>
        <v>NA</v>
      </c>
      <c r="T158" s="24">
        <f>VLOOKUP($C158,[1]TWB5_Final_Report_Reconstructed!$A$2:$Q$294,16,FALSE)</f>
        <v>1</v>
      </c>
      <c r="U158" s="21" t="str">
        <f>VLOOKUP($C158,[1]TWB5_Final_Report_Reconstructed!$A$2:$Q$294,17,FALSE)</f>
        <v>Known / Explained</v>
      </c>
    </row>
    <row r="159" spans="2:21">
      <c r="B159" s="21">
        <v>155</v>
      </c>
      <c r="C159" s="21" t="s">
        <v>327</v>
      </c>
      <c r="D159" s="22" t="s">
        <v>328</v>
      </c>
      <c r="E159" s="21">
        <v>8</v>
      </c>
      <c r="F159" s="23">
        <v>134297563</v>
      </c>
      <c r="G159" s="21" t="s">
        <v>21</v>
      </c>
      <c r="H159" s="21" t="s">
        <v>22</v>
      </c>
      <c r="I159" s="24">
        <v>4.6802099999999998E-3</v>
      </c>
      <c r="J159" s="25">
        <v>120080</v>
      </c>
      <c r="K159" s="26">
        <v>0.167711</v>
      </c>
      <c r="L159" s="26">
        <v>2.5382499999999999E-2</v>
      </c>
      <c r="M159" s="27">
        <v>3.9129112712685202E-11</v>
      </c>
      <c r="N159" s="26"/>
      <c r="O159" s="26"/>
      <c r="P159" s="28"/>
      <c r="Q159" s="21"/>
      <c r="R159" s="21"/>
      <c r="S159" s="28"/>
      <c r="T159" s="24"/>
      <c r="U159" s="21"/>
    </row>
    <row r="160" spans="2:21">
      <c r="B160" s="21">
        <v>156</v>
      </c>
      <c r="C160" s="21" t="s">
        <v>329</v>
      </c>
      <c r="D160" s="22" t="s">
        <v>330</v>
      </c>
      <c r="E160" s="21">
        <v>8</v>
      </c>
      <c r="F160" s="23">
        <v>135139620</v>
      </c>
      <c r="G160" s="21" t="s">
        <v>18</v>
      </c>
      <c r="H160" s="21" t="s">
        <v>22</v>
      </c>
      <c r="I160" s="24">
        <v>3.69871E-3</v>
      </c>
      <c r="J160" s="25">
        <v>120177</v>
      </c>
      <c r="K160" s="26">
        <v>0.32367699999999999</v>
      </c>
      <c r="L160" s="26">
        <v>2.85843E-2</v>
      </c>
      <c r="M160" s="27">
        <v>1.00299784519833E-29</v>
      </c>
      <c r="N160" s="26">
        <f>VLOOKUP($C160,[1]TWB5_Final_Report_Reconstructed!$A$2:$Q$294,11,FALSE)</f>
        <v>0.324075</v>
      </c>
      <c r="O160" s="26">
        <f>VLOOKUP($C160,[1]TWB5_Final_Report_Reconstructed!$A$2:$Q$294,12,FALSE)</f>
        <v>2.8599400000000001E-2</v>
      </c>
      <c r="P160" s="27">
        <f>VLOOKUP($C160,[1]TWB5_Final_Report_Reconstructed!$A$2:$Q$294,13,FALSE)</f>
        <v>9.1620300000000003E-30</v>
      </c>
      <c r="Q160" s="21"/>
      <c r="R160" s="21" t="str">
        <f>VLOOKUP($C160,[1]TWB5_Final_Report_Reconstructed!$A$2:$Q$294,15,FALSE)</f>
        <v>rs4388416</v>
      </c>
      <c r="S160" s="27">
        <f>VLOOKUP($C160,[1]TWB5_Final_Report_Reconstructed!$A$2:$Q$294,14,FALSE)</f>
        <v>9.1629799999999998E-30</v>
      </c>
      <c r="T160" s="24">
        <f>VLOOKUP($C160,[1]TWB5_Final_Report_Reconstructed!$A$2:$Q$294,16,FALSE)</f>
        <v>3.9816799999999999E-2</v>
      </c>
      <c r="U160" s="21" t="str">
        <f>VLOOKUP($C160,[1]TWB5_Final_Report_Reconstructed!$A$2:$Q$294,17,FALSE)</f>
        <v>Novel Locus</v>
      </c>
    </row>
    <row r="161" spans="2:21">
      <c r="B161" s="21">
        <v>157</v>
      </c>
      <c r="C161" s="21" t="s">
        <v>331</v>
      </c>
      <c r="D161" s="22" t="s">
        <v>332</v>
      </c>
      <c r="E161" s="21">
        <v>9</v>
      </c>
      <c r="F161" s="23">
        <v>16237024</v>
      </c>
      <c r="G161" s="21" t="s">
        <v>21</v>
      </c>
      <c r="H161" s="21" t="s">
        <v>22</v>
      </c>
      <c r="I161" s="24">
        <v>0.263015</v>
      </c>
      <c r="J161" s="25">
        <v>118845</v>
      </c>
      <c r="K161" s="26">
        <v>-2.5702900000000001E-2</v>
      </c>
      <c r="L161" s="26">
        <v>3.9647099999999998E-3</v>
      </c>
      <c r="M161" s="27">
        <v>8.9970472234932996E-11</v>
      </c>
      <c r="N161" s="26">
        <f>VLOOKUP($C161,[1]TWB5_Final_Report_Reconstructed!$A$2:$Q$294,11,FALSE)</f>
        <v>-2.5702900000000001E-2</v>
      </c>
      <c r="O161" s="26">
        <f>VLOOKUP($C161,[1]TWB5_Final_Report_Reconstructed!$A$2:$Q$294,12,FALSE)</f>
        <v>3.9653900000000001E-3</v>
      </c>
      <c r="P161" s="27">
        <f>VLOOKUP($C161,[1]TWB5_Final_Report_Reconstructed!$A$2:$Q$294,13,FALSE)</f>
        <v>9.0633099999999994E-11</v>
      </c>
      <c r="Q161" s="21"/>
      <c r="R161" s="21" t="str">
        <f>VLOOKUP($C161,[1]TWB5_Final_Report_Reconstructed!$A$2:$Q$294,15,FALSE)</f>
        <v>rs1411432</v>
      </c>
      <c r="S161" s="27">
        <f>VLOOKUP($C161,[1]TWB5_Final_Report_Reconstructed!$A$2:$Q$294,14,FALSE)</f>
        <v>9.0633099999999994E-11</v>
      </c>
      <c r="T161" s="24">
        <f>VLOOKUP($C161,[1]TWB5_Final_Report_Reconstructed!$A$2:$Q$294,16,FALSE)</f>
        <v>0.92401599999999995</v>
      </c>
      <c r="U161" s="21" t="str">
        <f>VLOOKUP($C161,[1]TWB5_Final_Report_Reconstructed!$A$2:$Q$294,17,FALSE)</f>
        <v>Known / Proxy</v>
      </c>
    </row>
    <row r="162" spans="2:21">
      <c r="B162" s="21">
        <v>158</v>
      </c>
      <c r="C162" s="21" t="s">
        <v>333</v>
      </c>
      <c r="D162" s="22" t="s">
        <v>334</v>
      </c>
      <c r="E162" s="21">
        <v>9</v>
      </c>
      <c r="F162" s="23">
        <v>35297827</v>
      </c>
      <c r="G162" s="21" t="s">
        <v>17</v>
      </c>
      <c r="H162" s="21" t="s">
        <v>18</v>
      </c>
      <c r="I162" s="24">
        <v>0.31030400000000002</v>
      </c>
      <c r="J162" s="25">
        <v>119425</v>
      </c>
      <c r="K162" s="26">
        <v>2.0636000000000002E-2</v>
      </c>
      <c r="L162" s="26">
        <v>3.7596700000000001E-3</v>
      </c>
      <c r="M162" s="27">
        <v>4.04678377421803E-8</v>
      </c>
      <c r="N162" s="26">
        <f>VLOOKUP($C162,[1]TWB5_Final_Report_Reconstructed!$A$2:$Q$294,11,FALSE)</f>
        <v>2.0636000000000002E-2</v>
      </c>
      <c r="O162" s="26">
        <f>VLOOKUP($C162,[1]TWB5_Final_Report_Reconstructed!$A$2:$Q$294,12,FALSE)</f>
        <v>3.76013E-3</v>
      </c>
      <c r="P162" s="27">
        <f>VLOOKUP($C162,[1]TWB5_Final_Report_Reconstructed!$A$2:$Q$294,13,FALSE)</f>
        <v>4.06251E-8</v>
      </c>
      <c r="Q162" s="21"/>
      <c r="R162" s="21" t="str">
        <f>VLOOKUP($C162,[1]TWB5_Final_Report_Reconstructed!$A$2:$Q$294,15,FALSE)</f>
        <v>rs13288085</v>
      </c>
      <c r="S162" s="28" t="str">
        <f>VLOOKUP($C162,[1]TWB5_Final_Report_Reconstructed!$A$2:$Q$294,14,FALSE)</f>
        <v>NA</v>
      </c>
      <c r="T162" s="24">
        <f>VLOOKUP($C162,[1]TWB5_Final_Report_Reconstructed!$A$2:$Q$294,16,FALSE)</f>
        <v>1</v>
      </c>
      <c r="U162" s="21" t="str">
        <f>VLOOKUP($C162,[1]TWB5_Final_Report_Reconstructed!$A$2:$Q$294,17,FALSE)</f>
        <v>Known / Explained</v>
      </c>
    </row>
    <row r="163" spans="2:21">
      <c r="B163" s="21">
        <v>159</v>
      </c>
      <c r="C163" s="21" t="s">
        <v>335</v>
      </c>
      <c r="D163" s="22" t="s">
        <v>336</v>
      </c>
      <c r="E163" s="21">
        <v>9</v>
      </c>
      <c r="F163" s="23">
        <v>90326765</v>
      </c>
      <c r="G163" s="21" t="s">
        <v>22</v>
      </c>
      <c r="H163" s="21" t="s">
        <v>21</v>
      </c>
      <c r="I163" s="24">
        <v>0.27007999999999999</v>
      </c>
      <c r="J163" s="25">
        <v>118948</v>
      </c>
      <c r="K163" s="26">
        <v>-2.6022799999999999E-2</v>
      </c>
      <c r="L163" s="26">
        <v>3.9258299999999999E-3</v>
      </c>
      <c r="M163" s="27">
        <v>3.3884415613920202E-11</v>
      </c>
      <c r="N163" s="26">
        <f>VLOOKUP($C163,[1]TWB5_Final_Report_Reconstructed!$A$2:$Q$294,11,FALSE)</f>
        <v>-2.5917099999999998E-2</v>
      </c>
      <c r="O163" s="26">
        <f>VLOOKUP($C163,[1]TWB5_Final_Report_Reconstructed!$A$2:$Q$294,12,FALSE)</f>
        <v>3.9267599999999996E-3</v>
      </c>
      <c r="P163" s="27">
        <f>VLOOKUP($C163,[1]TWB5_Final_Report_Reconstructed!$A$2:$Q$294,13,FALSE)</f>
        <v>4.1082E-11</v>
      </c>
      <c r="Q163" s="21"/>
      <c r="R163" s="21" t="str">
        <f>VLOOKUP($C163,[1]TWB5_Final_Report_Reconstructed!$A$2:$Q$294,15,FALSE)</f>
        <v>rs2578240</v>
      </c>
      <c r="S163" s="28" t="str">
        <f>VLOOKUP($C163,[1]TWB5_Final_Report_Reconstructed!$A$2:$Q$294,14,FALSE)</f>
        <v>NA</v>
      </c>
      <c r="T163" s="24">
        <f>VLOOKUP($C163,[1]TWB5_Final_Report_Reconstructed!$A$2:$Q$294,16,FALSE)</f>
        <v>1</v>
      </c>
      <c r="U163" s="21" t="str">
        <f>VLOOKUP($C163,[1]TWB5_Final_Report_Reconstructed!$A$2:$Q$294,17,FALSE)</f>
        <v>Known / Explained</v>
      </c>
    </row>
    <row r="164" spans="2:21">
      <c r="B164" s="21">
        <v>160</v>
      </c>
      <c r="C164" s="21" t="s">
        <v>337</v>
      </c>
      <c r="D164" s="22" t="s">
        <v>338</v>
      </c>
      <c r="E164" s="21">
        <v>9</v>
      </c>
      <c r="F164" s="23">
        <v>96897860</v>
      </c>
      <c r="G164" s="21" t="s">
        <v>17</v>
      </c>
      <c r="H164" s="21" t="s">
        <v>18</v>
      </c>
      <c r="I164" s="24">
        <v>5.9051700000000004E-3</v>
      </c>
      <c r="J164" s="25">
        <v>120149</v>
      </c>
      <c r="K164" s="26">
        <v>-0.18842999999999999</v>
      </c>
      <c r="L164" s="26">
        <v>2.2691699999999999E-2</v>
      </c>
      <c r="M164" s="27">
        <v>1.00716355013213E-16</v>
      </c>
      <c r="N164" s="26">
        <f>VLOOKUP($C164,[1]TWB5_Final_Report_Reconstructed!$A$2:$Q$294,11,FALSE)</f>
        <v>-0.18037</v>
      </c>
      <c r="O164" s="26">
        <f>VLOOKUP($C164,[1]TWB5_Final_Report_Reconstructed!$A$2:$Q$294,12,FALSE)</f>
        <v>2.2720500000000001E-2</v>
      </c>
      <c r="P164" s="27">
        <f>VLOOKUP($C164,[1]TWB5_Final_Report_Reconstructed!$A$2:$Q$294,13,FALSE)</f>
        <v>2.0445800000000002E-15</v>
      </c>
      <c r="Q164" s="21"/>
      <c r="R164" s="21" t="str">
        <f>VLOOKUP($C164,[1]TWB5_Final_Report_Reconstructed!$A$2:$Q$294,15,FALSE)</f>
        <v>rs13287304</v>
      </c>
      <c r="S164" s="27">
        <f>VLOOKUP($C164,[1]TWB5_Final_Report_Reconstructed!$A$2:$Q$294,14,FALSE)</f>
        <v>2.1777699999999999E-15</v>
      </c>
      <c r="T164" s="24">
        <f>VLOOKUP($C164,[1]TWB5_Final_Report_Reconstructed!$A$2:$Q$294,16,FALSE)</f>
        <v>4.2507999999999997E-2</v>
      </c>
      <c r="U164" s="21" t="str">
        <f>VLOOKUP($C164,[1]TWB5_Final_Report_Reconstructed!$A$2:$Q$294,17,FALSE)</f>
        <v>Novel Locus</v>
      </c>
    </row>
    <row r="165" spans="2:21">
      <c r="B165" s="21">
        <v>161</v>
      </c>
      <c r="C165" s="21" t="s">
        <v>339</v>
      </c>
      <c r="D165" s="22" t="s">
        <v>340</v>
      </c>
      <c r="E165" s="21">
        <v>9</v>
      </c>
      <c r="F165" s="23">
        <v>97254473</v>
      </c>
      <c r="G165" s="21" t="s">
        <v>22</v>
      </c>
      <c r="H165" s="21" t="s">
        <v>21</v>
      </c>
      <c r="I165" s="24">
        <v>6.2083800000000003E-3</v>
      </c>
      <c r="J165" s="25">
        <v>119677</v>
      </c>
      <c r="K165" s="26">
        <v>-0.17500499999999999</v>
      </c>
      <c r="L165" s="26">
        <v>2.2165500000000001E-2</v>
      </c>
      <c r="M165" s="27">
        <v>2.8940098170650299E-15</v>
      </c>
      <c r="N165" s="26"/>
      <c r="O165" s="26"/>
      <c r="P165" s="28"/>
      <c r="Q165" s="21"/>
      <c r="R165" s="21"/>
      <c r="S165" s="28"/>
      <c r="T165" s="24"/>
      <c r="U165" s="21"/>
    </row>
    <row r="166" spans="2:21">
      <c r="B166" s="21">
        <v>162</v>
      </c>
      <c r="C166" s="21" t="s">
        <v>341</v>
      </c>
      <c r="D166" s="22" t="s">
        <v>342</v>
      </c>
      <c r="E166" s="21">
        <v>9</v>
      </c>
      <c r="F166" s="23">
        <v>97780656</v>
      </c>
      <c r="G166" s="21" t="s">
        <v>18</v>
      </c>
      <c r="H166" s="21" t="s">
        <v>17</v>
      </c>
      <c r="I166" s="24">
        <v>0.35950500000000002</v>
      </c>
      <c r="J166" s="25">
        <v>120097</v>
      </c>
      <c r="K166" s="26">
        <v>3.4018199999999998E-2</v>
      </c>
      <c r="L166" s="26">
        <v>3.6159500000000002E-3</v>
      </c>
      <c r="M166" s="27">
        <v>5.0652396755088099E-21</v>
      </c>
      <c r="N166" s="26">
        <f>VLOOKUP($C166,[1]TWB5_Final_Report_Reconstructed!$A$2:$Q$294,11,FALSE)</f>
        <v>3.2555099999999997E-2</v>
      </c>
      <c r="O166" s="26">
        <f>VLOOKUP($C166,[1]TWB5_Final_Report_Reconstructed!$A$2:$Q$294,12,FALSE)</f>
        <v>3.6208999999999998E-3</v>
      </c>
      <c r="P166" s="27">
        <f>VLOOKUP($C166,[1]TWB5_Final_Report_Reconstructed!$A$2:$Q$294,13,FALSE)</f>
        <v>2.45222E-19</v>
      </c>
      <c r="Q166" s="21"/>
      <c r="R166" s="21" t="str">
        <f>VLOOKUP($C166,[1]TWB5_Final_Report_Reconstructed!$A$2:$Q$294,15,FALSE)</f>
        <v>rs56119276</v>
      </c>
      <c r="S166" s="28" t="str">
        <f>VLOOKUP($C166,[1]TWB5_Final_Report_Reconstructed!$A$2:$Q$294,14,FALSE)</f>
        <v>NA</v>
      </c>
      <c r="T166" s="24">
        <f>VLOOKUP($C166,[1]TWB5_Final_Report_Reconstructed!$A$2:$Q$294,16,FALSE)</f>
        <v>1</v>
      </c>
      <c r="U166" s="21" t="str">
        <f>VLOOKUP($C166,[1]TWB5_Final_Report_Reconstructed!$A$2:$Q$294,17,FALSE)</f>
        <v>Known / Explained</v>
      </c>
    </row>
    <row r="167" spans="2:21">
      <c r="B167" s="21">
        <v>163</v>
      </c>
      <c r="C167" s="21" t="s">
        <v>343</v>
      </c>
      <c r="D167" s="22" t="s">
        <v>344</v>
      </c>
      <c r="E167" s="21">
        <v>9</v>
      </c>
      <c r="F167" s="23">
        <v>108418175</v>
      </c>
      <c r="G167" s="21" t="s">
        <v>21</v>
      </c>
      <c r="H167" s="21" t="s">
        <v>18</v>
      </c>
      <c r="I167" s="24">
        <v>0.450791</v>
      </c>
      <c r="J167" s="25">
        <v>119654</v>
      </c>
      <c r="K167" s="26">
        <v>-2.2029300000000002E-2</v>
      </c>
      <c r="L167" s="26">
        <v>3.49264E-3</v>
      </c>
      <c r="M167" s="27">
        <v>2.8385725586841098E-10</v>
      </c>
      <c r="N167" s="26">
        <f>VLOOKUP($C167,[1]TWB5_Final_Report_Reconstructed!$A$2:$Q$294,11,FALSE)</f>
        <v>-1.9432499999999998E-2</v>
      </c>
      <c r="O167" s="26">
        <f>VLOOKUP($C167,[1]TWB5_Final_Report_Reconstructed!$A$2:$Q$294,12,FALSE)</f>
        <v>3.49935E-3</v>
      </c>
      <c r="P167" s="27">
        <f>VLOOKUP($C167,[1]TWB5_Final_Report_Reconstructed!$A$2:$Q$294,13,FALSE)</f>
        <v>2.8053299999999999E-8</v>
      </c>
      <c r="Q167" s="21"/>
      <c r="R167" s="21" t="str">
        <f>VLOOKUP($C167,[1]TWB5_Final_Report_Reconstructed!$A$2:$Q$294,15,FALSE)</f>
        <v>rs62576745</v>
      </c>
      <c r="S167" s="28" t="str">
        <f>VLOOKUP($C167,[1]TWB5_Final_Report_Reconstructed!$A$2:$Q$294,14,FALSE)</f>
        <v>NA</v>
      </c>
      <c r="T167" s="24">
        <f>VLOOKUP($C167,[1]TWB5_Final_Report_Reconstructed!$A$2:$Q$294,16,FALSE)</f>
        <v>1</v>
      </c>
      <c r="U167" s="21" t="str">
        <f>VLOOKUP($C167,[1]TWB5_Final_Report_Reconstructed!$A$2:$Q$294,17,FALSE)</f>
        <v>Known / Explained</v>
      </c>
    </row>
    <row r="168" spans="2:21">
      <c r="B168" s="21">
        <v>164</v>
      </c>
      <c r="C168" s="21" t="s">
        <v>345</v>
      </c>
      <c r="D168" s="22" t="s">
        <v>346</v>
      </c>
      <c r="E168" s="21">
        <v>9</v>
      </c>
      <c r="F168" s="23">
        <v>109142696</v>
      </c>
      <c r="G168" s="21" t="s">
        <v>22</v>
      </c>
      <c r="H168" s="21" t="s">
        <v>21</v>
      </c>
      <c r="I168" s="24">
        <v>0.285721</v>
      </c>
      <c r="J168" s="25">
        <v>119650</v>
      </c>
      <c r="K168" s="26">
        <v>3.2280000000000003E-2</v>
      </c>
      <c r="L168" s="26">
        <v>3.8528899999999999E-3</v>
      </c>
      <c r="M168" s="27">
        <v>5.37774245963441E-17</v>
      </c>
      <c r="N168" s="26">
        <f>VLOOKUP($C168,[1]TWB5_Final_Report_Reconstructed!$A$2:$Q$294,11,FALSE)</f>
        <v>3.0578399999999999E-2</v>
      </c>
      <c r="O168" s="26">
        <f>VLOOKUP($C168,[1]TWB5_Final_Report_Reconstructed!$A$2:$Q$294,12,FALSE)</f>
        <v>3.8612099999999999E-3</v>
      </c>
      <c r="P168" s="27">
        <f>VLOOKUP($C168,[1]TWB5_Final_Report_Reconstructed!$A$2:$Q$294,13,FALSE)</f>
        <v>2.38668E-15</v>
      </c>
      <c r="Q168" s="21"/>
      <c r="R168" s="21" t="str">
        <f>VLOOKUP($C168,[1]TWB5_Final_Report_Reconstructed!$A$2:$Q$294,15,FALSE)</f>
        <v>rs954585</v>
      </c>
      <c r="S168" s="28" t="str">
        <f>VLOOKUP($C168,[1]TWB5_Final_Report_Reconstructed!$A$2:$Q$294,14,FALSE)</f>
        <v>NA</v>
      </c>
      <c r="T168" s="24">
        <f>VLOOKUP($C168,[1]TWB5_Final_Report_Reconstructed!$A$2:$Q$294,16,FALSE)</f>
        <v>1</v>
      </c>
      <c r="U168" s="21" t="str">
        <f>VLOOKUP($C168,[1]TWB5_Final_Report_Reconstructed!$A$2:$Q$294,17,FALSE)</f>
        <v>Known / Explained</v>
      </c>
    </row>
    <row r="169" spans="2:21">
      <c r="B169" s="21">
        <v>165</v>
      </c>
      <c r="C169" s="21" t="s">
        <v>347</v>
      </c>
      <c r="D169" s="22" t="s">
        <v>348</v>
      </c>
      <c r="E169" s="21">
        <v>9</v>
      </c>
      <c r="F169" s="23">
        <v>111281495</v>
      </c>
      <c r="G169" s="21" t="s">
        <v>21</v>
      </c>
      <c r="H169" s="21" t="s">
        <v>22</v>
      </c>
      <c r="I169" s="24">
        <v>0.28717900000000002</v>
      </c>
      <c r="J169" s="25">
        <v>119758</v>
      </c>
      <c r="K169" s="26">
        <v>-2.1398299999999999E-2</v>
      </c>
      <c r="L169" s="26">
        <v>3.8338600000000001E-3</v>
      </c>
      <c r="M169" s="27">
        <v>2.3858327731307801E-8</v>
      </c>
      <c r="N169" s="26">
        <f>VLOOKUP($C169,[1]TWB5_Final_Report_Reconstructed!$A$2:$Q$294,11,FALSE)</f>
        <v>-2.1224099999999999E-2</v>
      </c>
      <c r="O169" s="26">
        <f>VLOOKUP($C169,[1]TWB5_Final_Report_Reconstructed!$A$2:$Q$294,12,FALSE)</f>
        <v>3.8365999999999999E-3</v>
      </c>
      <c r="P169" s="27">
        <f>VLOOKUP($C169,[1]TWB5_Final_Report_Reconstructed!$A$2:$Q$294,13,FALSE)</f>
        <v>3.16573E-8</v>
      </c>
      <c r="Q169" s="21"/>
      <c r="R169" s="21" t="str">
        <f>VLOOKUP($C169,[1]TWB5_Final_Report_Reconstructed!$A$2:$Q$294,15,FALSE)</f>
        <v>rs1044905</v>
      </c>
      <c r="S169" s="28" t="str">
        <f>VLOOKUP($C169,[1]TWB5_Final_Report_Reconstructed!$A$2:$Q$294,14,FALSE)</f>
        <v>NA</v>
      </c>
      <c r="T169" s="24">
        <f>VLOOKUP($C169,[1]TWB5_Final_Report_Reconstructed!$A$2:$Q$294,16,FALSE)</f>
        <v>1</v>
      </c>
      <c r="U169" s="21" t="str">
        <f>VLOOKUP($C169,[1]TWB5_Final_Report_Reconstructed!$A$2:$Q$294,17,FALSE)</f>
        <v>Known / Explained</v>
      </c>
    </row>
    <row r="170" spans="2:21">
      <c r="B170" s="21">
        <v>166</v>
      </c>
      <c r="C170" s="21" t="s">
        <v>349</v>
      </c>
      <c r="D170" s="22" t="s">
        <v>350</v>
      </c>
      <c r="E170" s="21">
        <v>9</v>
      </c>
      <c r="F170" s="23">
        <v>113298729</v>
      </c>
      <c r="G170" s="21" t="s">
        <v>18</v>
      </c>
      <c r="H170" s="21" t="s">
        <v>21</v>
      </c>
      <c r="I170" s="24">
        <v>0.386293</v>
      </c>
      <c r="J170" s="25">
        <v>118212</v>
      </c>
      <c r="K170" s="26">
        <v>2.11568E-2</v>
      </c>
      <c r="L170" s="26">
        <v>3.5916899999999998E-3</v>
      </c>
      <c r="M170" s="27">
        <v>3.85043680534931E-9</v>
      </c>
      <c r="N170" s="26">
        <f>VLOOKUP($C170,[1]TWB5_Final_Report_Reconstructed!$A$2:$Q$294,11,FALSE)</f>
        <v>2.2287000000000001E-2</v>
      </c>
      <c r="O170" s="26">
        <f>VLOOKUP($C170,[1]TWB5_Final_Report_Reconstructed!$A$2:$Q$294,12,FALSE)</f>
        <v>3.5951300000000002E-3</v>
      </c>
      <c r="P170" s="27">
        <f>VLOOKUP($C170,[1]TWB5_Final_Report_Reconstructed!$A$2:$Q$294,13,FALSE)</f>
        <v>5.6741400000000004E-10</v>
      </c>
      <c r="Q170" s="21"/>
      <c r="R170" s="21" t="str">
        <f>VLOOKUP($C170,[1]TWB5_Final_Report_Reconstructed!$A$2:$Q$294,15,FALSE)</f>
        <v>rs7041855</v>
      </c>
      <c r="S170" s="28" t="str">
        <f>VLOOKUP($C170,[1]TWB5_Final_Report_Reconstructed!$A$2:$Q$294,14,FALSE)</f>
        <v>NA</v>
      </c>
      <c r="T170" s="24">
        <f>VLOOKUP($C170,[1]TWB5_Final_Report_Reconstructed!$A$2:$Q$294,16,FALSE)</f>
        <v>1</v>
      </c>
      <c r="U170" s="21" t="str">
        <f>VLOOKUP($C170,[1]TWB5_Final_Report_Reconstructed!$A$2:$Q$294,17,FALSE)</f>
        <v>Known / Explained</v>
      </c>
    </row>
    <row r="171" spans="2:21">
      <c r="B171" s="21">
        <v>167</v>
      </c>
      <c r="C171" s="21" t="s">
        <v>351</v>
      </c>
      <c r="D171" s="22" t="s">
        <v>352</v>
      </c>
      <c r="E171" s="21">
        <v>9</v>
      </c>
      <c r="F171" s="23">
        <v>113779912</v>
      </c>
      <c r="G171" s="21" t="s">
        <v>18</v>
      </c>
      <c r="H171" s="21" t="s">
        <v>17</v>
      </c>
      <c r="I171" s="24">
        <v>0.26145299999999999</v>
      </c>
      <c r="J171" s="25">
        <v>120301</v>
      </c>
      <c r="K171" s="26">
        <v>2.1921800000000002E-2</v>
      </c>
      <c r="L171" s="26">
        <v>3.9384600000000004E-3</v>
      </c>
      <c r="M171" s="27">
        <v>2.6054335426384501E-8</v>
      </c>
      <c r="N171" s="26">
        <f>VLOOKUP($C171,[1]TWB5_Final_Report_Reconstructed!$A$2:$Q$294,11,FALSE)</f>
        <v>2.2844300000000001E-2</v>
      </c>
      <c r="O171" s="26">
        <f>VLOOKUP($C171,[1]TWB5_Final_Report_Reconstructed!$A$2:$Q$294,12,FALSE)</f>
        <v>3.9432E-3</v>
      </c>
      <c r="P171" s="27">
        <f>VLOOKUP($C171,[1]TWB5_Final_Report_Reconstructed!$A$2:$Q$294,13,FALSE)</f>
        <v>6.8994800000000002E-9</v>
      </c>
      <c r="Q171" s="21"/>
      <c r="R171" s="21" t="str">
        <f>VLOOKUP($C171,[1]TWB5_Final_Report_Reconstructed!$A$2:$Q$294,15,FALSE)</f>
        <v>rs10980921</v>
      </c>
      <c r="S171" s="28" t="str">
        <f>VLOOKUP($C171,[1]TWB5_Final_Report_Reconstructed!$A$2:$Q$294,14,FALSE)</f>
        <v>NA</v>
      </c>
      <c r="T171" s="24">
        <f>VLOOKUP($C171,[1]TWB5_Final_Report_Reconstructed!$A$2:$Q$294,16,FALSE)</f>
        <v>1</v>
      </c>
      <c r="U171" s="21" t="str">
        <f>VLOOKUP($C171,[1]TWB5_Final_Report_Reconstructed!$A$2:$Q$294,17,FALSE)</f>
        <v>Known / Explained</v>
      </c>
    </row>
    <row r="172" spans="2:21">
      <c r="B172" s="21">
        <v>168</v>
      </c>
      <c r="C172" s="21" t="s">
        <v>353</v>
      </c>
      <c r="D172" s="22" t="s">
        <v>354</v>
      </c>
      <c r="E172" s="21">
        <v>9</v>
      </c>
      <c r="F172" s="23">
        <v>117969300</v>
      </c>
      <c r="G172" s="21" t="s">
        <v>18</v>
      </c>
      <c r="H172" s="21" t="s">
        <v>17</v>
      </c>
      <c r="I172" s="24">
        <v>0.23313</v>
      </c>
      <c r="J172" s="25">
        <v>120156</v>
      </c>
      <c r="K172" s="26">
        <v>-3.1879900000000003E-2</v>
      </c>
      <c r="L172" s="26">
        <v>4.1031799999999997E-3</v>
      </c>
      <c r="M172" s="27">
        <v>7.8777101958568007E-15</v>
      </c>
      <c r="N172" s="26">
        <f>VLOOKUP($C172,[1]TWB5_Final_Report_Reconstructed!$A$2:$Q$294,11,FALSE)</f>
        <v>-3.2856900000000001E-2</v>
      </c>
      <c r="O172" s="26">
        <f>VLOOKUP($C172,[1]TWB5_Final_Report_Reconstructed!$A$2:$Q$294,12,FALSE)</f>
        <v>4.10751E-3</v>
      </c>
      <c r="P172" s="27">
        <f>VLOOKUP($C172,[1]TWB5_Final_Report_Reconstructed!$A$2:$Q$294,13,FALSE)</f>
        <v>1.252E-15</v>
      </c>
      <c r="Q172" s="21"/>
      <c r="R172" s="21" t="str">
        <f>VLOOKUP($C172,[1]TWB5_Final_Report_Reconstructed!$A$2:$Q$294,15,FALSE)</f>
        <v>rs34395873</v>
      </c>
      <c r="S172" s="28" t="str">
        <f>VLOOKUP($C172,[1]TWB5_Final_Report_Reconstructed!$A$2:$Q$294,14,FALSE)</f>
        <v>NA</v>
      </c>
      <c r="T172" s="24">
        <f>VLOOKUP($C172,[1]TWB5_Final_Report_Reconstructed!$A$2:$Q$294,16,FALSE)</f>
        <v>1</v>
      </c>
      <c r="U172" s="21" t="str">
        <f>VLOOKUP($C172,[1]TWB5_Final_Report_Reconstructed!$A$2:$Q$294,17,FALSE)</f>
        <v>Known / Explained</v>
      </c>
    </row>
    <row r="173" spans="2:21">
      <c r="B173" s="21">
        <v>169</v>
      </c>
      <c r="C173" s="21" t="s">
        <v>355</v>
      </c>
      <c r="D173" s="22" t="s">
        <v>356</v>
      </c>
      <c r="E173" s="21">
        <v>9</v>
      </c>
      <c r="F173" s="23">
        <v>118446611</v>
      </c>
      <c r="G173" s="21" t="s">
        <v>17</v>
      </c>
      <c r="H173" s="21" t="s">
        <v>18</v>
      </c>
      <c r="I173" s="24">
        <v>0.10104200000000001</v>
      </c>
      <c r="J173" s="25">
        <v>120094</v>
      </c>
      <c r="K173" s="26">
        <v>3.2174099999999997E-2</v>
      </c>
      <c r="L173" s="26">
        <v>5.7633299999999997E-3</v>
      </c>
      <c r="M173" s="27">
        <v>2.3701181715117799E-8</v>
      </c>
      <c r="N173" s="26"/>
      <c r="O173" s="26"/>
      <c r="P173" s="28"/>
      <c r="Q173" s="21"/>
      <c r="R173" s="21"/>
      <c r="S173" s="28"/>
      <c r="T173" s="24"/>
      <c r="U173" s="21"/>
    </row>
    <row r="174" spans="2:21">
      <c r="B174" s="21">
        <v>170</v>
      </c>
      <c r="C174" s="21" t="s">
        <v>357</v>
      </c>
      <c r="D174" s="22" t="s">
        <v>358</v>
      </c>
      <c r="E174" s="21">
        <v>9</v>
      </c>
      <c r="F174" s="23">
        <v>125381541</v>
      </c>
      <c r="G174" s="21" t="s">
        <v>21</v>
      </c>
      <c r="H174" s="21" t="s">
        <v>22</v>
      </c>
      <c r="I174" s="24">
        <v>0.26280799999999999</v>
      </c>
      <c r="J174" s="25">
        <v>119688</v>
      </c>
      <c r="K174" s="26">
        <v>-2.8943300000000002E-2</v>
      </c>
      <c r="L174" s="26">
        <v>3.9589500000000001E-3</v>
      </c>
      <c r="M174" s="27">
        <v>2.6546055619755398E-13</v>
      </c>
      <c r="N174" s="26">
        <f>VLOOKUP($C174,[1]TWB5_Final_Report_Reconstructed!$A$2:$Q$294,11,FALSE)</f>
        <v>-2.9624600000000001E-2</v>
      </c>
      <c r="O174" s="26">
        <f>VLOOKUP($C174,[1]TWB5_Final_Report_Reconstructed!$A$2:$Q$294,12,FALSE)</f>
        <v>3.9601699999999998E-3</v>
      </c>
      <c r="P174" s="27">
        <f>VLOOKUP($C174,[1]TWB5_Final_Report_Reconstructed!$A$2:$Q$294,13,FALSE)</f>
        <v>7.3950700000000003E-14</v>
      </c>
      <c r="Q174" s="21"/>
      <c r="R174" s="21" t="str">
        <f>VLOOKUP($C174,[1]TWB5_Final_Report_Reconstructed!$A$2:$Q$294,15,FALSE)</f>
        <v>rs803732</v>
      </c>
      <c r="S174" s="28" t="str">
        <f>VLOOKUP($C174,[1]TWB5_Final_Report_Reconstructed!$A$2:$Q$294,14,FALSE)</f>
        <v>NA</v>
      </c>
      <c r="T174" s="24">
        <f>VLOOKUP($C174,[1]TWB5_Final_Report_Reconstructed!$A$2:$Q$294,16,FALSE)</f>
        <v>1</v>
      </c>
      <c r="U174" s="21" t="str">
        <f>VLOOKUP($C174,[1]TWB5_Final_Report_Reconstructed!$A$2:$Q$294,17,FALSE)</f>
        <v>Known / Explained</v>
      </c>
    </row>
    <row r="175" spans="2:21">
      <c r="B175" s="21">
        <v>171</v>
      </c>
      <c r="C175" s="21" t="s">
        <v>359</v>
      </c>
      <c r="D175" s="22" t="s">
        <v>360</v>
      </c>
      <c r="E175" s="21">
        <v>9</v>
      </c>
      <c r="F175" s="23">
        <v>130025555</v>
      </c>
      <c r="G175" s="21" t="s">
        <v>18</v>
      </c>
      <c r="H175" s="21" t="s">
        <v>17</v>
      </c>
      <c r="I175" s="24">
        <v>0.26966299999999999</v>
      </c>
      <c r="J175" s="25">
        <v>118817</v>
      </c>
      <c r="K175" s="26">
        <v>2.1430999999999999E-2</v>
      </c>
      <c r="L175" s="26">
        <v>3.9287200000000001E-3</v>
      </c>
      <c r="M175" s="27">
        <v>4.8985776874942803E-8</v>
      </c>
      <c r="N175" s="26"/>
      <c r="O175" s="26"/>
      <c r="P175" s="28"/>
      <c r="Q175" s="21"/>
      <c r="R175" s="21"/>
      <c r="S175" s="28"/>
      <c r="T175" s="24"/>
      <c r="U175" s="21"/>
    </row>
    <row r="176" spans="2:21">
      <c r="B176" s="21">
        <v>172</v>
      </c>
      <c r="C176" s="21" t="s">
        <v>361</v>
      </c>
      <c r="D176" s="22" t="s">
        <v>362</v>
      </c>
      <c r="E176" s="21">
        <v>9</v>
      </c>
      <c r="F176" s="23">
        <v>132962640</v>
      </c>
      <c r="G176" s="21" t="s">
        <v>18</v>
      </c>
      <c r="H176" s="21" t="s">
        <v>17</v>
      </c>
      <c r="I176" s="24">
        <v>0.52445900000000001</v>
      </c>
      <c r="J176" s="25">
        <v>120077</v>
      </c>
      <c r="K176" s="26">
        <v>-3.5473499999999998E-2</v>
      </c>
      <c r="L176" s="26">
        <v>3.48029E-3</v>
      </c>
      <c r="M176" s="27">
        <v>2.1379620895022201E-24</v>
      </c>
      <c r="N176" s="26">
        <f>VLOOKUP($C176,[1]TWB5_Final_Report_Reconstructed!$A$2:$Q$294,11,FALSE)</f>
        <v>-3.6014499999999998E-2</v>
      </c>
      <c r="O176" s="26">
        <f>VLOOKUP($C176,[1]TWB5_Final_Report_Reconstructed!$A$2:$Q$294,12,FALSE)</f>
        <v>3.48204E-3</v>
      </c>
      <c r="P176" s="27">
        <f>VLOOKUP($C176,[1]TWB5_Final_Report_Reconstructed!$A$2:$Q$294,13,FALSE)</f>
        <v>4.5059100000000003E-25</v>
      </c>
      <c r="Q176" s="21"/>
      <c r="R176" s="21" t="str">
        <f>VLOOKUP($C176,[1]TWB5_Final_Report_Reconstructed!$A$2:$Q$294,15,FALSE)</f>
        <v>rs10901208</v>
      </c>
      <c r="S176" s="28" t="str">
        <f>VLOOKUP($C176,[1]TWB5_Final_Report_Reconstructed!$A$2:$Q$294,14,FALSE)</f>
        <v>NA</v>
      </c>
      <c r="T176" s="24">
        <f>VLOOKUP($C176,[1]TWB5_Final_Report_Reconstructed!$A$2:$Q$294,16,FALSE)</f>
        <v>1</v>
      </c>
      <c r="U176" s="21" t="str">
        <f>VLOOKUP($C176,[1]TWB5_Final_Report_Reconstructed!$A$2:$Q$294,17,FALSE)</f>
        <v>Known / Explained</v>
      </c>
    </row>
    <row r="177" spans="2:21">
      <c r="B177" s="21">
        <v>173</v>
      </c>
      <c r="C177" s="21" t="s">
        <v>363</v>
      </c>
      <c r="D177" s="22" t="s">
        <v>364</v>
      </c>
      <c r="E177" s="21">
        <v>9</v>
      </c>
      <c r="F177" s="23">
        <v>138621740</v>
      </c>
      <c r="G177" s="21" t="s">
        <v>22</v>
      </c>
      <c r="H177" s="21" t="s">
        <v>17</v>
      </c>
      <c r="I177" s="24">
        <v>0.29774499999999998</v>
      </c>
      <c r="J177" s="25">
        <v>120301</v>
      </c>
      <c r="K177" s="26">
        <v>4.2236599999999999E-2</v>
      </c>
      <c r="L177" s="26">
        <v>3.7913700000000001E-3</v>
      </c>
      <c r="M177" s="27">
        <v>7.9928193986214904E-29</v>
      </c>
      <c r="N177" s="26">
        <f>VLOOKUP($C177,[1]TWB5_Final_Report_Reconstructed!$A$2:$Q$294,11,FALSE)</f>
        <v>4.2526700000000001E-2</v>
      </c>
      <c r="O177" s="26">
        <f>VLOOKUP($C177,[1]TWB5_Final_Report_Reconstructed!$A$2:$Q$294,12,FALSE)</f>
        <v>3.7934100000000001E-3</v>
      </c>
      <c r="P177" s="27">
        <f>VLOOKUP($C177,[1]TWB5_Final_Report_Reconstructed!$A$2:$Q$294,13,FALSE)</f>
        <v>3.6136799999999998E-29</v>
      </c>
      <c r="Q177" s="21"/>
      <c r="R177" s="21" t="str">
        <f>VLOOKUP($C177,[1]TWB5_Final_Report_Reconstructed!$A$2:$Q$294,15,FALSE)</f>
        <v>rs12338076</v>
      </c>
      <c r="S177" s="28" t="str">
        <f>VLOOKUP($C177,[1]TWB5_Final_Report_Reconstructed!$A$2:$Q$294,14,FALSE)</f>
        <v>NA</v>
      </c>
      <c r="T177" s="24">
        <f>VLOOKUP($C177,[1]TWB5_Final_Report_Reconstructed!$A$2:$Q$294,16,FALSE)</f>
        <v>1</v>
      </c>
      <c r="U177" s="21" t="str">
        <f>VLOOKUP($C177,[1]TWB5_Final_Report_Reconstructed!$A$2:$Q$294,17,FALSE)</f>
        <v>Known / Explained</v>
      </c>
    </row>
    <row r="178" spans="2:21">
      <c r="B178" s="21">
        <v>174</v>
      </c>
      <c r="C178" s="21" t="s">
        <v>365</v>
      </c>
      <c r="D178" s="22" t="s">
        <v>366</v>
      </c>
      <c r="E178" s="21">
        <v>10</v>
      </c>
      <c r="F178" s="23">
        <v>12444646</v>
      </c>
      <c r="G178" s="21" t="s">
        <v>17</v>
      </c>
      <c r="H178" s="21" t="s">
        <v>18</v>
      </c>
      <c r="I178" s="24">
        <v>0.17163</v>
      </c>
      <c r="J178" s="25">
        <v>119507</v>
      </c>
      <c r="K178" s="26">
        <v>-4.2811299999999997E-2</v>
      </c>
      <c r="L178" s="26">
        <v>4.6093799999999997E-3</v>
      </c>
      <c r="M178" s="27">
        <v>1.5739828644662199E-20</v>
      </c>
      <c r="N178" s="26">
        <f>VLOOKUP($C178,[1]TWB5_Final_Report_Reconstructed!$A$2:$Q$294,11,FALSE)</f>
        <v>-4.2811299999999997E-2</v>
      </c>
      <c r="O178" s="26">
        <f>VLOOKUP($C178,[1]TWB5_Final_Report_Reconstructed!$A$2:$Q$294,12,FALSE)</f>
        <v>4.6110200000000004E-3</v>
      </c>
      <c r="P178" s="27">
        <f>VLOOKUP($C178,[1]TWB5_Final_Report_Reconstructed!$A$2:$Q$294,13,FALSE)</f>
        <v>1.6236800000000001E-20</v>
      </c>
      <c r="Q178" s="21"/>
      <c r="R178" s="21" t="str">
        <f>VLOOKUP($C178,[1]TWB5_Final_Report_Reconstructed!$A$2:$Q$294,15,FALSE)</f>
        <v>rs35859988</v>
      </c>
      <c r="S178" s="28" t="str">
        <f>VLOOKUP($C178,[1]TWB5_Final_Report_Reconstructed!$A$2:$Q$294,14,FALSE)</f>
        <v>NA</v>
      </c>
      <c r="T178" s="24">
        <f>VLOOKUP($C178,[1]TWB5_Final_Report_Reconstructed!$A$2:$Q$294,16,FALSE)</f>
        <v>1</v>
      </c>
      <c r="U178" s="21" t="str">
        <f>VLOOKUP($C178,[1]TWB5_Final_Report_Reconstructed!$A$2:$Q$294,17,FALSE)</f>
        <v>Known / Explained</v>
      </c>
    </row>
    <row r="179" spans="2:21">
      <c r="B179" s="21">
        <v>175</v>
      </c>
      <c r="C179" s="21" t="s">
        <v>367</v>
      </c>
      <c r="D179" s="22" t="s">
        <v>368</v>
      </c>
      <c r="E179" s="21">
        <v>10</v>
      </c>
      <c r="F179" s="23">
        <v>30602668</v>
      </c>
      <c r="G179" s="21" t="s">
        <v>18</v>
      </c>
      <c r="H179" s="21" t="s">
        <v>22</v>
      </c>
      <c r="I179" s="24">
        <v>0.32734999999999997</v>
      </c>
      <c r="J179" s="25">
        <v>119418</v>
      </c>
      <c r="K179" s="26">
        <v>2.0715899999999999E-2</v>
      </c>
      <c r="L179" s="26">
        <v>3.69886E-3</v>
      </c>
      <c r="M179" s="27">
        <v>2.1356987821162599E-8</v>
      </c>
      <c r="N179" s="26">
        <f>VLOOKUP($C179,[1]TWB5_Final_Report_Reconstructed!$A$2:$Q$294,11,FALSE)</f>
        <v>2.0715899999999999E-2</v>
      </c>
      <c r="O179" s="26">
        <f>VLOOKUP($C179,[1]TWB5_Final_Report_Reconstructed!$A$2:$Q$294,12,FALSE)</f>
        <v>3.6993299999999998E-3</v>
      </c>
      <c r="P179" s="27">
        <f>VLOOKUP($C179,[1]TWB5_Final_Report_Reconstructed!$A$2:$Q$294,13,FALSE)</f>
        <v>2.14462E-8</v>
      </c>
      <c r="Q179" s="21"/>
      <c r="R179" s="21" t="str">
        <f>VLOOKUP($C179,[1]TWB5_Final_Report_Reconstructed!$A$2:$Q$294,15,FALSE)</f>
        <v>rs7077461</v>
      </c>
      <c r="S179" s="28" t="str">
        <f>VLOOKUP($C179,[1]TWB5_Final_Report_Reconstructed!$A$2:$Q$294,14,FALSE)</f>
        <v>NA</v>
      </c>
      <c r="T179" s="24">
        <f>VLOOKUP($C179,[1]TWB5_Final_Report_Reconstructed!$A$2:$Q$294,16,FALSE)</f>
        <v>1</v>
      </c>
      <c r="U179" s="21" t="str">
        <f>VLOOKUP($C179,[1]TWB5_Final_Report_Reconstructed!$A$2:$Q$294,17,FALSE)</f>
        <v>Known / Explained</v>
      </c>
    </row>
    <row r="180" spans="2:21">
      <c r="B180" s="21">
        <v>176</v>
      </c>
      <c r="C180" s="21" t="s">
        <v>369</v>
      </c>
      <c r="D180" s="22" t="s">
        <v>370</v>
      </c>
      <c r="E180" s="21">
        <v>10</v>
      </c>
      <c r="F180" s="23">
        <v>60855090</v>
      </c>
      <c r="G180" s="21" t="s">
        <v>17</v>
      </c>
      <c r="H180" s="21" t="s">
        <v>22</v>
      </c>
      <c r="I180" s="24">
        <v>0.203623</v>
      </c>
      <c r="J180" s="25">
        <v>119596</v>
      </c>
      <c r="K180" s="26">
        <v>2.45521E-2</v>
      </c>
      <c r="L180" s="26">
        <v>4.3109799999999998E-3</v>
      </c>
      <c r="M180" s="27">
        <v>1.23196962456923E-8</v>
      </c>
      <c r="N180" s="26">
        <f>VLOOKUP($C180,[1]TWB5_Final_Report_Reconstructed!$A$2:$Q$294,11,FALSE)</f>
        <v>2.4251600000000002E-2</v>
      </c>
      <c r="O180" s="26">
        <f>VLOOKUP($C180,[1]TWB5_Final_Report_Reconstructed!$A$2:$Q$294,12,FALSE)</f>
        <v>4.3117399999999997E-3</v>
      </c>
      <c r="P180" s="27">
        <f>VLOOKUP($C180,[1]TWB5_Final_Report_Reconstructed!$A$2:$Q$294,13,FALSE)</f>
        <v>1.8597699999999999E-8</v>
      </c>
      <c r="Q180" s="21"/>
      <c r="R180" s="21" t="str">
        <f>VLOOKUP($C180,[1]TWB5_Final_Report_Reconstructed!$A$2:$Q$294,15,FALSE)</f>
        <v>rs10509108</v>
      </c>
      <c r="S180" s="27">
        <f>VLOOKUP($C180,[1]TWB5_Final_Report_Reconstructed!$A$2:$Q$294,14,FALSE)</f>
        <v>1.8642799999999999E-8</v>
      </c>
      <c r="T180" s="24">
        <f>VLOOKUP($C180,[1]TWB5_Final_Report_Reconstructed!$A$2:$Q$294,16,FALSE)</f>
        <v>0.99704599999999999</v>
      </c>
      <c r="U180" s="21" t="str">
        <f>VLOOKUP($C180,[1]TWB5_Final_Report_Reconstructed!$A$2:$Q$294,17,FALSE)</f>
        <v>Known / Proxy</v>
      </c>
    </row>
    <row r="181" spans="2:21">
      <c r="B181" s="21">
        <v>177</v>
      </c>
      <c r="C181" s="21" t="s">
        <v>371</v>
      </c>
      <c r="D181" s="22" t="s">
        <v>372</v>
      </c>
      <c r="E181" s="21">
        <v>10</v>
      </c>
      <c r="F181" s="23">
        <v>69929005</v>
      </c>
      <c r="G181" s="21" t="s">
        <v>17</v>
      </c>
      <c r="H181" s="21" t="s">
        <v>18</v>
      </c>
      <c r="I181" s="24">
        <v>0.13144400000000001</v>
      </c>
      <c r="J181" s="25">
        <v>118708</v>
      </c>
      <c r="K181" s="26">
        <v>-3.8344200000000002E-2</v>
      </c>
      <c r="L181" s="26">
        <v>5.1553399999999996E-3</v>
      </c>
      <c r="M181" s="27">
        <v>1.0240001022366999E-13</v>
      </c>
      <c r="N181" s="26">
        <f>VLOOKUP($C181,[1]TWB5_Final_Report_Reconstructed!$A$2:$Q$294,11,FALSE)</f>
        <v>-3.7978999999999999E-2</v>
      </c>
      <c r="O181" s="26">
        <f>VLOOKUP($C181,[1]TWB5_Final_Report_Reconstructed!$A$2:$Q$294,12,FALSE)</f>
        <v>5.1567699999999998E-3</v>
      </c>
      <c r="P181" s="27">
        <f>VLOOKUP($C181,[1]TWB5_Final_Report_Reconstructed!$A$2:$Q$294,13,FALSE)</f>
        <v>1.77304E-13</v>
      </c>
      <c r="Q181" s="21"/>
      <c r="R181" s="21" t="str">
        <f>VLOOKUP($C181,[1]TWB5_Final_Report_Reconstructed!$A$2:$Q$294,15,FALSE)</f>
        <v>rs2894069</v>
      </c>
      <c r="S181" s="28" t="str">
        <f>VLOOKUP($C181,[1]TWB5_Final_Report_Reconstructed!$A$2:$Q$294,14,FALSE)</f>
        <v>NA</v>
      </c>
      <c r="T181" s="24">
        <f>VLOOKUP($C181,[1]TWB5_Final_Report_Reconstructed!$A$2:$Q$294,16,FALSE)</f>
        <v>1</v>
      </c>
      <c r="U181" s="21" t="str">
        <f>VLOOKUP($C181,[1]TWB5_Final_Report_Reconstructed!$A$2:$Q$294,17,FALSE)</f>
        <v>Known / Explained</v>
      </c>
    </row>
    <row r="182" spans="2:21">
      <c r="B182" s="21">
        <v>178</v>
      </c>
      <c r="C182" s="21" t="s">
        <v>373</v>
      </c>
      <c r="D182" s="22" t="s">
        <v>374</v>
      </c>
      <c r="E182" s="21">
        <v>10</v>
      </c>
      <c r="F182" s="23">
        <v>71510136</v>
      </c>
      <c r="G182" s="21" t="s">
        <v>21</v>
      </c>
      <c r="H182" s="21" t="s">
        <v>22</v>
      </c>
      <c r="I182" s="24">
        <v>0.110815</v>
      </c>
      <c r="J182" s="25">
        <v>120286</v>
      </c>
      <c r="K182" s="26">
        <v>3.2094200000000003E-2</v>
      </c>
      <c r="L182" s="26">
        <v>5.5136200000000003E-3</v>
      </c>
      <c r="M182" s="27">
        <v>5.8534242168473198E-9</v>
      </c>
      <c r="N182" s="26">
        <f>VLOOKUP($C182,[1]TWB5_Final_Report_Reconstructed!$A$2:$Q$294,11,FALSE)</f>
        <v>3.2014899999999999E-2</v>
      </c>
      <c r="O182" s="26">
        <f>VLOOKUP($C182,[1]TWB5_Final_Report_Reconstructed!$A$2:$Q$294,12,FALSE)</f>
        <v>5.5144E-3</v>
      </c>
      <c r="P182" s="27">
        <f>VLOOKUP($C182,[1]TWB5_Final_Report_Reconstructed!$A$2:$Q$294,13,FALSE)</f>
        <v>6.4099700000000004E-9</v>
      </c>
      <c r="Q182" s="21"/>
      <c r="R182" s="21" t="str">
        <f>VLOOKUP($C182,[1]TWB5_Final_Report_Reconstructed!$A$2:$Q$294,15,FALSE)</f>
        <v>rs7097067</v>
      </c>
      <c r="S182" s="27">
        <f>VLOOKUP($C182,[1]TWB5_Final_Report_Reconstructed!$A$2:$Q$294,14,FALSE)</f>
        <v>6.4172900000000003E-9</v>
      </c>
      <c r="T182" s="24">
        <f>VLOOKUP($C182,[1]TWB5_Final_Report_Reconstructed!$A$2:$Q$294,16,FALSE)</f>
        <v>0.96258100000000002</v>
      </c>
      <c r="U182" s="21" t="str">
        <f>VLOOKUP($C182,[1]TWB5_Final_Report_Reconstructed!$A$2:$Q$294,17,FALSE)</f>
        <v>Known / Proxy</v>
      </c>
    </row>
    <row r="183" spans="2:21">
      <c r="B183" s="21">
        <v>179</v>
      </c>
      <c r="C183" s="21" t="s">
        <v>375</v>
      </c>
      <c r="D183" s="22" t="s">
        <v>376</v>
      </c>
      <c r="E183" s="21">
        <v>10</v>
      </c>
      <c r="F183" s="23">
        <v>73493518</v>
      </c>
      <c r="G183" s="21" t="s">
        <v>22</v>
      </c>
      <c r="H183" s="21" t="s">
        <v>21</v>
      </c>
      <c r="I183" s="24">
        <v>0.148206</v>
      </c>
      <c r="J183" s="25">
        <v>119145</v>
      </c>
      <c r="K183" s="26">
        <v>2.6724100000000001E-2</v>
      </c>
      <c r="L183" s="26">
        <v>4.89953E-3</v>
      </c>
      <c r="M183" s="27">
        <v>4.9131497343375498E-8</v>
      </c>
      <c r="N183" s="26"/>
      <c r="O183" s="26"/>
      <c r="P183" s="28"/>
      <c r="Q183" s="21"/>
      <c r="R183" s="21"/>
      <c r="S183" s="28"/>
      <c r="T183" s="24"/>
      <c r="U183" s="21"/>
    </row>
    <row r="184" spans="2:21">
      <c r="B184" s="21">
        <v>180</v>
      </c>
      <c r="C184" s="21" t="s">
        <v>377</v>
      </c>
      <c r="D184" s="22" t="s">
        <v>378</v>
      </c>
      <c r="E184" s="21">
        <v>10</v>
      </c>
      <c r="F184" s="23">
        <v>80631595</v>
      </c>
      <c r="G184" s="21" t="s">
        <v>22</v>
      </c>
      <c r="H184" s="21" t="s">
        <v>21</v>
      </c>
      <c r="I184" s="24">
        <v>0.66154000000000002</v>
      </c>
      <c r="J184" s="25">
        <v>119475</v>
      </c>
      <c r="K184" s="26">
        <v>-2.8132600000000001E-2</v>
      </c>
      <c r="L184" s="26">
        <v>3.6651600000000002E-3</v>
      </c>
      <c r="M184" s="27">
        <v>1.6455080073735601E-14</v>
      </c>
      <c r="N184" s="26">
        <f>VLOOKUP($C184,[1]TWB5_Final_Report_Reconstructed!$A$2:$Q$294,11,FALSE)</f>
        <v>-2.8154700000000001E-2</v>
      </c>
      <c r="O184" s="26">
        <f>VLOOKUP($C184,[1]TWB5_Final_Report_Reconstructed!$A$2:$Q$294,12,FALSE)</f>
        <v>3.6660400000000002E-3</v>
      </c>
      <c r="P184" s="27">
        <f>VLOOKUP($C184,[1]TWB5_Final_Report_Reconstructed!$A$2:$Q$294,13,FALSE)</f>
        <v>1.5927699999999999E-14</v>
      </c>
      <c r="Q184" s="21"/>
      <c r="R184" s="21" t="str">
        <f>VLOOKUP($C184,[1]TWB5_Final_Report_Reconstructed!$A$2:$Q$294,15,FALSE)</f>
        <v>rs4979861</v>
      </c>
      <c r="S184" s="28" t="str">
        <f>VLOOKUP($C184,[1]TWB5_Final_Report_Reconstructed!$A$2:$Q$294,14,FALSE)</f>
        <v>NA</v>
      </c>
      <c r="T184" s="24">
        <f>VLOOKUP($C184,[1]TWB5_Final_Report_Reconstructed!$A$2:$Q$294,16,FALSE)</f>
        <v>1</v>
      </c>
      <c r="U184" s="21" t="str">
        <f>VLOOKUP($C184,[1]TWB5_Final_Report_Reconstructed!$A$2:$Q$294,17,FALSE)</f>
        <v>Known / Explained</v>
      </c>
    </row>
    <row r="185" spans="2:21">
      <c r="B185" s="21">
        <v>181</v>
      </c>
      <c r="C185" s="21" t="s">
        <v>379</v>
      </c>
      <c r="D185" s="22" t="s">
        <v>380</v>
      </c>
      <c r="E185" s="21">
        <v>10</v>
      </c>
      <c r="F185" s="23">
        <v>98138081</v>
      </c>
      <c r="G185" s="21" t="s">
        <v>18</v>
      </c>
      <c r="H185" s="21" t="s">
        <v>17</v>
      </c>
      <c r="I185" s="24">
        <v>0.448216</v>
      </c>
      <c r="J185" s="25">
        <v>120037</v>
      </c>
      <c r="K185" s="26">
        <v>-2.0860900000000002E-2</v>
      </c>
      <c r="L185" s="26">
        <v>3.4884999999999998E-3</v>
      </c>
      <c r="M185" s="27">
        <v>2.2327494959750099E-9</v>
      </c>
      <c r="N185" s="26">
        <f>VLOOKUP($C185,[1]TWB5_Final_Report_Reconstructed!$A$2:$Q$294,11,FALSE)</f>
        <v>-2.0590399999999998E-2</v>
      </c>
      <c r="O185" s="26">
        <f>VLOOKUP($C185,[1]TWB5_Final_Report_Reconstructed!$A$2:$Q$294,12,FALSE)</f>
        <v>3.4892399999999998E-3</v>
      </c>
      <c r="P185" s="27">
        <f>VLOOKUP($C185,[1]TWB5_Final_Report_Reconstructed!$A$2:$Q$294,13,FALSE)</f>
        <v>3.61032E-9</v>
      </c>
      <c r="Q185" s="21"/>
      <c r="R185" s="21" t="str">
        <f>VLOOKUP($C185,[1]TWB5_Final_Report_Reconstructed!$A$2:$Q$294,15,FALSE)</f>
        <v>rs4919058</v>
      </c>
      <c r="S185" s="28" t="str">
        <f>VLOOKUP($C185,[1]TWB5_Final_Report_Reconstructed!$A$2:$Q$294,14,FALSE)</f>
        <v>NA</v>
      </c>
      <c r="T185" s="24">
        <f>VLOOKUP($C185,[1]TWB5_Final_Report_Reconstructed!$A$2:$Q$294,16,FALSE)</f>
        <v>1</v>
      </c>
      <c r="U185" s="21" t="str">
        <f>VLOOKUP($C185,[1]TWB5_Final_Report_Reconstructed!$A$2:$Q$294,17,FALSE)</f>
        <v>Known / Explained</v>
      </c>
    </row>
    <row r="186" spans="2:21">
      <c r="B186" s="21">
        <v>182</v>
      </c>
      <c r="C186" s="21" t="s">
        <v>381</v>
      </c>
      <c r="D186" s="22" t="s">
        <v>382</v>
      </c>
      <c r="E186" s="21">
        <v>10</v>
      </c>
      <c r="F186" s="23">
        <v>102244331</v>
      </c>
      <c r="G186" s="21" t="s">
        <v>22</v>
      </c>
      <c r="H186" s="21" t="s">
        <v>18</v>
      </c>
      <c r="I186" s="24">
        <v>6.7442500000000002E-2</v>
      </c>
      <c r="J186" s="25">
        <v>119272</v>
      </c>
      <c r="K186" s="26">
        <v>4.4091400000000003E-2</v>
      </c>
      <c r="L186" s="26">
        <v>6.9410299999999999E-3</v>
      </c>
      <c r="M186" s="27">
        <v>2.1213874731370699E-10</v>
      </c>
      <c r="N186" s="26">
        <f>VLOOKUP($C186,[1]TWB5_Final_Report_Reconstructed!$A$2:$Q$294,11,FALSE)</f>
        <v>4.2606499999999999E-2</v>
      </c>
      <c r="O186" s="26">
        <f>VLOOKUP($C186,[1]TWB5_Final_Report_Reconstructed!$A$2:$Q$294,12,FALSE)</f>
        <v>6.9456199999999996E-3</v>
      </c>
      <c r="P186" s="27">
        <f>VLOOKUP($C186,[1]TWB5_Final_Report_Reconstructed!$A$2:$Q$294,13,FALSE)</f>
        <v>8.5537799999999998E-10</v>
      </c>
      <c r="Q186" s="21"/>
      <c r="R186" s="21" t="str">
        <f>VLOOKUP($C186,[1]TWB5_Final_Report_Reconstructed!$A$2:$Q$294,15,FALSE)</f>
        <v>rs11591349</v>
      </c>
      <c r="S186" s="28" t="str">
        <f>VLOOKUP($C186,[1]TWB5_Final_Report_Reconstructed!$A$2:$Q$294,14,FALSE)</f>
        <v>NA</v>
      </c>
      <c r="T186" s="24">
        <f>VLOOKUP($C186,[1]TWB5_Final_Report_Reconstructed!$A$2:$Q$294,16,FALSE)</f>
        <v>1</v>
      </c>
      <c r="U186" s="21" t="str">
        <f>VLOOKUP($C186,[1]TWB5_Final_Report_Reconstructed!$A$2:$Q$294,17,FALSE)</f>
        <v>Known / Explained</v>
      </c>
    </row>
    <row r="187" spans="2:21">
      <c r="B187" s="21">
        <v>183</v>
      </c>
      <c r="C187" s="21" t="s">
        <v>383</v>
      </c>
      <c r="D187" s="22" t="s">
        <v>384</v>
      </c>
      <c r="E187" s="21">
        <v>10</v>
      </c>
      <c r="F187" s="23">
        <v>104684688</v>
      </c>
      <c r="G187" s="21" t="s">
        <v>21</v>
      </c>
      <c r="H187" s="21" t="s">
        <v>22</v>
      </c>
      <c r="I187" s="24">
        <v>6.1186999999999998E-2</v>
      </c>
      <c r="J187" s="25">
        <v>120238</v>
      </c>
      <c r="K187" s="26">
        <v>-5.1243799999999999E-2</v>
      </c>
      <c r="L187" s="26">
        <v>7.2148799999999999E-3</v>
      </c>
      <c r="M187" s="27">
        <v>1.22518028574181E-12</v>
      </c>
      <c r="N187" s="26">
        <f>VLOOKUP($C187,[1]TWB5_Final_Report_Reconstructed!$A$2:$Q$294,11,FALSE)</f>
        <v>-4.93549E-2</v>
      </c>
      <c r="O187" s="26">
        <f>VLOOKUP($C187,[1]TWB5_Final_Report_Reconstructed!$A$2:$Q$294,12,FALSE)</f>
        <v>7.22042E-3</v>
      </c>
      <c r="P187" s="27">
        <f>VLOOKUP($C187,[1]TWB5_Final_Report_Reconstructed!$A$2:$Q$294,13,FALSE)</f>
        <v>8.1740499999999995E-12</v>
      </c>
      <c r="Q187" s="21"/>
      <c r="R187" s="21" t="str">
        <f>VLOOKUP($C187,[1]TWB5_Final_Report_Reconstructed!$A$2:$Q$294,15,FALSE)</f>
        <v>rs2296512</v>
      </c>
      <c r="S187" s="28" t="str">
        <f>VLOOKUP($C187,[1]TWB5_Final_Report_Reconstructed!$A$2:$Q$294,14,FALSE)</f>
        <v>NA</v>
      </c>
      <c r="T187" s="24">
        <f>VLOOKUP($C187,[1]TWB5_Final_Report_Reconstructed!$A$2:$Q$294,16,FALSE)</f>
        <v>1</v>
      </c>
      <c r="U187" s="21" t="str">
        <f>VLOOKUP($C187,[1]TWB5_Final_Report_Reconstructed!$A$2:$Q$294,17,FALSE)</f>
        <v>Known / Explained</v>
      </c>
    </row>
    <row r="188" spans="2:21">
      <c r="B188" s="21">
        <v>184</v>
      </c>
      <c r="C188" s="21" t="s">
        <v>385</v>
      </c>
      <c r="D188" s="22" t="s">
        <v>386</v>
      </c>
      <c r="E188" s="21">
        <v>10</v>
      </c>
      <c r="F188" s="23">
        <v>120634482</v>
      </c>
      <c r="G188" s="21" t="s">
        <v>17</v>
      </c>
      <c r="H188" s="21" t="s">
        <v>18</v>
      </c>
      <c r="I188" s="24">
        <v>0.24395900000000001</v>
      </c>
      <c r="J188" s="25">
        <v>118641</v>
      </c>
      <c r="K188" s="26">
        <v>2.6338E-2</v>
      </c>
      <c r="L188" s="26">
        <v>4.0617600000000002E-3</v>
      </c>
      <c r="M188" s="27">
        <v>8.9104574364611299E-11</v>
      </c>
      <c r="N188" s="26">
        <f>VLOOKUP($C188,[1]TWB5_Final_Report_Reconstructed!$A$2:$Q$294,11,FALSE)</f>
        <v>2.6401299999999999E-2</v>
      </c>
      <c r="O188" s="26">
        <f>VLOOKUP($C188,[1]TWB5_Final_Report_Reconstructed!$A$2:$Q$294,12,FALSE)</f>
        <v>4.0624700000000003E-3</v>
      </c>
      <c r="P188" s="27">
        <f>VLOOKUP($C188,[1]TWB5_Final_Report_Reconstructed!$A$2:$Q$294,13,FALSE)</f>
        <v>8.0953999999999998E-11</v>
      </c>
      <c r="Q188" s="21"/>
      <c r="R188" s="21" t="str">
        <f>VLOOKUP($C188,[1]TWB5_Final_Report_Reconstructed!$A$2:$Q$294,15,FALSE)</f>
        <v>rs77741887</v>
      </c>
      <c r="S188" s="28" t="str">
        <f>VLOOKUP($C188,[1]TWB5_Final_Report_Reconstructed!$A$2:$Q$294,14,FALSE)</f>
        <v>NA</v>
      </c>
      <c r="T188" s="24">
        <f>VLOOKUP($C188,[1]TWB5_Final_Report_Reconstructed!$A$2:$Q$294,16,FALSE)</f>
        <v>1</v>
      </c>
      <c r="U188" s="21" t="str">
        <f>VLOOKUP($C188,[1]TWB5_Final_Report_Reconstructed!$A$2:$Q$294,17,FALSE)</f>
        <v>Known / Explained</v>
      </c>
    </row>
    <row r="189" spans="2:21">
      <c r="B189" s="21">
        <v>185</v>
      </c>
      <c r="C189" s="21" t="s">
        <v>387</v>
      </c>
      <c r="D189" s="22" t="s">
        <v>388</v>
      </c>
      <c r="E189" s="21">
        <v>10</v>
      </c>
      <c r="F189" s="23">
        <v>125791618</v>
      </c>
      <c r="G189" s="21" t="s">
        <v>17</v>
      </c>
      <c r="H189" s="21" t="s">
        <v>18</v>
      </c>
      <c r="I189" s="24">
        <v>0.26513599999999998</v>
      </c>
      <c r="J189" s="25">
        <v>119697</v>
      </c>
      <c r="K189" s="26">
        <v>-2.46825E-2</v>
      </c>
      <c r="L189" s="26">
        <v>3.9363599999999999E-3</v>
      </c>
      <c r="M189" s="27">
        <v>3.6013887202352401E-10</v>
      </c>
      <c r="N189" s="26">
        <f>VLOOKUP($C189,[1]TWB5_Final_Report_Reconstructed!$A$2:$Q$294,11,FALSE)</f>
        <v>-2.4745900000000001E-2</v>
      </c>
      <c r="O189" s="26">
        <f>VLOOKUP($C189,[1]TWB5_Final_Report_Reconstructed!$A$2:$Q$294,12,FALSE)</f>
        <v>3.9370000000000004E-3</v>
      </c>
      <c r="P189" s="27">
        <f>VLOOKUP($C189,[1]TWB5_Final_Report_Reconstructed!$A$2:$Q$294,13,FALSE)</f>
        <v>3.26866E-10</v>
      </c>
      <c r="Q189" s="21"/>
      <c r="R189" s="21" t="str">
        <f>VLOOKUP($C189,[1]TWB5_Final_Report_Reconstructed!$A$2:$Q$294,15,FALSE)</f>
        <v>rs731622</v>
      </c>
      <c r="S189" s="27">
        <f>VLOOKUP($C189,[1]TWB5_Final_Report_Reconstructed!$A$2:$Q$294,14,FALSE)</f>
        <v>3.2690699999999999E-10</v>
      </c>
      <c r="T189" s="24">
        <f>VLOOKUP($C189,[1]TWB5_Final_Report_Reconstructed!$A$2:$Q$294,16,FALSE)</f>
        <v>0.99973699999999999</v>
      </c>
      <c r="U189" s="21" t="str">
        <f>VLOOKUP($C189,[1]TWB5_Final_Report_Reconstructed!$A$2:$Q$294,17,FALSE)</f>
        <v>Known / Proxy</v>
      </c>
    </row>
    <row r="190" spans="2:21">
      <c r="B190" s="21">
        <v>186</v>
      </c>
      <c r="C190" s="21" t="s">
        <v>389</v>
      </c>
      <c r="D190" s="22" t="s">
        <v>390</v>
      </c>
      <c r="E190" s="21">
        <v>10</v>
      </c>
      <c r="F190" s="23">
        <v>127223955</v>
      </c>
      <c r="G190" s="21" t="s">
        <v>22</v>
      </c>
      <c r="H190" s="21" t="s">
        <v>21</v>
      </c>
      <c r="I190" s="24">
        <v>0.416655</v>
      </c>
      <c r="J190" s="25">
        <v>118532</v>
      </c>
      <c r="K190" s="26">
        <v>-1.9263700000000002E-2</v>
      </c>
      <c r="L190" s="26">
        <v>3.5306199999999999E-3</v>
      </c>
      <c r="M190" s="27">
        <v>4.8648561158872699E-8</v>
      </c>
      <c r="N190" s="26"/>
      <c r="O190" s="26"/>
      <c r="P190" s="28"/>
      <c r="Q190" s="21"/>
      <c r="R190" s="21"/>
      <c r="S190" s="28"/>
      <c r="T190" s="24"/>
      <c r="U190" s="21"/>
    </row>
    <row r="191" spans="2:21">
      <c r="B191" s="21">
        <v>187</v>
      </c>
      <c r="C191" s="21" t="s">
        <v>391</v>
      </c>
      <c r="D191" s="22" t="s">
        <v>392</v>
      </c>
      <c r="E191" s="21">
        <v>11</v>
      </c>
      <c r="F191" s="23">
        <v>1665576</v>
      </c>
      <c r="G191" s="21" t="s">
        <v>21</v>
      </c>
      <c r="H191" s="21" t="s">
        <v>22</v>
      </c>
      <c r="I191" s="24">
        <v>0.56108599999999997</v>
      </c>
      <c r="J191" s="25">
        <v>118153</v>
      </c>
      <c r="K191" s="26">
        <v>-4.0562399999999998E-2</v>
      </c>
      <c r="L191" s="26">
        <v>3.5112400000000001E-3</v>
      </c>
      <c r="M191" s="27">
        <v>7.2011192024978696E-31</v>
      </c>
      <c r="N191" s="26">
        <f>VLOOKUP($C191,[1]TWB5_Final_Report_Reconstructed!$A$2:$Q$294,11,FALSE)</f>
        <v>-4.0562399999999998E-2</v>
      </c>
      <c r="O191" s="26">
        <f>VLOOKUP($C191,[1]TWB5_Final_Report_Reconstructed!$A$2:$Q$294,12,FALSE)</f>
        <v>3.5131899999999998E-3</v>
      </c>
      <c r="P191" s="27">
        <f>VLOOKUP($C191,[1]TWB5_Final_Report_Reconstructed!$A$2:$Q$294,13,FALSE)</f>
        <v>7.7562499999999999E-31</v>
      </c>
      <c r="Q191" s="21"/>
      <c r="R191" s="21" t="str">
        <f>VLOOKUP($C191,[1]TWB5_Final_Report_Reconstructed!$A$2:$Q$294,15,FALSE)</f>
        <v>rs35506085</v>
      </c>
      <c r="S191" s="28" t="str">
        <f>VLOOKUP($C191,[1]TWB5_Final_Report_Reconstructed!$A$2:$Q$294,14,FALSE)</f>
        <v>NA</v>
      </c>
      <c r="T191" s="24">
        <f>VLOOKUP($C191,[1]TWB5_Final_Report_Reconstructed!$A$2:$Q$294,16,FALSE)</f>
        <v>1</v>
      </c>
      <c r="U191" s="21" t="str">
        <f>VLOOKUP($C191,[1]TWB5_Final_Report_Reconstructed!$A$2:$Q$294,17,FALSE)</f>
        <v>Known / Explained</v>
      </c>
    </row>
    <row r="192" spans="2:21">
      <c r="B192" s="21">
        <v>188</v>
      </c>
      <c r="C192" s="21" t="s">
        <v>393</v>
      </c>
      <c r="D192" s="22" t="s">
        <v>394</v>
      </c>
      <c r="E192" s="21">
        <v>11</v>
      </c>
      <c r="F192" s="23">
        <v>14047589</v>
      </c>
      <c r="G192" s="21" t="s">
        <v>17</v>
      </c>
      <c r="H192" s="21" t="s">
        <v>18</v>
      </c>
      <c r="I192" s="24">
        <v>6.9971500000000006E-2</v>
      </c>
      <c r="J192" s="25">
        <v>119463</v>
      </c>
      <c r="K192" s="26">
        <v>-7.1020600000000003E-2</v>
      </c>
      <c r="L192" s="26">
        <v>6.8055900000000003E-3</v>
      </c>
      <c r="M192" s="27">
        <v>1.70490427599289E-25</v>
      </c>
      <c r="N192" s="26">
        <f>VLOOKUP($C192,[1]TWB5_Final_Report_Reconstructed!$A$2:$Q$294,11,FALSE)</f>
        <v>-7.1020600000000003E-2</v>
      </c>
      <c r="O192" s="26">
        <f>VLOOKUP($C192,[1]TWB5_Final_Report_Reconstructed!$A$2:$Q$294,12,FALSE)</f>
        <v>6.8086400000000004E-3</v>
      </c>
      <c r="P192" s="27">
        <f>VLOOKUP($C192,[1]TWB5_Final_Report_Reconstructed!$A$2:$Q$294,13,FALSE)</f>
        <v>1.7909699999999999E-25</v>
      </c>
      <c r="Q192" s="21"/>
      <c r="R192" s="21" t="str">
        <f>VLOOKUP($C192,[1]TWB5_Final_Report_Reconstructed!$A$2:$Q$294,15,FALSE)</f>
        <v>rs138234998</v>
      </c>
      <c r="S192" s="28" t="str">
        <f>VLOOKUP($C192,[1]TWB5_Final_Report_Reconstructed!$A$2:$Q$294,14,FALSE)</f>
        <v>NA</v>
      </c>
      <c r="T192" s="24">
        <f>VLOOKUP($C192,[1]TWB5_Final_Report_Reconstructed!$A$2:$Q$294,16,FALSE)</f>
        <v>1</v>
      </c>
      <c r="U192" s="21" t="str">
        <f>VLOOKUP($C192,[1]TWB5_Final_Report_Reconstructed!$A$2:$Q$294,17,FALSE)</f>
        <v>Known / Explained</v>
      </c>
    </row>
    <row r="193" spans="2:21">
      <c r="B193" s="21">
        <v>189</v>
      </c>
      <c r="C193" s="21" t="s">
        <v>395</v>
      </c>
      <c r="D193" s="22" t="s">
        <v>396</v>
      </c>
      <c r="E193" s="21">
        <v>11</v>
      </c>
      <c r="F193" s="23">
        <v>26516411</v>
      </c>
      <c r="G193" s="21" t="s">
        <v>22</v>
      </c>
      <c r="H193" s="21" t="s">
        <v>21</v>
      </c>
      <c r="I193" s="24">
        <v>2.3938600000000001E-2</v>
      </c>
      <c r="J193" s="25">
        <v>118762</v>
      </c>
      <c r="K193" s="26">
        <v>-6.3582799999999995E-2</v>
      </c>
      <c r="L193" s="26">
        <v>1.1428300000000001E-2</v>
      </c>
      <c r="M193" s="27">
        <v>2.64192205246936E-8</v>
      </c>
      <c r="N193" s="26">
        <f>VLOOKUP($C193,[1]TWB5_Final_Report_Reconstructed!$A$2:$Q$294,11,FALSE)</f>
        <v>-6.3582799999999995E-2</v>
      </c>
      <c r="O193" s="26">
        <f>VLOOKUP($C193,[1]TWB5_Final_Report_Reconstructed!$A$2:$Q$294,12,FALSE)</f>
        <v>1.1429699999999999E-2</v>
      </c>
      <c r="P193" s="27">
        <f>VLOOKUP($C193,[1]TWB5_Final_Report_Reconstructed!$A$2:$Q$294,13,FALSE)</f>
        <v>2.65289E-8</v>
      </c>
      <c r="Q193" s="21"/>
      <c r="R193" s="21" t="str">
        <f>VLOOKUP($C193,[1]TWB5_Final_Report_Reconstructed!$A$2:$Q$294,15,FALSE)</f>
        <v>rs149580940</v>
      </c>
      <c r="S193" s="28" t="str">
        <f>VLOOKUP($C193,[1]TWB5_Final_Report_Reconstructed!$A$2:$Q$294,14,FALSE)</f>
        <v>NA</v>
      </c>
      <c r="T193" s="24">
        <f>VLOOKUP($C193,[1]TWB5_Final_Report_Reconstructed!$A$2:$Q$294,16,FALSE)</f>
        <v>1</v>
      </c>
      <c r="U193" s="21" t="str">
        <f>VLOOKUP($C193,[1]TWB5_Final_Report_Reconstructed!$A$2:$Q$294,17,FALSE)</f>
        <v>Known / Explained</v>
      </c>
    </row>
    <row r="194" spans="2:21">
      <c r="B194" s="21">
        <v>190</v>
      </c>
      <c r="C194" s="21" t="s">
        <v>397</v>
      </c>
      <c r="D194" s="22" t="s">
        <v>398</v>
      </c>
      <c r="E194" s="21">
        <v>11</v>
      </c>
      <c r="F194" s="23">
        <v>45629102</v>
      </c>
      <c r="G194" s="21" t="s">
        <v>21</v>
      </c>
      <c r="H194" s="21" t="s">
        <v>22</v>
      </c>
      <c r="I194" s="24">
        <v>0.56195600000000001</v>
      </c>
      <c r="J194" s="25">
        <v>120102</v>
      </c>
      <c r="K194" s="26">
        <v>-2.0782200000000001E-2</v>
      </c>
      <c r="L194" s="26">
        <v>3.4875499999999999E-3</v>
      </c>
      <c r="M194" s="27">
        <v>2.5384581040971399E-9</v>
      </c>
      <c r="N194" s="26">
        <f>VLOOKUP($C194,[1]TWB5_Final_Report_Reconstructed!$A$2:$Q$294,11,FALSE)</f>
        <v>-2.0979399999999999E-2</v>
      </c>
      <c r="O194" s="26">
        <f>VLOOKUP($C194,[1]TWB5_Final_Report_Reconstructed!$A$2:$Q$294,12,FALSE)</f>
        <v>3.48811E-3</v>
      </c>
      <c r="P194" s="27">
        <f>VLOOKUP($C194,[1]TWB5_Final_Report_Reconstructed!$A$2:$Q$294,13,FALSE)</f>
        <v>1.8037700000000001E-9</v>
      </c>
      <c r="Q194" s="21"/>
      <c r="R194" s="21" t="str">
        <f>VLOOKUP($C194,[1]TWB5_Final_Report_Reconstructed!$A$2:$Q$294,15,FALSE)</f>
        <v>rs10769186</v>
      </c>
      <c r="S194" s="27">
        <f>VLOOKUP($C194,[1]TWB5_Final_Report_Reconstructed!$A$2:$Q$294,14,FALSE)</f>
        <v>1.8049500000000001E-9</v>
      </c>
      <c r="T194" s="24">
        <f>VLOOKUP($C194,[1]TWB5_Final_Report_Reconstructed!$A$2:$Q$294,16,FALSE)</f>
        <v>0.99615500000000001</v>
      </c>
      <c r="U194" s="21" t="str">
        <f>VLOOKUP($C194,[1]TWB5_Final_Report_Reconstructed!$A$2:$Q$294,17,FALSE)</f>
        <v>Known / Proxy</v>
      </c>
    </row>
    <row r="195" spans="2:21">
      <c r="B195" s="21">
        <v>191</v>
      </c>
      <c r="C195" s="21" t="s">
        <v>399</v>
      </c>
      <c r="D195" s="22" t="s">
        <v>400</v>
      </c>
      <c r="E195" s="21">
        <v>11</v>
      </c>
      <c r="F195" s="23">
        <v>46948685</v>
      </c>
      <c r="G195" s="21" t="s">
        <v>18</v>
      </c>
      <c r="H195" s="21" t="s">
        <v>17</v>
      </c>
      <c r="I195" s="24">
        <v>0.34015600000000001</v>
      </c>
      <c r="J195" s="25">
        <v>120145</v>
      </c>
      <c r="K195" s="26">
        <v>3.4890400000000002E-2</v>
      </c>
      <c r="L195" s="26">
        <v>3.6634200000000001E-3</v>
      </c>
      <c r="M195" s="27">
        <v>1.66647959359984E-21</v>
      </c>
      <c r="N195" s="26">
        <f>VLOOKUP($C195,[1]TWB5_Final_Report_Reconstructed!$A$2:$Q$294,11,FALSE)</f>
        <v>3.5020799999999998E-2</v>
      </c>
      <c r="O195" s="26">
        <f>VLOOKUP($C195,[1]TWB5_Final_Report_Reconstructed!$A$2:$Q$294,12,FALSE)</f>
        <v>3.6648499999999999E-3</v>
      </c>
      <c r="P195" s="27">
        <f>VLOOKUP($C195,[1]TWB5_Final_Report_Reconstructed!$A$2:$Q$294,13,FALSE)</f>
        <v>1.22551E-21</v>
      </c>
      <c r="Q195" s="21"/>
      <c r="R195" s="21" t="str">
        <f>VLOOKUP($C195,[1]TWB5_Final_Report_Reconstructed!$A$2:$Q$294,15,FALSE)</f>
        <v>rs4753000</v>
      </c>
      <c r="S195" s="28" t="str">
        <f>VLOOKUP($C195,[1]TWB5_Final_Report_Reconstructed!$A$2:$Q$294,14,FALSE)</f>
        <v>NA</v>
      </c>
      <c r="T195" s="24">
        <f>VLOOKUP($C195,[1]TWB5_Final_Report_Reconstructed!$A$2:$Q$294,16,FALSE)</f>
        <v>1</v>
      </c>
      <c r="U195" s="21" t="str">
        <f>VLOOKUP($C195,[1]TWB5_Final_Report_Reconstructed!$A$2:$Q$294,17,FALSE)</f>
        <v>Known / Explained</v>
      </c>
    </row>
    <row r="196" spans="2:21">
      <c r="B196" s="21">
        <v>192</v>
      </c>
      <c r="C196" s="21" t="s">
        <v>401</v>
      </c>
      <c r="D196" s="22" t="s">
        <v>402</v>
      </c>
      <c r="E196" s="21">
        <v>11</v>
      </c>
      <c r="F196" s="23">
        <v>57559421</v>
      </c>
      <c r="G196" s="21" t="s">
        <v>22</v>
      </c>
      <c r="H196" s="21" t="s">
        <v>21</v>
      </c>
      <c r="I196" s="24">
        <v>0.87921499999999997</v>
      </c>
      <c r="J196" s="25">
        <v>119998</v>
      </c>
      <c r="K196" s="26">
        <v>-3.5252199999999997E-2</v>
      </c>
      <c r="L196" s="26">
        <v>5.3410599999999999E-3</v>
      </c>
      <c r="M196" s="27">
        <v>4.1048755983364902E-11</v>
      </c>
      <c r="N196" s="26">
        <f>VLOOKUP($C196,[1]TWB5_Final_Report_Reconstructed!$A$2:$Q$294,11,FALSE)</f>
        <v>-3.3092299999999998E-2</v>
      </c>
      <c r="O196" s="26">
        <f>VLOOKUP($C196,[1]TWB5_Final_Report_Reconstructed!$A$2:$Q$294,12,FALSE)</f>
        <v>5.3469499999999996E-3</v>
      </c>
      <c r="P196" s="27">
        <f>VLOOKUP($C196,[1]TWB5_Final_Report_Reconstructed!$A$2:$Q$294,13,FALSE)</f>
        <v>6.0545799999999998E-10</v>
      </c>
      <c r="Q196" s="21"/>
      <c r="R196" s="21" t="str">
        <f>VLOOKUP($C196,[1]TWB5_Final_Report_Reconstructed!$A$2:$Q$294,15,FALSE)</f>
        <v>rs10896742</v>
      </c>
      <c r="S196" s="28" t="str">
        <f>VLOOKUP($C196,[1]TWB5_Final_Report_Reconstructed!$A$2:$Q$294,14,FALSE)</f>
        <v>NA</v>
      </c>
      <c r="T196" s="24">
        <f>VLOOKUP($C196,[1]TWB5_Final_Report_Reconstructed!$A$2:$Q$294,16,FALSE)</f>
        <v>1</v>
      </c>
      <c r="U196" s="21" t="str">
        <f>VLOOKUP($C196,[1]TWB5_Final_Report_Reconstructed!$A$2:$Q$294,17,FALSE)</f>
        <v>Known / Explained</v>
      </c>
    </row>
    <row r="197" spans="2:21">
      <c r="B197" s="21">
        <v>193</v>
      </c>
      <c r="C197" s="21" t="s">
        <v>403</v>
      </c>
      <c r="D197" s="22" t="s">
        <v>404</v>
      </c>
      <c r="E197" s="21">
        <v>11</v>
      </c>
      <c r="F197" s="23">
        <v>61046592</v>
      </c>
      <c r="G197" s="21" t="s">
        <v>22</v>
      </c>
      <c r="H197" s="21" t="s">
        <v>21</v>
      </c>
      <c r="I197" s="24">
        <v>0.59001099999999995</v>
      </c>
      <c r="J197" s="25">
        <v>120108</v>
      </c>
      <c r="K197" s="26">
        <v>-2.8954500000000001E-2</v>
      </c>
      <c r="L197" s="26">
        <v>3.55121E-3</v>
      </c>
      <c r="M197" s="27">
        <v>3.5375289282243201E-16</v>
      </c>
      <c r="N197" s="26">
        <f>VLOOKUP($C197,[1]TWB5_Final_Report_Reconstructed!$A$2:$Q$294,11,FALSE)</f>
        <v>-2.8530099999999999E-2</v>
      </c>
      <c r="O197" s="26">
        <f>VLOOKUP($C197,[1]TWB5_Final_Report_Reconstructed!$A$2:$Q$294,12,FALSE)</f>
        <v>3.5564699999999999E-3</v>
      </c>
      <c r="P197" s="27">
        <f>VLOOKUP($C197,[1]TWB5_Final_Report_Reconstructed!$A$2:$Q$294,13,FALSE)</f>
        <v>1.0403E-15</v>
      </c>
      <c r="Q197" s="21"/>
      <c r="R197" s="21" t="str">
        <f>VLOOKUP($C197,[1]TWB5_Final_Report_Reconstructed!$A$2:$Q$294,15,FALSE)</f>
        <v>rs174530</v>
      </c>
      <c r="S197" s="28" t="str">
        <f>VLOOKUP($C197,[1]TWB5_Final_Report_Reconstructed!$A$2:$Q$294,14,FALSE)</f>
        <v>NA</v>
      </c>
      <c r="T197" s="24">
        <f>VLOOKUP($C197,[1]TWB5_Final_Report_Reconstructed!$A$2:$Q$294,16,FALSE)</f>
        <v>1</v>
      </c>
      <c r="U197" s="21" t="str">
        <f>VLOOKUP($C197,[1]TWB5_Final_Report_Reconstructed!$A$2:$Q$294,17,FALSE)</f>
        <v>Known / Explained</v>
      </c>
    </row>
    <row r="198" spans="2:21">
      <c r="B198" s="21">
        <v>194</v>
      </c>
      <c r="C198" s="21" t="s">
        <v>405</v>
      </c>
      <c r="D198" s="22" t="s">
        <v>406</v>
      </c>
      <c r="E198" s="21">
        <v>11</v>
      </c>
      <c r="F198" s="23">
        <v>64065800</v>
      </c>
      <c r="G198" s="21" t="s">
        <v>17</v>
      </c>
      <c r="H198" s="21" t="s">
        <v>22</v>
      </c>
      <c r="I198" s="24">
        <v>1.7050699999999999E-3</v>
      </c>
      <c r="J198" s="25">
        <v>120230</v>
      </c>
      <c r="K198" s="26">
        <v>0.25716600000000001</v>
      </c>
      <c r="L198" s="26">
        <v>4.20559E-2</v>
      </c>
      <c r="M198" s="27">
        <v>9.6629559555877993E-10</v>
      </c>
      <c r="N198" s="26"/>
      <c r="O198" s="26"/>
      <c r="P198" s="28"/>
      <c r="Q198" s="21"/>
      <c r="R198" s="21"/>
      <c r="S198" s="28"/>
      <c r="T198" s="24"/>
      <c r="U198" s="21"/>
    </row>
    <row r="199" spans="2:21">
      <c r="B199" s="21">
        <v>195</v>
      </c>
      <c r="C199" s="21" t="s">
        <v>407</v>
      </c>
      <c r="D199" s="22" t="s">
        <v>408</v>
      </c>
      <c r="E199" s="21">
        <v>11</v>
      </c>
      <c r="F199" s="23">
        <v>64813994</v>
      </c>
      <c r="G199" s="21" t="s">
        <v>22</v>
      </c>
      <c r="H199" s="21" t="s">
        <v>17</v>
      </c>
      <c r="I199" s="24">
        <v>1.7223900000000001E-3</v>
      </c>
      <c r="J199" s="25">
        <v>120182</v>
      </c>
      <c r="K199" s="26">
        <v>0.31157499999999999</v>
      </c>
      <c r="L199" s="26">
        <v>4.1883799999999999E-2</v>
      </c>
      <c r="M199" s="27">
        <v>1.01414487434126E-13</v>
      </c>
      <c r="N199" s="26">
        <f>VLOOKUP($C199,[1]TWB5_Final_Report_Reconstructed!$A$2:$Q$294,11,FALSE)</f>
        <v>0.31001899999999999</v>
      </c>
      <c r="O199" s="26">
        <f>VLOOKUP($C199,[1]TWB5_Final_Report_Reconstructed!$A$2:$Q$294,12,FALSE)</f>
        <v>4.19157E-2</v>
      </c>
      <c r="P199" s="27">
        <f>VLOOKUP($C199,[1]TWB5_Final_Report_Reconstructed!$A$2:$Q$294,13,FALSE)</f>
        <v>1.4008400000000001E-13</v>
      </c>
      <c r="Q199" s="21"/>
      <c r="R199" s="21" t="str">
        <f>VLOOKUP($C199,[1]TWB5_Final_Report_Reconstructed!$A$2:$Q$294,15,FALSE)</f>
        <v>rs36051467</v>
      </c>
      <c r="S199" s="27">
        <f>VLOOKUP($C199,[1]TWB5_Final_Report_Reconstructed!$A$2:$Q$294,14,FALSE)</f>
        <v>7.1359599999999995E-14</v>
      </c>
      <c r="T199" s="24">
        <f>VLOOKUP($C199,[1]TWB5_Final_Report_Reconstructed!$A$2:$Q$294,16,FALSE)</f>
        <v>2.8232500000000001E-2</v>
      </c>
      <c r="U199" s="21" t="str">
        <f>VLOOKUP($C199,[1]TWB5_Final_Report_Reconstructed!$A$2:$Q$294,17,FALSE)</f>
        <v>Novel Locus</v>
      </c>
    </row>
    <row r="200" spans="2:21">
      <c r="B200" s="21">
        <v>196</v>
      </c>
      <c r="C200" s="21" t="s">
        <v>409</v>
      </c>
      <c r="D200" s="22" t="s">
        <v>410</v>
      </c>
      <c r="E200" s="21">
        <v>11</v>
      </c>
      <c r="F200" s="23">
        <v>65929250</v>
      </c>
      <c r="G200" s="21" t="s">
        <v>17</v>
      </c>
      <c r="H200" s="21" t="s">
        <v>18</v>
      </c>
      <c r="I200" s="24">
        <v>1.73906E-3</v>
      </c>
      <c r="J200" s="25">
        <v>119605</v>
      </c>
      <c r="K200" s="26">
        <v>0.27894000000000002</v>
      </c>
      <c r="L200" s="26">
        <v>4.1784700000000001E-2</v>
      </c>
      <c r="M200" s="27">
        <v>2.46093418995258E-11</v>
      </c>
      <c r="N200" s="26"/>
      <c r="O200" s="26"/>
      <c r="P200" s="28"/>
      <c r="Q200" s="21"/>
      <c r="R200" s="21"/>
      <c r="S200" s="28"/>
      <c r="T200" s="24"/>
      <c r="U200" s="21"/>
    </row>
    <row r="201" spans="2:21">
      <c r="B201" s="21">
        <v>197</v>
      </c>
      <c r="C201" s="21" t="s">
        <v>411</v>
      </c>
      <c r="D201" s="22" t="s">
        <v>412</v>
      </c>
      <c r="E201" s="21">
        <v>11</v>
      </c>
      <c r="F201" s="23">
        <v>66678785</v>
      </c>
      <c r="G201" s="21" t="s">
        <v>17</v>
      </c>
      <c r="H201" s="21" t="s">
        <v>18</v>
      </c>
      <c r="I201" s="24">
        <v>2.16979E-3</v>
      </c>
      <c r="J201" s="25">
        <v>119136</v>
      </c>
      <c r="K201" s="26">
        <v>0.210561</v>
      </c>
      <c r="L201" s="26">
        <v>3.7488800000000003E-2</v>
      </c>
      <c r="M201" s="27">
        <v>1.94706298222528E-8</v>
      </c>
      <c r="N201" s="26"/>
      <c r="O201" s="26"/>
      <c r="P201" s="28"/>
      <c r="Q201" s="21"/>
      <c r="R201" s="21"/>
      <c r="S201" s="28"/>
      <c r="T201" s="24"/>
      <c r="U201" s="21"/>
    </row>
    <row r="202" spans="2:21">
      <c r="B202" s="21">
        <v>198</v>
      </c>
      <c r="C202" s="21" t="s">
        <v>413</v>
      </c>
      <c r="D202" s="22" t="s">
        <v>414</v>
      </c>
      <c r="E202" s="21">
        <v>11</v>
      </c>
      <c r="F202" s="23">
        <v>68772096</v>
      </c>
      <c r="G202" s="21" t="s">
        <v>17</v>
      </c>
      <c r="H202" s="21" t="s">
        <v>18</v>
      </c>
      <c r="I202" s="24">
        <v>0.43340600000000001</v>
      </c>
      <c r="J202" s="25">
        <v>120213</v>
      </c>
      <c r="K202" s="26">
        <v>-3.1904200000000001E-2</v>
      </c>
      <c r="L202" s="26">
        <v>3.50841E-3</v>
      </c>
      <c r="M202" s="27">
        <v>9.5763497696927106E-20</v>
      </c>
      <c r="N202" s="26">
        <f>VLOOKUP($C202,[1]TWB5_Final_Report_Reconstructed!$A$2:$Q$294,11,FALSE)</f>
        <v>-3.1946299999999997E-2</v>
      </c>
      <c r="O202" s="26">
        <f>VLOOKUP($C202,[1]TWB5_Final_Report_Reconstructed!$A$2:$Q$294,12,FALSE)</f>
        <v>3.5100000000000001E-3</v>
      </c>
      <c r="P202" s="27">
        <f>VLOOKUP($C202,[1]TWB5_Final_Report_Reconstructed!$A$2:$Q$294,13,FALSE)</f>
        <v>8.9095099999999998E-20</v>
      </c>
      <c r="Q202" s="21"/>
      <c r="R202" s="21" t="str">
        <f>VLOOKUP($C202,[1]TWB5_Final_Report_Reconstructed!$A$2:$Q$294,15,FALSE)</f>
        <v>rs1938679</v>
      </c>
      <c r="S202" s="28" t="str">
        <f>VLOOKUP($C202,[1]TWB5_Final_Report_Reconstructed!$A$2:$Q$294,14,FALSE)</f>
        <v>NA</v>
      </c>
      <c r="T202" s="24">
        <f>VLOOKUP($C202,[1]TWB5_Final_Report_Reconstructed!$A$2:$Q$294,16,FALSE)</f>
        <v>1</v>
      </c>
      <c r="U202" s="21" t="str">
        <f>VLOOKUP($C202,[1]TWB5_Final_Report_Reconstructed!$A$2:$Q$294,17,FALSE)</f>
        <v>Known / Explained</v>
      </c>
    </row>
    <row r="203" spans="2:21">
      <c r="B203" s="21">
        <v>199</v>
      </c>
      <c r="C203" s="21" t="s">
        <v>415</v>
      </c>
      <c r="D203" s="22" t="s">
        <v>416</v>
      </c>
      <c r="E203" s="21">
        <v>11</v>
      </c>
      <c r="F203" s="23">
        <v>71579380</v>
      </c>
      <c r="G203" s="21" t="s">
        <v>18</v>
      </c>
      <c r="H203" s="21" t="s">
        <v>17</v>
      </c>
      <c r="I203" s="24">
        <v>0.12868499999999999</v>
      </c>
      <c r="J203" s="25">
        <v>119859</v>
      </c>
      <c r="K203" s="26">
        <v>-3.1338400000000002E-2</v>
      </c>
      <c r="L203" s="26">
        <v>5.1969499999999997E-3</v>
      </c>
      <c r="M203" s="27">
        <v>1.6381361713752599E-9</v>
      </c>
      <c r="N203" s="26">
        <f>VLOOKUP($C203,[1]TWB5_Final_Report_Reconstructed!$A$2:$Q$294,11,FALSE)</f>
        <v>-3.0894499999999998E-2</v>
      </c>
      <c r="O203" s="26">
        <f>VLOOKUP($C203,[1]TWB5_Final_Report_Reconstructed!$A$2:$Q$294,12,FALSE)</f>
        <v>5.1984800000000001E-3</v>
      </c>
      <c r="P203" s="27">
        <f>VLOOKUP($C203,[1]TWB5_Final_Report_Reconstructed!$A$2:$Q$294,13,FALSE)</f>
        <v>2.7989399999999998E-9</v>
      </c>
      <c r="Q203" s="21"/>
      <c r="R203" s="21" t="str">
        <f>VLOOKUP($C203,[1]TWB5_Final_Report_Reconstructed!$A$2:$Q$294,15,FALSE)</f>
        <v>rs714548</v>
      </c>
      <c r="S203" s="27">
        <f>VLOOKUP($C203,[1]TWB5_Final_Report_Reconstructed!$A$2:$Q$294,14,FALSE)</f>
        <v>1.38533E-9</v>
      </c>
      <c r="T203" s="24">
        <f>VLOOKUP($C203,[1]TWB5_Final_Report_Reconstructed!$A$2:$Q$294,16,FALSE)</f>
        <v>0.475912</v>
      </c>
      <c r="U203" s="21" t="str">
        <f>VLOOKUP($C203,[1]TWB5_Final_Report_Reconstructed!$A$2:$Q$294,17,FALSE)</f>
        <v>Independent Signal at Known Locus</v>
      </c>
    </row>
    <row r="204" spans="2:21">
      <c r="B204" s="21">
        <v>200</v>
      </c>
      <c r="C204" s="21" t="s">
        <v>417</v>
      </c>
      <c r="D204" s="22" t="s">
        <v>418</v>
      </c>
      <c r="E204" s="21">
        <v>11</v>
      </c>
      <c r="F204" s="23">
        <v>74779290</v>
      </c>
      <c r="G204" s="21" t="s">
        <v>18</v>
      </c>
      <c r="H204" s="21" t="s">
        <v>17</v>
      </c>
      <c r="I204" s="24">
        <v>0.47073199999999998</v>
      </c>
      <c r="J204" s="25">
        <v>119890</v>
      </c>
      <c r="K204" s="26">
        <v>-4.0288200000000003E-2</v>
      </c>
      <c r="L204" s="26">
        <v>3.4821100000000001E-3</v>
      </c>
      <c r="M204" s="27">
        <v>5.8438626495566098E-31</v>
      </c>
      <c r="N204" s="26">
        <f>VLOOKUP($C204,[1]TWB5_Final_Report_Reconstructed!$A$2:$Q$294,11,FALSE)</f>
        <v>-4.0452799999999997E-2</v>
      </c>
      <c r="O204" s="26">
        <f>VLOOKUP($C204,[1]TWB5_Final_Report_Reconstructed!$A$2:$Q$294,12,FALSE)</f>
        <v>3.4841500000000001E-3</v>
      </c>
      <c r="P204" s="27">
        <f>VLOOKUP($C204,[1]TWB5_Final_Report_Reconstructed!$A$2:$Q$294,13,FALSE)</f>
        <v>3.6432900000000002E-31</v>
      </c>
      <c r="Q204" s="21"/>
      <c r="R204" s="21" t="str">
        <f>VLOOKUP($C204,[1]TWB5_Final_Report_Reconstructed!$A$2:$Q$294,15,FALSE)</f>
        <v>rs645935</v>
      </c>
      <c r="S204" s="28" t="str">
        <f>VLOOKUP($C204,[1]TWB5_Final_Report_Reconstructed!$A$2:$Q$294,14,FALSE)</f>
        <v>NA</v>
      </c>
      <c r="T204" s="24">
        <f>VLOOKUP($C204,[1]TWB5_Final_Report_Reconstructed!$A$2:$Q$294,16,FALSE)</f>
        <v>1</v>
      </c>
      <c r="U204" s="21" t="str">
        <f>VLOOKUP($C204,[1]TWB5_Final_Report_Reconstructed!$A$2:$Q$294,17,FALSE)</f>
        <v>Known / Explained</v>
      </c>
    </row>
    <row r="205" spans="2:21">
      <c r="B205" s="21">
        <v>201</v>
      </c>
      <c r="C205" s="21" t="s">
        <v>419</v>
      </c>
      <c r="D205" s="22" t="s">
        <v>420</v>
      </c>
      <c r="E205" s="21">
        <v>11</v>
      </c>
      <c r="F205" s="23">
        <v>88761646</v>
      </c>
      <c r="G205" s="21" t="s">
        <v>18</v>
      </c>
      <c r="H205" s="21" t="s">
        <v>17</v>
      </c>
      <c r="I205" s="24">
        <v>0.54017000000000004</v>
      </c>
      <c r="J205" s="25">
        <v>119516</v>
      </c>
      <c r="K205" s="26">
        <v>-2.64871E-2</v>
      </c>
      <c r="L205" s="26">
        <v>3.4873199999999999E-3</v>
      </c>
      <c r="M205" s="27">
        <v>3.0718499642344601E-14</v>
      </c>
      <c r="N205" s="26">
        <f>VLOOKUP($C205,[1]TWB5_Final_Report_Reconstructed!$A$2:$Q$294,11,FALSE)</f>
        <v>-2.64871E-2</v>
      </c>
      <c r="O205" s="26">
        <f>VLOOKUP($C205,[1]TWB5_Final_Report_Reconstructed!$A$2:$Q$294,12,FALSE)</f>
        <v>3.4881399999999998E-3</v>
      </c>
      <c r="P205" s="27">
        <f>VLOOKUP($C205,[1]TWB5_Final_Report_Reconstructed!$A$2:$Q$294,13,FALSE)</f>
        <v>3.11461E-14</v>
      </c>
      <c r="Q205" s="21"/>
      <c r="R205" s="21" t="str">
        <f>VLOOKUP($C205,[1]TWB5_Final_Report_Reconstructed!$A$2:$Q$294,15,FALSE)</f>
        <v>rs2917531</v>
      </c>
      <c r="S205" s="28" t="str">
        <f>VLOOKUP($C205,[1]TWB5_Final_Report_Reconstructed!$A$2:$Q$294,14,FALSE)</f>
        <v>NA</v>
      </c>
      <c r="T205" s="24">
        <f>VLOOKUP($C205,[1]TWB5_Final_Report_Reconstructed!$A$2:$Q$294,16,FALSE)</f>
        <v>1</v>
      </c>
      <c r="U205" s="21" t="str">
        <f>VLOOKUP($C205,[1]TWB5_Final_Report_Reconstructed!$A$2:$Q$294,17,FALSE)</f>
        <v>Known / Explained</v>
      </c>
    </row>
    <row r="206" spans="2:21">
      <c r="B206" s="21">
        <v>202</v>
      </c>
      <c r="C206" s="21" t="s">
        <v>421</v>
      </c>
      <c r="D206" s="22" t="s">
        <v>422</v>
      </c>
      <c r="E206" s="21">
        <v>11</v>
      </c>
      <c r="F206" s="23">
        <v>89400476</v>
      </c>
      <c r="G206" s="21" t="s">
        <v>21</v>
      </c>
      <c r="H206" s="21" t="s">
        <v>22</v>
      </c>
      <c r="I206" s="24">
        <v>0.25728600000000001</v>
      </c>
      <c r="J206" s="25">
        <v>119964</v>
      </c>
      <c r="K206" s="26">
        <v>-2.5469200000000001E-2</v>
      </c>
      <c r="L206" s="26">
        <v>3.9810399999999999E-3</v>
      </c>
      <c r="M206" s="27">
        <v>1.57801090456898E-10</v>
      </c>
      <c r="N206" s="26"/>
      <c r="O206" s="26"/>
      <c r="P206" s="28"/>
      <c r="Q206" s="21"/>
      <c r="R206" s="21"/>
      <c r="S206" s="28"/>
      <c r="T206" s="24"/>
      <c r="U206" s="21"/>
    </row>
    <row r="207" spans="2:21">
      <c r="B207" s="21">
        <v>203</v>
      </c>
      <c r="C207" s="21" t="s">
        <v>423</v>
      </c>
      <c r="D207" s="22" t="s">
        <v>424</v>
      </c>
      <c r="E207" s="21">
        <v>11</v>
      </c>
      <c r="F207" s="23">
        <v>119748493</v>
      </c>
      <c r="G207" s="21" t="s">
        <v>22</v>
      </c>
      <c r="H207" s="21" t="s">
        <v>21</v>
      </c>
      <c r="I207" s="24">
        <v>0.16833200000000001</v>
      </c>
      <c r="J207" s="25">
        <v>119490</v>
      </c>
      <c r="K207" s="26">
        <v>-2.5603899999999999E-2</v>
      </c>
      <c r="L207" s="26">
        <v>4.6381E-3</v>
      </c>
      <c r="M207" s="27">
        <v>3.3833739408739001E-8</v>
      </c>
      <c r="N207" s="26"/>
      <c r="O207" s="26"/>
      <c r="P207" s="28"/>
      <c r="Q207" s="21"/>
      <c r="R207" s="21"/>
      <c r="S207" s="28"/>
      <c r="T207" s="24"/>
      <c r="U207" s="21"/>
    </row>
    <row r="208" spans="2:21">
      <c r="B208" s="21">
        <v>204</v>
      </c>
      <c r="C208" s="21" t="s">
        <v>425</v>
      </c>
      <c r="D208" s="22" t="s">
        <v>426</v>
      </c>
      <c r="E208" s="21">
        <v>11</v>
      </c>
      <c r="F208" s="23">
        <v>125647713</v>
      </c>
      <c r="G208" s="21" t="s">
        <v>17</v>
      </c>
      <c r="H208" s="21" t="s">
        <v>21</v>
      </c>
      <c r="I208" s="24">
        <v>0.64654800000000001</v>
      </c>
      <c r="J208" s="25">
        <v>118395</v>
      </c>
      <c r="K208" s="26">
        <v>-2.5489600000000001E-2</v>
      </c>
      <c r="L208" s="26">
        <v>3.6583599999999998E-3</v>
      </c>
      <c r="M208" s="27">
        <v>3.2262647270756699E-12</v>
      </c>
      <c r="N208" s="26">
        <f>VLOOKUP($C208,[1]TWB5_Final_Report_Reconstructed!$A$2:$Q$294,11,FALSE)</f>
        <v>-2.5489600000000001E-2</v>
      </c>
      <c r="O208" s="26">
        <f>VLOOKUP($C208,[1]TWB5_Final_Report_Reconstructed!$A$2:$Q$294,12,FALSE)</f>
        <v>3.6590899999999998E-3</v>
      </c>
      <c r="P208" s="27">
        <f>VLOOKUP($C208,[1]TWB5_Final_Report_Reconstructed!$A$2:$Q$294,13,FALSE)</f>
        <v>3.2585599999999998E-12</v>
      </c>
      <c r="Q208" s="21"/>
      <c r="R208" s="21" t="str">
        <f>VLOOKUP($C208,[1]TWB5_Final_Report_Reconstructed!$A$2:$Q$294,15,FALSE)</f>
        <v>rs678324</v>
      </c>
      <c r="S208" s="27">
        <f>VLOOKUP($C208,[1]TWB5_Final_Report_Reconstructed!$A$2:$Q$294,14,FALSE)</f>
        <v>3.2585599999999998E-12</v>
      </c>
      <c r="T208" s="24">
        <f>VLOOKUP($C208,[1]TWB5_Final_Report_Reconstructed!$A$2:$Q$294,16,FALSE)</f>
        <v>0.99707000000000001</v>
      </c>
      <c r="U208" s="21" t="str">
        <f>VLOOKUP($C208,[1]TWB5_Final_Report_Reconstructed!$A$2:$Q$294,17,FALSE)</f>
        <v>Known / Proxy</v>
      </c>
    </row>
    <row r="209" spans="2:21">
      <c r="B209" s="21">
        <v>205</v>
      </c>
      <c r="C209" s="21" t="s">
        <v>427</v>
      </c>
      <c r="D209" s="22" t="s">
        <v>428</v>
      </c>
      <c r="E209" s="21">
        <v>12</v>
      </c>
      <c r="F209" s="23">
        <v>7051222</v>
      </c>
      <c r="G209" s="21" t="s">
        <v>21</v>
      </c>
      <c r="H209" s="21" t="s">
        <v>17</v>
      </c>
      <c r="I209" s="24">
        <v>0.17614299999999999</v>
      </c>
      <c r="J209" s="25">
        <v>120189</v>
      </c>
      <c r="K209" s="26">
        <v>2.67072E-2</v>
      </c>
      <c r="L209" s="26">
        <v>4.5740900000000003E-3</v>
      </c>
      <c r="M209" s="27">
        <v>5.2578718881474303E-9</v>
      </c>
      <c r="N209" s="26">
        <f>VLOOKUP($C209,[1]TWB5_Final_Report_Reconstructed!$A$2:$Q$294,11,FALSE)</f>
        <v>2.6258500000000001E-2</v>
      </c>
      <c r="O209" s="26">
        <f>VLOOKUP($C209,[1]TWB5_Final_Report_Reconstructed!$A$2:$Q$294,12,FALSE)</f>
        <v>4.57502E-3</v>
      </c>
      <c r="P209" s="27">
        <f>VLOOKUP($C209,[1]TWB5_Final_Report_Reconstructed!$A$2:$Q$294,13,FALSE)</f>
        <v>9.4931399999999993E-9</v>
      </c>
      <c r="Q209" s="21"/>
      <c r="R209" s="21" t="str">
        <f>VLOOKUP($C209,[1]TWB5_Final_Report_Reconstructed!$A$2:$Q$294,15,FALSE)</f>
        <v>rs4072797</v>
      </c>
      <c r="S209" s="27">
        <f>VLOOKUP($C209,[1]TWB5_Final_Report_Reconstructed!$A$2:$Q$294,14,FALSE)</f>
        <v>9.5138400000000003E-9</v>
      </c>
      <c r="T209" s="24">
        <f>VLOOKUP($C209,[1]TWB5_Final_Report_Reconstructed!$A$2:$Q$294,16,FALSE)</f>
        <v>1</v>
      </c>
      <c r="U209" s="21" t="str">
        <f>VLOOKUP($C209,[1]TWB5_Final_Report_Reconstructed!$A$2:$Q$294,17,FALSE)</f>
        <v>Known / Proxy</v>
      </c>
    </row>
    <row r="210" spans="2:21">
      <c r="B210" s="21">
        <v>206</v>
      </c>
      <c r="C210" s="21" t="s">
        <v>429</v>
      </c>
      <c r="D210" s="22" t="s">
        <v>430</v>
      </c>
      <c r="E210" s="21">
        <v>12</v>
      </c>
      <c r="F210" s="23">
        <v>11355093</v>
      </c>
      <c r="G210" s="21" t="s">
        <v>21</v>
      </c>
      <c r="H210" s="21" t="s">
        <v>22</v>
      </c>
      <c r="I210" s="24">
        <v>0.479738</v>
      </c>
      <c r="J210" s="25">
        <v>120054</v>
      </c>
      <c r="K210" s="26">
        <v>2.3272299999999999E-2</v>
      </c>
      <c r="L210" s="26">
        <v>3.4837599999999998E-3</v>
      </c>
      <c r="M210" s="27">
        <v>2.3856130399309098E-11</v>
      </c>
      <c r="N210" s="26">
        <f>VLOOKUP($C210,[1]TWB5_Final_Report_Reconstructed!$A$2:$Q$294,11,FALSE)</f>
        <v>2.3195400000000001E-2</v>
      </c>
      <c r="O210" s="26">
        <f>VLOOKUP($C210,[1]TWB5_Final_Report_Reconstructed!$A$2:$Q$294,12,FALSE)</f>
        <v>3.4846500000000002E-3</v>
      </c>
      <c r="P210" s="27">
        <f>VLOOKUP($C210,[1]TWB5_Final_Report_Reconstructed!$A$2:$Q$294,13,FALSE)</f>
        <v>2.8052299999999999E-11</v>
      </c>
      <c r="Q210" s="21"/>
      <c r="R210" s="21" t="str">
        <f>VLOOKUP($C210,[1]TWB5_Final_Report_Reconstructed!$A$2:$Q$294,15,FALSE)</f>
        <v>rs11054421</v>
      </c>
      <c r="S210" s="28" t="str">
        <f>VLOOKUP($C210,[1]TWB5_Final_Report_Reconstructed!$A$2:$Q$294,14,FALSE)</f>
        <v>NA</v>
      </c>
      <c r="T210" s="24">
        <f>VLOOKUP($C210,[1]TWB5_Final_Report_Reconstructed!$A$2:$Q$294,16,FALSE)</f>
        <v>1</v>
      </c>
      <c r="U210" s="21" t="str">
        <f>VLOOKUP($C210,[1]TWB5_Final_Report_Reconstructed!$A$2:$Q$294,17,FALSE)</f>
        <v>Known / Explained</v>
      </c>
    </row>
    <row r="211" spans="2:21">
      <c r="B211" s="21">
        <v>207</v>
      </c>
      <c r="C211" s="21" t="s">
        <v>431</v>
      </c>
      <c r="D211" s="22" t="s">
        <v>432</v>
      </c>
      <c r="E211" s="21">
        <v>12</v>
      </c>
      <c r="F211" s="23">
        <v>12377983</v>
      </c>
      <c r="G211" s="21" t="s">
        <v>22</v>
      </c>
      <c r="H211" s="21" t="s">
        <v>21</v>
      </c>
      <c r="I211" s="24">
        <v>0.44573800000000002</v>
      </c>
      <c r="J211" s="25">
        <v>120002</v>
      </c>
      <c r="K211" s="26">
        <v>-2.0091100000000001E-2</v>
      </c>
      <c r="L211" s="26">
        <v>3.50841E-3</v>
      </c>
      <c r="M211" s="27">
        <v>1.02499087713729E-8</v>
      </c>
      <c r="N211" s="26">
        <f>VLOOKUP($C211,[1]TWB5_Final_Report_Reconstructed!$A$2:$Q$294,11,FALSE)</f>
        <v>-2.0033499999999999E-2</v>
      </c>
      <c r="O211" s="26">
        <f>VLOOKUP($C211,[1]TWB5_Final_Report_Reconstructed!$A$2:$Q$294,12,FALSE)</f>
        <v>3.5090799999999999E-3</v>
      </c>
      <c r="P211" s="27">
        <f>VLOOKUP($C211,[1]TWB5_Final_Report_Reconstructed!$A$2:$Q$294,13,FALSE)</f>
        <v>1.13607E-8</v>
      </c>
      <c r="Q211" s="21"/>
      <c r="R211" s="21" t="str">
        <f>VLOOKUP($C211,[1]TWB5_Final_Report_Reconstructed!$A$2:$Q$294,15,FALSE)</f>
        <v>rs77216612</v>
      </c>
      <c r="S211" s="28" t="str">
        <f>VLOOKUP($C211,[1]TWB5_Final_Report_Reconstructed!$A$2:$Q$294,14,FALSE)</f>
        <v>NA</v>
      </c>
      <c r="T211" s="24">
        <f>VLOOKUP($C211,[1]TWB5_Final_Report_Reconstructed!$A$2:$Q$294,16,FALSE)</f>
        <v>1</v>
      </c>
      <c r="U211" s="21" t="str">
        <f>VLOOKUP($C211,[1]TWB5_Final_Report_Reconstructed!$A$2:$Q$294,17,FALSE)</f>
        <v>Known / Explained</v>
      </c>
    </row>
    <row r="212" spans="2:21">
      <c r="B212" s="21">
        <v>208</v>
      </c>
      <c r="C212" s="21" t="s">
        <v>433</v>
      </c>
      <c r="D212" s="22" t="s">
        <v>434</v>
      </c>
      <c r="E212" s="21">
        <v>12</v>
      </c>
      <c r="F212" s="23">
        <v>20036371</v>
      </c>
      <c r="G212" s="21" t="s">
        <v>21</v>
      </c>
      <c r="H212" s="21" t="s">
        <v>22</v>
      </c>
      <c r="I212" s="24">
        <v>0.59140000000000004</v>
      </c>
      <c r="J212" s="25">
        <v>120301</v>
      </c>
      <c r="K212" s="26">
        <v>2.0346599999999999E-2</v>
      </c>
      <c r="L212" s="26">
        <v>3.5302699999999998E-3</v>
      </c>
      <c r="M212" s="27">
        <v>8.2398631714347592E-9</v>
      </c>
      <c r="N212" s="26">
        <f>VLOOKUP($C212,[1]TWB5_Final_Report_Reconstructed!$A$2:$Q$294,11,FALSE)</f>
        <v>2.0209700000000001E-2</v>
      </c>
      <c r="O212" s="26">
        <f>VLOOKUP($C212,[1]TWB5_Final_Report_Reconstructed!$A$2:$Q$294,12,FALSE)</f>
        <v>3.5307899999999998E-3</v>
      </c>
      <c r="P212" s="27">
        <f>VLOOKUP($C212,[1]TWB5_Final_Report_Reconstructed!$A$2:$Q$294,13,FALSE)</f>
        <v>1.0414600000000001E-8</v>
      </c>
      <c r="Q212" s="21"/>
      <c r="R212" s="21" t="str">
        <f>VLOOKUP($C212,[1]TWB5_Final_Report_Reconstructed!$A$2:$Q$294,15,FALSE)</f>
        <v>rs4326884</v>
      </c>
      <c r="S212" s="28" t="str">
        <f>VLOOKUP($C212,[1]TWB5_Final_Report_Reconstructed!$A$2:$Q$294,14,FALSE)</f>
        <v>NA</v>
      </c>
      <c r="T212" s="24">
        <f>VLOOKUP($C212,[1]TWB5_Final_Report_Reconstructed!$A$2:$Q$294,16,FALSE)</f>
        <v>1</v>
      </c>
      <c r="U212" s="21" t="str">
        <f>VLOOKUP($C212,[1]TWB5_Final_Report_Reconstructed!$A$2:$Q$294,17,FALSE)</f>
        <v>Known / Explained</v>
      </c>
    </row>
    <row r="213" spans="2:21">
      <c r="B213" s="21">
        <v>209</v>
      </c>
      <c r="C213" s="21" t="s">
        <v>435</v>
      </c>
      <c r="D213" s="22" t="s">
        <v>436</v>
      </c>
      <c r="E213" s="21">
        <v>12</v>
      </c>
      <c r="F213" s="23">
        <v>27612948</v>
      </c>
      <c r="G213" s="21" t="s">
        <v>21</v>
      </c>
      <c r="H213" s="21" t="s">
        <v>22</v>
      </c>
      <c r="I213" s="24">
        <v>0.130749</v>
      </c>
      <c r="J213" s="25">
        <v>119393</v>
      </c>
      <c r="K213" s="26">
        <v>3.8378200000000001E-2</v>
      </c>
      <c r="L213" s="26">
        <v>5.1692200000000004E-3</v>
      </c>
      <c r="M213" s="27">
        <v>1.13318286793069E-13</v>
      </c>
      <c r="N213" s="26">
        <f>VLOOKUP($C213,[1]TWB5_Final_Report_Reconstructed!$A$2:$Q$294,11,FALSE)</f>
        <v>3.83743E-2</v>
      </c>
      <c r="O213" s="26">
        <f>VLOOKUP($C213,[1]TWB5_Final_Report_Reconstructed!$A$2:$Q$294,12,FALSE)</f>
        <v>5.1703900000000004E-3</v>
      </c>
      <c r="P213" s="27">
        <f>VLOOKUP($C213,[1]TWB5_Final_Report_Reconstructed!$A$2:$Q$294,13,FALSE)</f>
        <v>1.1542999999999999E-13</v>
      </c>
      <c r="Q213" s="21"/>
      <c r="R213" s="21" t="str">
        <f>VLOOKUP($C213,[1]TWB5_Final_Report_Reconstructed!$A$2:$Q$294,15,FALSE)</f>
        <v>rs10843042</v>
      </c>
      <c r="S213" s="28" t="str">
        <f>VLOOKUP($C213,[1]TWB5_Final_Report_Reconstructed!$A$2:$Q$294,14,FALSE)</f>
        <v>NA</v>
      </c>
      <c r="T213" s="24">
        <f>VLOOKUP($C213,[1]TWB5_Final_Report_Reconstructed!$A$2:$Q$294,16,FALSE)</f>
        <v>1</v>
      </c>
      <c r="U213" s="21" t="str">
        <f>VLOOKUP($C213,[1]TWB5_Final_Report_Reconstructed!$A$2:$Q$294,17,FALSE)</f>
        <v>Known / Explained</v>
      </c>
    </row>
    <row r="214" spans="2:21">
      <c r="B214" s="21">
        <v>210</v>
      </c>
      <c r="C214" s="21" t="s">
        <v>437</v>
      </c>
      <c r="D214" s="22" t="s">
        <v>438</v>
      </c>
      <c r="E214" s="21">
        <v>12</v>
      </c>
      <c r="F214" s="23">
        <v>51110478</v>
      </c>
      <c r="G214" s="21" t="s">
        <v>17</v>
      </c>
      <c r="H214" s="21" t="s">
        <v>18</v>
      </c>
      <c r="I214" s="24">
        <v>0.87608799999999998</v>
      </c>
      <c r="J214" s="25">
        <v>120275</v>
      </c>
      <c r="K214" s="26">
        <v>2.9299599999999999E-2</v>
      </c>
      <c r="L214" s="26">
        <v>5.2661699999999997E-3</v>
      </c>
      <c r="M214" s="27">
        <v>2.6404624757221001E-8</v>
      </c>
      <c r="N214" s="26">
        <f>VLOOKUP($C214,[1]TWB5_Final_Report_Reconstructed!$A$2:$Q$294,11,FALSE)</f>
        <v>3.0525099999999999E-2</v>
      </c>
      <c r="O214" s="26">
        <f>VLOOKUP($C214,[1]TWB5_Final_Report_Reconstructed!$A$2:$Q$294,12,FALSE)</f>
        <v>5.2683699999999997E-3</v>
      </c>
      <c r="P214" s="27">
        <f>VLOOKUP($C214,[1]TWB5_Final_Report_Reconstructed!$A$2:$Q$294,13,FALSE)</f>
        <v>6.8714500000000003E-9</v>
      </c>
      <c r="Q214" s="21"/>
      <c r="R214" s="21" t="str">
        <f>VLOOKUP($C214,[1]TWB5_Final_Report_Reconstructed!$A$2:$Q$294,15,FALSE)</f>
        <v>rs6580810</v>
      </c>
      <c r="S214" s="28" t="str">
        <f>VLOOKUP($C214,[1]TWB5_Final_Report_Reconstructed!$A$2:$Q$294,14,FALSE)</f>
        <v>NA</v>
      </c>
      <c r="T214" s="24">
        <f>VLOOKUP($C214,[1]TWB5_Final_Report_Reconstructed!$A$2:$Q$294,16,FALSE)</f>
        <v>1</v>
      </c>
      <c r="U214" s="21" t="str">
        <f>VLOOKUP($C214,[1]TWB5_Final_Report_Reconstructed!$A$2:$Q$294,17,FALSE)</f>
        <v>Known / Explained</v>
      </c>
    </row>
    <row r="215" spans="2:21">
      <c r="B215" s="21">
        <v>211</v>
      </c>
      <c r="C215" s="21" t="s">
        <v>439</v>
      </c>
      <c r="D215" s="22" t="s">
        <v>440</v>
      </c>
      <c r="E215" s="21">
        <v>12</v>
      </c>
      <c r="F215" s="23">
        <v>52957704</v>
      </c>
      <c r="G215" s="21" t="s">
        <v>17</v>
      </c>
      <c r="H215" s="21" t="s">
        <v>22</v>
      </c>
      <c r="I215" s="24">
        <v>0.169325</v>
      </c>
      <c r="J215" s="25">
        <v>118240</v>
      </c>
      <c r="K215" s="26">
        <v>2.9631000000000001E-2</v>
      </c>
      <c r="L215" s="26">
        <v>4.6887600000000001E-3</v>
      </c>
      <c r="M215" s="27">
        <v>2.6226479670718001E-10</v>
      </c>
      <c r="N215" s="26">
        <f>VLOOKUP($C215,[1]TWB5_Final_Report_Reconstructed!$A$2:$Q$294,11,FALSE)</f>
        <v>3.1447599999999999E-2</v>
      </c>
      <c r="O215" s="26">
        <f>VLOOKUP($C215,[1]TWB5_Final_Report_Reconstructed!$A$2:$Q$294,12,FALSE)</f>
        <v>4.6937000000000003E-3</v>
      </c>
      <c r="P215" s="27">
        <f>VLOOKUP($C215,[1]TWB5_Final_Report_Reconstructed!$A$2:$Q$294,13,FALSE)</f>
        <v>2.0847700000000001E-11</v>
      </c>
      <c r="Q215" s="21"/>
      <c r="R215" s="21" t="str">
        <f>VLOOKUP($C215,[1]TWB5_Final_Report_Reconstructed!$A$2:$Q$294,15,FALSE)</f>
        <v>rs34922637</v>
      </c>
      <c r="S215" s="28" t="str">
        <f>VLOOKUP($C215,[1]TWB5_Final_Report_Reconstructed!$A$2:$Q$294,14,FALSE)</f>
        <v>NA</v>
      </c>
      <c r="T215" s="24">
        <f>VLOOKUP($C215,[1]TWB5_Final_Report_Reconstructed!$A$2:$Q$294,16,FALSE)</f>
        <v>1</v>
      </c>
      <c r="U215" s="21" t="str">
        <f>VLOOKUP($C215,[1]TWB5_Final_Report_Reconstructed!$A$2:$Q$294,17,FALSE)</f>
        <v>Known / Explained</v>
      </c>
    </row>
    <row r="216" spans="2:21">
      <c r="B216" s="21">
        <v>212</v>
      </c>
      <c r="C216" s="21" t="s">
        <v>441</v>
      </c>
      <c r="D216" s="22" t="s">
        <v>442</v>
      </c>
      <c r="E216" s="21">
        <v>12</v>
      </c>
      <c r="F216" s="23">
        <v>53540410</v>
      </c>
      <c r="G216" s="21" t="s">
        <v>17</v>
      </c>
      <c r="H216" s="21" t="s">
        <v>21</v>
      </c>
      <c r="I216" s="24">
        <v>0.25105300000000003</v>
      </c>
      <c r="J216" s="25">
        <v>119853</v>
      </c>
      <c r="K216" s="26">
        <v>4.46497E-2</v>
      </c>
      <c r="L216" s="26">
        <v>4.0176200000000004E-3</v>
      </c>
      <c r="M216" s="27">
        <v>1.07869831416609E-28</v>
      </c>
      <c r="N216" s="26">
        <f>VLOOKUP($C216,[1]TWB5_Final_Report_Reconstructed!$A$2:$Q$294,11,FALSE)</f>
        <v>4.83723E-2</v>
      </c>
      <c r="O216" s="26">
        <f>VLOOKUP($C216,[1]TWB5_Final_Report_Reconstructed!$A$2:$Q$294,12,FALSE)</f>
        <v>4.0249999999999999E-3</v>
      </c>
      <c r="P216" s="27">
        <f>VLOOKUP($C216,[1]TWB5_Final_Report_Reconstructed!$A$2:$Q$294,13,FALSE)</f>
        <v>2.8590300000000001E-33</v>
      </c>
      <c r="Q216" s="21"/>
      <c r="R216" s="21" t="str">
        <f>VLOOKUP($C216,[1]TWB5_Final_Report_Reconstructed!$A$2:$Q$294,15,FALSE)</f>
        <v>rs11170630</v>
      </c>
      <c r="S216" s="28" t="str">
        <f>VLOOKUP($C216,[1]TWB5_Final_Report_Reconstructed!$A$2:$Q$294,14,FALSE)</f>
        <v>NA</v>
      </c>
      <c r="T216" s="24">
        <f>VLOOKUP($C216,[1]TWB5_Final_Report_Reconstructed!$A$2:$Q$294,16,FALSE)</f>
        <v>1</v>
      </c>
      <c r="U216" s="21" t="str">
        <f>VLOOKUP($C216,[1]TWB5_Final_Report_Reconstructed!$A$2:$Q$294,17,FALSE)</f>
        <v>Known / Explained</v>
      </c>
    </row>
    <row r="217" spans="2:21">
      <c r="B217" s="21">
        <v>213</v>
      </c>
      <c r="C217" s="21" t="s">
        <v>443</v>
      </c>
      <c r="D217" s="22" t="s">
        <v>444</v>
      </c>
      <c r="E217" s="21">
        <v>12</v>
      </c>
      <c r="F217" s="23">
        <v>56209919</v>
      </c>
      <c r="G217" s="21" t="s">
        <v>17</v>
      </c>
      <c r="H217" s="21" t="s">
        <v>18</v>
      </c>
      <c r="I217" s="24">
        <v>0.16636999999999999</v>
      </c>
      <c r="J217" s="25">
        <v>120169</v>
      </c>
      <c r="K217" s="26">
        <v>-0.113743</v>
      </c>
      <c r="L217" s="26">
        <v>4.6822900000000004E-3</v>
      </c>
      <c r="M217" s="27">
        <v>2.3659196974857301E-130</v>
      </c>
      <c r="N217" s="26">
        <f>VLOOKUP($C217,[1]TWB5_Final_Report_Reconstructed!$A$2:$Q$294,11,FALSE)</f>
        <v>-0.11425</v>
      </c>
      <c r="O217" s="26">
        <f>VLOOKUP($C217,[1]TWB5_Final_Report_Reconstructed!$A$2:$Q$294,12,FALSE)</f>
        <v>4.6977399999999997E-3</v>
      </c>
      <c r="P217" s="27">
        <f>VLOOKUP($C217,[1]TWB5_Final_Report_Reconstructed!$A$2:$Q$294,13,FALSE)</f>
        <v>1.20012E-130</v>
      </c>
      <c r="Q217" s="21"/>
      <c r="R217" s="21" t="str">
        <f>VLOOKUP($C217,[1]TWB5_Final_Report_Reconstructed!$A$2:$Q$294,15,FALSE)</f>
        <v>rs3809128</v>
      </c>
      <c r="S217" s="28" t="str">
        <f>VLOOKUP($C217,[1]TWB5_Final_Report_Reconstructed!$A$2:$Q$294,14,FALSE)</f>
        <v>NA</v>
      </c>
      <c r="T217" s="24">
        <f>VLOOKUP($C217,[1]TWB5_Final_Report_Reconstructed!$A$2:$Q$294,16,FALSE)</f>
        <v>1</v>
      </c>
      <c r="U217" s="21" t="str">
        <f>VLOOKUP($C217,[1]TWB5_Final_Report_Reconstructed!$A$2:$Q$294,17,FALSE)</f>
        <v>Known / Explained</v>
      </c>
    </row>
    <row r="218" spans="2:21">
      <c r="B218" s="21">
        <v>214</v>
      </c>
      <c r="C218" s="21" t="s">
        <v>445</v>
      </c>
      <c r="D218" s="22" t="s">
        <v>446</v>
      </c>
      <c r="E218" s="21">
        <v>12</v>
      </c>
      <c r="F218" s="23">
        <v>57702419</v>
      </c>
      <c r="G218" s="21" t="s">
        <v>17</v>
      </c>
      <c r="H218" s="21" t="s">
        <v>22</v>
      </c>
      <c r="I218" s="24">
        <v>0.202991</v>
      </c>
      <c r="J218" s="25">
        <v>119988</v>
      </c>
      <c r="K218" s="26">
        <v>3.14259E-2</v>
      </c>
      <c r="L218" s="26">
        <v>4.3395500000000002E-3</v>
      </c>
      <c r="M218" s="27">
        <v>4.42996199100364E-13</v>
      </c>
      <c r="N218" s="26">
        <f>VLOOKUP($C218,[1]TWB5_Final_Report_Reconstructed!$A$2:$Q$294,11,FALSE)</f>
        <v>2.9189699999999999E-2</v>
      </c>
      <c r="O218" s="26">
        <f>VLOOKUP($C218,[1]TWB5_Final_Report_Reconstructed!$A$2:$Q$294,12,FALSE)</f>
        <v>4.3434800000000003E-3</v>
      </c>
      <c r="P218" s="27">
        <f>VLOOKUP($C218,[1]TWB5_Final_Report_Reconstructed!$A$2:$Q$294,13,FALSE)</f>
        <v>1.81291E-11</v>
      </c>
      <c r="Q218" s="21"/>
      <c r="R218" s="21" t="str">
        <f>VLOOKUP($C218,[1]TWB5_Final_Report_Reconstructed!$A$2:$Q$294,15,FALSE)</f>
        <v>rs2277326</v>
      </c>
      <c r="S218" s="28" t="str">
        <f>VLOOKUP($C218,[1]TWB5_Final_Report_Reconstructed!$A$2:$Q$294,14,FALSE)</f>
        <v>NA</v>
      </c>
      <c r="T218" s="24">
        <f>VLOOKUP($C218,[1]TWB5_Final_Report_Reconstructed!$A$2:$Q$294,16,FALSE)</f>
        <v>1</v>
      </c>
      <c r="U218" s="21" t="str">
        <f>VLOOKUP($C218,[1]TWB5_Final_Report_Reconstructed!$A$2:$Q$294,17,FALSE)</f>
        <v>Known / Explained</v>
      </c>
    </row>
    <row r="219" spans="2:21">
      <c r="B219" s="21">
        <v>215</v>
      </c>
      <c r="C219" s="21" t="s">
        <v>447</v>
      </c>
      <c r="D219" s="22" t="s">
        <v>448</v>
      </c>
      <c r="E219" s="21">
        <v>12</v>
      </c>
      <c r="F219" s="23">
        <v>65298921</v>
      </c>
      <c r="G219" s="21" t="s">
        <v>18</v>
      </c>
      <c r="H219" s="21" t="s">
        <v>17</v>
      </c>
      <c r="I219" s="24">
        <v>0.60728099999999996</v>
      </c>
      <c r="J219" s="25">
        <v>119788</v>
      </c>
      <c r="K219" s="26">
        <v>-2.1301899999999999E-2</v>
      </c>
      <c r="L219" s="26">
        <v>3.5742700000000001E-3</v>
      </c>
      <c r="M219" s="27">
        <v>2.5253989758036499E-9</v>
      </c>
      <c r="N219" s="26">
        <f>VLOOKUP($C219,[1]TWB5_Final_Report_Reconstructed!$A$2:$Q$294,11,FALSE)</f>
        <v>-2.1658500000000001E-2</v>
      </c>
      <c r="O219" s="26">
        <f>VLOOKUP($C219,[1]TWB5_Final_Report_Reconstructed!$A$2:$Q$294,12,FALSE)</f>
        <v>3.5766000000000001E-3</v>
      </c>
      <c r="P219" s="27">
        <f>VLOOKUP($C219,[1]TWB5_Final_Report_Reconstructed!$A$2:$Q$294,13,FALSE)</f>
        <v>1.3988399999999999E-9</v>
      </c>
      <c r="Q219" s="21"/>
      <c r="R219" s="21" t="str">
        <f>VLOOKUP($C219,[1]TWB5_Final_Report_Reconstructed!$A$2:$Q$294,15,FALSE)</f>
        <v>rs7315978</v>
      </c>
      <c r="S219" s="28" t="str">
        <f>VLOOKUP($C219,[1]TWB5_Final_Report_Reconstructed!$A$2:$Q$294,14,FALSE)</f>
        <v>NA</v>
      </c>
      <c r="T219" s="24">
        <f>VLOOKUP($C219,[1]TWB5_Final_Report_Reconstructed!$A$2:$Q$294,16,FALSE)</f>
        <v>1</v>
      </c>
      <c r="U219" s="21" t="str">
        <f>VLOOKUP($C219,[1]TWB5_Final_Report_Reconstructed!$A$2:$Q$294,17,FALSE)</f>
        <v>Known / Explained</v>
      </c>
    </row>
    <row r="220" spans="2:21">
      <c r="B220" s="21">
        <v>216</v>
      </c>
      <c r="C220" s="21" t="s">
        <v>449</v>
      </c>
      <c r="D220" s="22" t="s">
        <v>450</v>
      </c>
      <c r="E220" s="21">
        <v>12</v>
      </c>
      <c r="F220" s="23">
        <v>65741898</v>
      </c>
      <c r="G220" s="21" t="s">
        <v>21</v>
      </c>
      <c r="H220" s="21" t="s">
        <v>22</v>
      </c>
      <c r="I220" s="24">
        <v>0.22595000000000001</v>
      </c>
      <c r="J220" s="25">
        <v>119980</v>
      </c>
      <c r="K220" s="26">
        <v>-3.1991100000000001E-2</v>
      </c>
      <c r="L220" s="26">
        <v>4.1689700000000001E-3</v>
      </c>
      <c r="M220" s="27">
        <v>1.6722453616016401E-14</v>
      </c>
      <c r="N220" s="26">
        <f>VLOOKUP($C220,[1]TWB5_Final_Report_Reconstructed!$A$2:$Q$294,11,FALSE)</f>
        <v>-3.0447999999999999E-2</v>
      </c>
      <c r="O220" s="26">
        <f>VLOOKUP($C220,[1]TWB5_Final_Report_Reconstructed!$A$2:$Q$294,12,FALSE)</f>
        <v>4.1707000000000003E-3</v>
      </c>
      <c r="P220" s="27">
        <f>VLOOKUP($C220,[1]TWB5_Final_Report_Reconstructed!$A$2:$Q$294,13,FALSE)</f>
        <v>2.8678900000000001E-13</v>
      </c>
      <c r="Q220" s="21"/>
      <c r="R220" s="21" t="str">
        <f>VLOOKUP($C220,[1]TWB5_Final_Report_Reconstructed!$A$2:$Q$294,15,FALSE)</f>
        <v>rs7961706</v>
      </c>
      <c r="S220" s="28" t="str">
        <f>VLOOKUP($C220,[1]TWB5_Final_Report_Reconstructed!$A$2:$Q$294,14,FALSE)</f>
        <v>NA</v>
      </c>
      <c r="T220" s="24">
        <f>VLOOKUP($C220,[1]TWB5_Final_Report_Reconstructed!$A$2:$Q$294,16,FALSE)</f>
        <v>1</v>
      </c>
      <c r="U220" s="21" t="str">
        <f>VLOOKUP($C220,[1]TWB5_Final_Report_Reconstructed!$A$2:$Q$294,17,FALSE)</f>
        <v>Known / Explained</v>
      </c>
    </row>
    <row r="221" spans="2:21">
      <c r="B221" s="21">
        <v>217</v>
      </c>
      <c r="C221" s="21" t="s">
        <v>451</v>
      </c>
      <c r="D221" s="22" t="s">
        <v>452</v>
      </c>
      <c r="E221" s="21">
        <v>12</v>
      </c>
      <c r="F221" s="23">
        <v>69327658</v>
      </c>
      <c r="G221" s="21" t="s">
        <v>21</v>
      </c>
      <c r="H221" s="21" t="s">
        <v>18</v>
      </c>
      <c r="I221" s="24">
        <v>0.64737599999999995</v>
      </c>
      <c r="J221" s="25">
        <v>120301</v>
      </c>
      <c r="K221" s="26">
        <v>3.6680200000000003E-2</v>
      </c>
      <c r="L221" s="26">
        <v>3.6373299999999998E-3</v>
      </c>
      <c r="M221" s="27">
        <v>6.4773893069563397E-24</v>
      </c>
      <c r="N221" s="26">
        <f>VLOOKUP($C221,[1]TWB5_Final_Report_Reconstructed!$A$2:$Q$294,11,FALSE)</f>
        <v>3.7830299999999997E-2</v>
      </c>
      <c r="O221" s="26">
        <f>VLOOKUP($C221,[1]TWB5_Final_Report_Reconstructed!$A$2:$Q$294,12,FALSE)</f>
        <v>3.64081E-3</v>
      </c>
      <c r="P221" s="27">
        <f>VLOOKUP($C221,[1]TWB5_Final_Report_Reconstructed!$A$2:$Q$294,13,FALSE)</f>
        <v>2.7357599999999999E-25</v>
      </c>
      <c r="Q221" s="21"/>
      <c r="R221" s="21" t="str">
        <f>VLOOKUP($C221,[1]TWB5_Final_Report_Reconstructed!$A$2:$Q$294,15,FALSE)</f>
        <v>rs10748128</v>
      </c>
      <c r="S221" s="28" t="str">
        <f>VLOOKUP($C221,[1]TWB5_Final_Report_Reconstructed!$A$2:$Q$294,14,FALSE)</f>
        <v>NA</v>
      </c>
      <c r="T221" s="24">
        <f>VLOOKUP($C221,[1]TWB5_Final_Report_Reconstructed!$A$2:$Q$294,16,FALSE)</f>
        <v>1</v>
      </c>
      <c r="U221" s="21" t="str">
        <f>VLOOKUP($C221,[1]TWB5_Final_Report_Reconstructed!$A$2:$Q$294,17,FALSE)</f>
        <v>Known / Explained</v>
      </c>
    </row>
    <row r="222" spans="2:21">
      <c r="B222" s="21">
        <v>218</v>
      </c>
      <c r="C222" s="21" t="s">
        <v>453</v>
      </c>
      <c r="D222" s="22" t="s">
        <v>454</v>
      </c>
      <c r="E222" s="21">
        <v>12</v>
      </c>
      <c r="F222" s="23">
        <v>76922730</v>
      </c>
      <c r="G222" s="21" t="s">
        <v>17</v>
      </c>
      <c r="H222" s="21" t="s">
        <v>22</v>
      </c>
      <c r="I222" s="24">
        <v>0.294761</v>
      </c>
      <c r="J222" s="25">
        <v>120233</v>
      </c>
      <c r="K222" s="26">
        <v>2.7234299999999999E-2</v>
      </c>
      <c r="L222" s="26">
        <v>3.8131900000000002E-3</v>
      </c>
      <c r="M222" s="27">
        <v>9.1875560166606403E-13</v>
      </c>
      <c r="N222" s="26">
        <f>VLOOKUP($C222,[1]TWB5_Final_Report_Reconstructed!$A$2:$Q$294,11,FALSE)</f>
        <v>2.7731200000000001E-2</v>
      </c>
      <c r="O222" s="26">
        <f>VLOOKUP($C222,[1]TWB5_Final_Report_Reconstructed!$A$2:$Q$294,12,FALSE)</f>
        <v>3.8142800000000002E-3</v>
      </c>
      <c r="P222" s="27">
        <f>VLOOKUP($C222,[1]TWB5_Final_Report_Reconstructed!$A$2:$Q$294,13,FALSE)</f>
        <v>3.5858200000000002E-13</v>
      </c>
      <c r="Q222" s="21"/>
      <c r="R222" s="21" t="str">
        <f>VLOOKUP($C222,[1]TWB5_Final_Report_Reconstructed!$A$2:$Q$294,15,FALSE)</f>
        <v>rs10779151</v>
      </c>
      <c r="S222" s="28" t="str">
        <f>VLOOKUP($C222,[1]TWB5_Final_Report_Reconstructed!$A$2:$Q$294,14,FALSE)</f>
        <v>NA</v>
      </c>
      <c r="T222" s="24">
        <f>VLOOKUP($C222,[1]TWB5_Final_Report_Reconstructed!$A$2:$Q$294,16,FALSE)</f>
        <v>1</v>
      </c>
      <c r="U222" s="21" t="str">
        <f>VLOOKUP($C222,[1]TWB5_Final_Report_Reconstructed!$A$2:$Q$294,17,FALSE)</f>
        <v>Known / Explained</v>
      </c>
    </row>
    <row r="223" spans="2:21">
      <c r="B223" s="21">
        <v>219</v>
      </c>
      <c r="C223" s="21" t="s">
        <v>455</v>
      </c>
      <c r="D223" s="22" t="s">
        <v>456</v>
      </c>
      <c r="E223" s="21">
        <v>12</v>
      </c>
      <c r="F223" s="23">
        <v>93482332</v>
      </c>
      <c r="G223" s="21" t="s">
        <v>21</v>
      </c>
      <c r="H223" s="21" t="s">
        <v>22</v>
      </c>
      <c r="I223" s="24">
        <v>0.35759200000000002</v>
      </c>
      <c r="J223" s="25">
        <v>119579</v>
      </c>
      <c r="K223" s="26">
        <v>4.5449999999999997E-2</v>
      </c>
      <c r="L223" s="26">
        <v>3.6469599999999999E-3</v>
      </c>
      <c r="M223" s="27">
        <v>1.19674053130725E-35</v>
      </c>
      <c r="N223" s="26">
        <f>VLOOKUP($C223,[1]TWB5_Final_Report_Reconstructed!$A$2:$Q$294,11,FALSE)</f>
        <v>4.5566299999999997E-2</v>
      </c>
      <c r="O223" s="26">
        <f>VLOOKUP($C223,[1]TWB5_Final_Report_Reconstructed!$A$2:$Q$294,12,FALSE)</f>
        <v>3.64934E-3</v>
      </c>
      <c r="P223" s="27">
        <f>VLOOKUP($C223,[1]TWB5_Final_Report_Reconstructed!$A$2:$Q$294,13,FALSE)</f>
        <v>8.8812799999999998E-36</v>
      </c>
      <c r="Q223" s="21"/>
      <c r="R223" s="21" t="str">
        <f>VLOOKUP($C223,[1]TWB5_Final_Report_Reconstructed!$A$2:$Q$294,15,FALSE)</f>
        <v>rs7977788</v>
      </c>
      <c r="S223" s="28" t="str">
        <f>VLOOKUP($C223,[1]TWB5_Final_Report_Reconstructed!$A$2:$Q$294,14,FALSE)</f>
        <v>NA</v>
      </c>
      <c r="T223" s="24">
        <f>VLOOKUP($C223,[1]TWB5_Final_Report_Reconstructed!$A$2:$Q$294,16,FALSE)</f>
        <v>1</v>
      </c>
      <c r="U223" s="21" t="str">
        <f>VLOOKUP($C223,[1]TWB5_Final_Report_Reconstructed!$A$2:$Q$294,17,FALSE)</f>
        <v>Known / Explained</v>
      </c>
    </row>
    <row r="224" spans="2:21">
      <c r="B224" s="21">
        <v>220</v>
      </c>
      <c r="C224" s="21" t="s">
        <v>457</v>
      </c>
      <c r="D224" s="22" t="s">
        <v>458</v>
      </c>
      <c r="E224" s="21">
        <v>12</v>
      </c>
      <c r="F224" s="23">
        <v>102096940</v>
      </c>
      <c r="G224" s="21" t="s">
        <v>22</v>
      </c>
      <c r="H224" s="21" t="s">
        <v>21</v>
      </c>
      <c r="I224" s="24">
        <v>0.29849799999999999</v>
      </c>
      <c r="J224" s="25">
        <v>120006</v>
      </c>
      <c r="K224" s="26">
        <v>-5.98705E-2</v>
      </c>
      <c r="L224" s="26">
        <v>3.7976500000000001E-3</v>
      </c>
      <c r="M224" s="27">
        <v>5.4038091207907899E-56</v>
      </c>
      <c r="N224" s="26">
        <f>VLOOKUP($C224,[1]TWB5_Final_Report_Reconstructed!$A$2:$Q$294,11,FALSE)</f>
        <v>-5.9801100000000003E-2</v>
      </c>
      <c r="O224" s="26">
        <f>VLOOKUP($C224,[1]TWB5_Final_Report_Reconstructed!$A$2:$Q$294,12,FALSE)</f>
        <v>3.8016E-3</v>
      </c>
      <c r="P224" s="27">
        <f>VLOOKUP($C224,[1]TWB5_Final_Report_Reconstructed!$A$2:$Q$294,13,FALSE)</f>
        <v>9.3483199999999999E-56</v>
      </c>
      <c r="Q224" s="21"/>
      <c r="R224" s="21" t="str">
        <f>VLOOKUP($C224,[1]TWB5_Final_Report_Reconstructed!$A$2:$Q$294,15,FALSE)</f>
        <v>rs73386907</v>
      </c>
      <c r="S224" s="28" t="str">
        <f>VLOOKUP($C224,[1]TWB5_Final_Report_Reconstructed!$A$2:$Q$294,14,FALSE)</f>
        <v>NA</v>
      </c>
      <c r="T224" s="24">
        <f>VLOOKUP($C224,[1]TWB5_Final_Report_Reconstructed!$A$2:$Q$294,16,FALSE)</f>
        <v>1</v>
      </c>
      <c r="U224" s="21" t="str">
        <f>VLOOKUP($C224,[1]TWB5_Final_Report_Reconstructed!$A$2:$Q$294,17,FALSE)</f>
        <v>Known / Explained</v>
      </c>
    </row>
    <row r="225" spans="2:21">
      <c r="B225" s="21">
        <v>221</v>
      </c>
      <c r="C225" s="21" t="s">
        <v>459</v>
      </c>
      <c r="D225" s="22" t="s">
        <v>460</v>
      </c>
      <c r="E225" s="21">
        <v>12</v>
      </c>
      <c r="F225" s="23">
        <v>110610027</v>
      </c>
      <c r="G225" s="21" t="s">
        <v>21</v>
      </c>
      <c r="H225" s="21" t="s">
        <v>18</v>
      </c>
      <c r="I225" s="24">
        <v>7.7585600000000005E-2</v>
      </c>
      <c r="J225" s="25">
        <v>119004</v>
      </c>
      <c r="K225" s="26">
        <v>-4.22084E-2</v>
      </c>
      <c r="L225" s="26">
        <v>6.5353800000000004E-3</v>
      </c>
      <c r="M225" s="27">
        <v>1.05781567932522E-10</v>
      </c>
      <c r="N225" s="26"/>
      <c r="O225" s="26"/>
      <c r="P225" s="28"/>
      <c r="Q225" s="21"/>
      <c r="R225" s="21"/>
      <c r="S225" s="28"/>
      <c r="T225" s="24"/>
      <c r="U225" s="21"/>
    </row>
    <row r="226" spans="2:21">
      <c r="B226" s="21">
        <v>222</v>
      </c>
      <c r="C226" s="21" t="s">
        <v>461</v>
      </c>
      <c r="D226" s="22" t="s">
        <v>462</v>
      </c>
      <c r="E226" s="21">
        <v>12</v>
      </c>
      <c r="F226" s="23">
        <v>111730019</v>
      </c>
      <c r="G226" s="21" t="s">
        <v>21</v>
      </c>
      <c r="H226" s="21" t="s">
        <v>17</v>
      </c>
      <c r="I226" s="24">
        <v>0.283661</v>
      </c>
      <c r="J226" s="25">
        <v>120205</v>
      </c>
      <c r="K226" s="26">
        <v>-4.8046400000000003E-2</v>
      </c>
      <c r="L226" s="26">
        <v>3.8671999999999999E-3</v>
      </c>
      <c r="M226" s="27">
        <v>1.93419385861926E-35</v>
      </c>
      <c r="N226" s="26">
        <f>VLOOKUP($C226,[1]TWB5_Final_Report_Reconstructed!$A$2:$Q$294,11,FALSE)</f>
        <v>-4.7831800000000001E-2</v>
      </c>
      <c r="O226" s="26">
        <f>VLOOKUP($C226,[1]TWB5_Final_Report_Reconstructed!$A$2:$Q$294,12,FALSE)</f>
        <v>3.8697100000000002E-3</v>
      </c>
      <c r="P226" s="27">
        <f>VLOOKUP($C226,[1]TWB5_Final_Report_Reconstructed!$A$2:$Q$294,13,FALSE)</f>
        <v>4.27115E-35</v>
      </c>
      <c r="Q226" s="21"/>
      <c r="R226" s="21" t="str">
        <f>VLOOKUP($C226,[1]TWB5_Final_Report_Reconstructed!$A$2:$Q$294,15,FALSE)</f>
        <v>rs11066015</v>
      </c>
      <c r="S226" s="27">
        <f>VLOOKUP($C226,[1]TWB5_Final_Report_Reconstructed!$A$2:$Q$294,14,FALSE)</f>
        <v>4.27523E-35</v>
      </c>
      <c r="T226" s="24">
        <f>VLOOKUP($C226,[1]TWB5_Final_Report_Reconstructed!$A$2:$Q$294,16,FALSE)</f>
        <v>0.99378299999999997</v>
      </c>
      <c r="U226" s="21" t="str">
        <f>VLOOKUP($C226,[1]TWB5_Final_Report_Reconstructed!$A$2:$Q$294,17,FALSE)</f>
        <v>Known / Proxy</v>
      </c>
    </row>
    <row r="227" spans="2:21">
      <c r="B227" s="21">
        <v>223</v>
      </c>
      <c r="C227" s="21" t="s">
        <v>463</v>
      </c>
      <c r="D227" s="22" t="s">
        <v>464</v>
      </c>
      <c r="E227" s="21">
        <v>12</v>
      </c>
      <c r="F227" s="23">
        <v>112865621</v>
      </c>
      <c r="G227" s="21" t="s">
        <v>22</v>
      </c>
      <c r="H227" s="21" t="s">
        <v>21</v>
      </c>
      <c r="I227" s="24">
        <v>0.17949999999999999</v>
      </c>
      <c r="J227" s="25">
        <v>120301</v>
      </c>
      <c r="K227" s="26">
        <v>-3.6131400000000001E-2</v>
      </c>
      <c r="L227" s="26">
        <v>4.54727E-3</v>
      </c>
      <c r="M227" s="27">
        <v>1.93018972763458E-15</v>
      </c>
      <c r="N227" s="26"/>
      <c r="O227" s="26"/>
      <c r="P227" s="28"/>
      <c r="Q227" s="21"/>
      <c r="R227" s="21"/>
      <c r="S227" s="28"/>
      <c r="T227" s="24"/>
      <c r="U227" s="21"/>
    </row>
    <row r="228" spans="2:21">
      <c r="B228" s="21">
        <v>224</v>
      </c>
      <c r="C228" s="21" t="s">
        <v>465</v>
      </c>
      <c r="D228" s="22" t="s">
        <v>466</v>
      </c>
      <c r="E228" s="21">
        <v>13</v>
      </c>
      <c r="F228" s="23">
        <v>36391152</v>
      </c>
      <c r="G228" s="21" t="s">
        <v>17</v>
      </c>
      <c r="H228" s="21" t="s">
        <v>21</v>
      </c>
      <c r="I228" s="24">
        <v>0.50935900000000001</v>
      </c>
      <c r="J228" s="25">
        <v>120203</v>
      </c>
      <c r="K228" s="26">
        <v>-2.1694700000000001E-2</v>
      </c>
      <c r="L228" s="26">
        <v>3.4574699999999998E-3</v>
      </c>
      <c r="M228" s="27">
        <v>3.50235367558782E-10</v>
      </c>
      <c r="N228" s="26">
        <f>VLOOKUP($C228,[1]TWB5_Final_Report_Reconstructed!$A$2:$Q$294,11,FALSE)</f>
        <v>-2.1694700000000001E-2</v>
      </c>
      <c r="O228" s="26">
        <f>VLOOKUP($C228,[1]TWB5_Final_Report_Reconstructed!$A$2:$Q$294,12,FALSE)</f>
        <v>3.45802E-3</v>
      </c>
      <c r="P228" s="27">
        <f>VLOOKUP($C228,[1]TWB5_Final_Report_Reconstructed!$A$2:$Q$294,13,FALSE)</f>
        <v>3.5247600000000002E-10</v>
      </c>
      <c r="Q228" s="21"/>
      <c r="R228" s="21" t="str">
        <f>VLOOKUP($C228,[1]TWB5_Final_Report_Reconstructed!$A$2:$Q$294,15,FALSE)</f>
        <v>rs17068386</v>
      </c>
      <c r="S228" s="27">
        <f>VLOOKUP($C228,[1]TWB5_Final_Report_Reconstructed!$A$2:$Q$294,14,FALSE)</f>
        <v>3.5247600000000002E-10</v>
      </c>
      <c r="T228" s="24">
        <f>VLOOKUP($C228,[1]TWB5_Final_Report_Reconstructed!$A$2:$Q$294,16,FALSE)</f>
        <v>0.99920500000000001</v>
      </c>
      <c r="U228" s="21" t="str">
        <f>VLOOKUP($C228,[1]TWB5_Final_Report_Reconstructed!$A$2:$Q$294,17,FALSE)</f>
        <v>Known / Proxy</v>
      </c>
    </row>
    <row r="229" spans="2:21">
      <c r="B229" s="21">
        <v>225</v>
      </c>
      <c r="C229" s="21" t="s">
        <v>467</v>
      </c>
      <c r="D229" s="22" t="s">
        <v>468</v>
      </c>
      <c r="E229" s="21">
        <v>13</v>
      </c>
      <c r="F229" s="23">
        <v>50664693</v>
      </c>
      <c r="G229" s="21" t="s">
        <v>18</v>
      </c>
      <c r="H229" s="21" t="s">
        <v>17</v>
      </c>
      <c r="I229" s="24">
        <v>0.76966000000000001</v>
      </c>
      <c r="J229" s="25">
        <v>120029</v>
      </c>
      <c r="K229" s="26">
        <v>-2.7674299999999999E-2</v>
      </c>
      <c r="L229" s="26">
        <v>4.1076300000000001E-3</v>
      </c>
      <c r="M229" s="27">
        <v>1.6136152883939701E-11</v>
      </c>
      <c r="N229" s="26">
        <f>VLOOKUP($C229,[1]TWB5_Final_Report_Reconstructed!$A$2:$Q$294,11,FALSE)</f>
        <v>-2.7674299999999999E-2</v>
      </c>
      <c r="O229" s="26">
        <f>VLOOKUP($C229,[1]TWB5_Final_Report_Reconstructed!$A$2:$Q$294,12,FALSE)</f>
        <v>4.10838E-3</v>
      </c>
      <c r="P229" s="27">
        <f>VLOOKUP($C229,[1]TWB5_Final_Report_Reconstructed!$A$2:$Q$294,13,FALSE)</f>
        <v>1.62742E-11</v>
      </c>
      <c r="Q229" s="21"/>
      <c r="R229" s="21" t="str">
        <f>VLOOKUP($C229,[1]TWB5_Final_Report_Reconstructed!$A$2:$Q$294,15,FALSE)</f>
        <v>rs1239685</v>
      </c>
      <c r="S229" s="28" t="str">
        <f>VLOOKUP($C229,[1]TWB5_Final_Report_Reconstructed!$A$2:$Q$294,14,FALSE)</f>
        <v>NA</v>
      </c>
      <c r="T229" s="24">
        <f>VLOOKUP($C229,[1]TWB5_Final_Report_Reconstructed!$A$2:$Q$294,16,FALSE)</f>
        <v>1</v>
      </c>
      <c r="U229" s="21" t="str">
        <f>VLOOKUP($C229,[1]TWB5_Final_Report_Reconstructed!$A$2:$Q$294,17,FALSE)</f>
        <v>Known / Explained</v>
      </c>
    </row>
    <row r="230" spans="2:21">
      <c r="B230" s="21">
        <v>226</v>
      </c>
      <c r="C230" s="21" t="s">
        <v>469</v>
      </c>
      <c r="D230" s="22" t="s">
        <v>470</v>
      </c>
      <c r="E230" s="21">
        <v>13</v>
      </c>
      <c r="F230" s="23">
        <v>73637961</v>
      </c>
      <c r="G230" s="21" t="s">
        <v>18</v>
      </c>
      <c r="H230" s="21" t="s">
        <v>17</v>
      </c>
      <c r="I230" s="24">
        <v>0.64505599999999996</v>
      </c>
      <c r="J230" s="25">
        <v>120167</v>
      </c>
      <c r="K230" s="26">
        <v>-2.17685E-2</v>
      </c>
      <c r="L230" s="26">
        <v>3.62247E-3</v>
      </c>
      <c r="M230" s="27">
        <v>1.8633309599819498E-9</v>
      </c>
      <c r="N230" s="26">
        <f>VLOOKUP($C230,[1]TWB5_Final_Report_Reconstructed!$A$2:$Q$294,11,FALSE)</f>
        <v>-2.1779E-2</v>
      </c>
      <c r="O230" s="26">
        <f>VLOOKUP($C230,[1]TWB5_Final_Report_Reconstructed!$A$2:$Q$294,12,FALSE)</f>
        <v>3.6229999999999999E-3</v>
      </c>
      <c r="P230" s="27">
        <f>VLOOKUP($C230,[1]TWB5_Final_Report_Reconstructed!$A$2:$Q$294,13,FALSE)</f>
        <v>1.8403199999999999E-9</v>
      </c>
      <c r="Q230" s="21"/>
      <c r="R230" s="21" t="str">
        <f>VLOOKUP($C230,[1]TWB5_Final_Report_Reconstructed!$A$2:$Q$294,15,FALSE)</f>
        <v>rs9573270</v>
      </c>
      <c r="S230" s="27">
        <f>VLOOKUP($C230,[1]TWB5_Final_Report_Reconstructed!$A$2:$Q$294,14,FALSE)</f>
        <v>1.8733599999999998E-9</v>
      </c>
      <c r="T230" s="24">
        <f>VLOOKUP($C230,[1]TWB5_Final_Report_Reconstructed!$A$2:$Q$294,16,FALSE)</f>
        <v>0.159776</v>
      </c>
      <c r="U230" s="21" t="str">
        <f>VLOOKUP($C230,[1]TWB5_Final_Report_Reconstructed!$A$2:$Q$294,17,FALSE)</f>
        <v>Independent Signal at Known Locus</v>
      </c>
    </row>
    <row r="231" spans="2:21">
      <c r="B231" s="21">
        <v>227</v>
      </c>
      <c r="C231" s="21" t="s">
        <v>471</v>
      </c>
      <c r="D231" s="22" t="s">
        <v>472</v>
      </c>
      <c r="E231" s="21">
        <v>13</v>
      </c>
      <c r="F231" s="23">
        <v>80414115</v>
      </c>
      <c r="G231" s="21" t="s">
        <v>21</v>
      </c>
      <c r="H231" s="21" t="s">
        <v>17</v>
      </c>
      <c r="I231" s="24">
        <v>7.2314100000000006E-2</v>
      </c>
      <c r="J231" s="25">
        <v>119133</v>
      </c>
      <c r="K231" s="26">
        <v>-4.3137000000000002E-2</v>
      </c>
      <c r="L231" s="26">
        <v>6.7018700000000004E-3</v>
      </c>
      <c r="M231" s="27">
        <v>1.22210916210447E-10</v>
      </c>
      <c r="N231" s="26">
        <f>VLOOKUP($C231,[1]TWB5_Final_Report_Reconstructed!$A$2:$Q$294,11,FALSE)</f>
        <v>-4.3385300000000002E-2</v>
      </c>
      <c r="O231" s="26">
        <f>VLOOKUP($C231,[1]TWB5_Final_Report_Reconstructed!$A$2:$Q$294,12,FALSE)</f>
        <v>6.70311E-3</v>
      </c>
      <c r="P231" s="27">
        <f>VLOOKUP($C231,[1]TWB5_Final_Report_Reconstructed!$A$2:$Q$294,13,FALSE)</f>
        <v>9.6446400000000003E-11</v>
      </c>
      <c r="Q231" s="21"/>
      <c r="R231" s="21" t="str">
        <f>VLOOKUP($C231,[1]TWB5_Final_Report_Reconstructed!$A$2:$Q$294,15,FALSE)</f>
        <v>rs9318683</v>
      </c>
      <c r="S231" s="27">
        <f>VLOOKUP($C231,[1]TWB5_Final_Report_Reconstructed!$A$2:$Q$294,14,FALSE)</f>
        <v>9.8243900000000004E-11</v>
      </c>
      <c r="T231" s="24">
        <f>VLOOKUP($C231,[1]TWB5_Final_Report_Reconstructed!$A$2:$Q$294,16,FALSE)</f>
        <v>8.7693499999999994E-2</v>
      </c>
      <c r="U231" s="21" t="str">
        <f>VLOOKUP($C231,[1]TWB5_Final_Report_Reconstructed!$A$2:$Q$294,17,FALSE)</f>
        <v>Novel Locus</v>
      </c>
    </row>
    <row r="232" spans="2:21">
      <c r="B232" s="21">
        <v>228</v>
      </c>
      <c r="C232" s="21" t="s">
        <v>473</v>
      </c>
      <c r="D232" s="22" t="s">
        <v>474</v>
      </c>
      <c r="E232" s="21">
        <v>13</v>
      </c>
      <c r="F232" s="23">
        <v>85426037</v>
      </c>
      <c r="G232" s="21" t="s">
        <v>22</v>
      </c>
      <c r="H232" s="21" t="s">
        <v>17</v>
      </c>
      <c r="I232" s="24">
        <v>0.50690400000000002</v>
      </c>
      <c r="J232" s="25">
        <v>119418</v>
      </c>
      <c r="K232" s="26">
        <v>2.0284900000000002E-2</v>
      </c>
      <c r="L232" s="26">
        <v>3.4723499999999999E-3</v>
      </c>
      <c r="M232" s="27">
        <v>5.1624992313274603E-9</v>
      </c>
      <c r="N232" s="26">
        <f>VLOOKUP($C232,[1]TWB5_Final_Report_Reconstructed!$A$2:$Q$294,11,FALSE)</f>
        <v>2.0447799999999999E-2</v>
      </c>
      <c r="O232" s="26">
        <f>VLOOKUP($C232,[1]TWB5_Final_Report_Reconstructed!$A$2:$Q$294,12,FALSE)</f>
        <v>3.4728900000000002E-3</v>
      </c>
      <c r="P232" s="27">
        <f>VLOOKUP($C232,[1]TWB5_Final_Report_Reconstructed!$A$2:$Q$294,13,FALSE)</f>
        <v>3.9130600000000001E-9</v>
      </c>
      <c r="Q232" s="21"/>
      <c r="R232" s="21" t="str">
        <f>VLOOKUP($C232,[1]TWB5_Final_Report_Reconstructed!$A$2:$Q$294,15,FALSE)</f>
        <v>rs2183749</v>
      </c>
      <c r="S232" s="28" t="str">
        <f>VLOOKUP($C232,[1]TWB5_Final_Report_Reconstructed!$A$2:$Q$294,14,FALSE)</f>
        <v>NA</v>
      </c>
      <c r="T232" s="24">
        <f>VLOOKUP($C232,[1]TWB5_Final_Report_Reconstructed!$A$2:$Q$294,16,FALSE)</f>
        <v>1</v>
      </c>
      <c r="U232" s="21" t="str">
        <f>VLOOKUP($C232,[1]TWB5_Final_Report_Reconstructed!$A$2:$Q$294,17,FALSE)</f>
        <v>Known / Explained</v>
      </c>
    </row>
    <row r="233" spans="2:21">
      <c r="B233" s="21">
        <v>229</v>
      </c>
      <c r="C233" s="21" t="s">
        <v>475</v>
      </c>
      <c r="D233" s="22" t="s">
        <v>476</v>
      </c>
      <c r="E233" s="21">
        <v>13</v>
      </c>
      <c r="F233" s="23">
        <v>91506770</v>
      </c>
      <c r="G233" s="21" t="s">
        <v>17</v>
      </c>
      <c r="H233" s="21" t="s">
        <v>22</v>
      </c>
      <c r="I233" s="24">
        <v>0.53664699999999999</v>
      </c>
      <c r="J233" s="25">
        <v>119683</v>
      </c>
      <c r="K233" s="26">
        <v>-2.8166900000000002E-2</v>
      </c>
      <c r="L233" s="26">
        <v>3.4742800000000002E-3</v>
      </c>
      <c r="M233" s="27">
        <v>5.1772602905064303E-16</v>
      </c>
      <c r="N233" s="26">
        <f>VLOOKUP($C233,[1]TWB5_Final_Report_Reconstructed!$A$2:$Q$294,11,FALSE)</f>
        <v>-2.81899E-2</v>
      </c>
      <c r="O233" s="26">
        <f>VLOOKUP($C233,[1]TWB5_Final_Report_Reconstructed!$A$2:$Q$294,12,FALSE)</f>
        <v>3.4752099999999998E-3</v>
      </c>
      <c r="P233" s="27">
        <f>VLOOKUP($C233,[1]TWB5_Final_Report_Reconstructed!$A$2:$Q$294,13,FALSE)</f>
        <v>4.9915099999999995E-16</v>
      </c>
      <c r="Q233" s="21"/>
      <c r="R233" s="21" t="str">
        <f>VLOOKUP($C233,[1]TWB5_Final_Report_Reconstructed!$A$2:$Q$294,15,FALSE)</f>
        <v>rs1428</v>
      </c>
      <c r="S233" s="28" t="str">
        <f>VLOOKUP($C233,[1]TWB5_Final_Report_Reconstructed!$A$2:$Q$294,14,FALSE)</f>
        <v>NA</v>
      </c>
      <c r="T233" s="24">
        <f>VLOOKUP($C233,[1]TWB5_Final_Report_Reconstructed!$A$2:$Q$294,16,FALSE)</f>
        <v>1</v>
      </c>
      <c r="U233" s="21" t="str">
        <f>VLOOKUP($C233,[1]TWB5_Final_Report_Reconstructed!$A$2:$Q$294,17,FALSE)</f>
        <v>Known / Explained</v>
      </c>
    </row>
    <row r="234" spans="2:21">
      <c r="B234" s="21">
        <v>230</v>
      </c>
      <c r="C234" s="21" t="s">
        <v>477</v>
      </c>
      <c r="D234" s="22" t="s">
        <v>478</v>
      </c>
      <c r="E234" s="21">
        <v>14</v>
      </c>
      <c r="F234" s="23">
        <v>60457279</v>
      </c>
      <c r="G234" s="21" t="s">
        <v>17</v>
      </c>
      <c r="H234" s="21" t="s">
        <v>18</v>
      </c>
      <c r="I234" s="24">
        <v>0.206984</v>
      </c>
      <c r="J234" s="25">
        <v>119367</v>
      </c>
      <c r="K234" s="26">
        <v>-3.59504E-2</v>
      </c>
      <c r="L234" s="26">
        <v>4.2853500000000003E-3</v>
      </c>
      <c r="M234" s="27">
        <v>4.8977881936844799E-17</v>
      </c>
      <c r="N234" s="26">
        <f>VLOOKUP($C234,[1]TWB5_Final_Report_Reconstructed!$A$2:$Q$294,11,FALSE)</f>
        <v>-3.59504E-2</v>
      </c>
      <c r="O234" s="26">
        <f>VLOOKUP($C234,[1]TWB5_Final_Report_Reconstructed!$A$2:$Q$294,12,FALSE)</f>
        <v>4.2865899999999998E-3</v>
      </c>
      <c r="P234" s="27">
        <f>VLOOKUP($C234,[1]TWB5_Final_Report_Reconstructed!$A$2:$Q$294,13,FALSE)</f>
        <v>4.9989400000000003E-17</v>
      </c>
      <c r="Q234" s="21"/>
      <c r="R234" s="21" t="str">
        <f>VLOOKUP($C234,[1]TWB5_Final_Report_Reconstructed!$A$2:$Q$294,15,FALSE)</f>
        <v>rs2093210</v>
      </c>
      <c r="S234" s="28" t="str">
        <f>VLOOKUP($C234,[1]TWB5_Final_Report_Reconstructed!$A$2:$Q$294,14,FALSE)</f>
        <v>NA</v>
      </c>
      <c r="T234" s="24">
        <f>VLOOKUP($C234,[1]TWB5_Final_Report_Reconstructed!$A$2:$Q$294,16,FALSE)</f>
        <v>1</v>
      </c>
      <c r="U234" s="21" t="str">
        <f>VLOOKUP($C234,[1]TWB5_Final_Report_Reconstructed!$A$2:$Q$294,17,FALSE)</f>
        <v>Known / Explained</v>
      </c>
    </row>
    <row r="235" spans="2:21">
      <c r="B235" s="21">
        <v>231</v>
      </c>
      <c r="C235" s="21" t="s">
        <v>479</v>
      </c>
      <c r="D235" s="22" t="s">
        <v>480</v>
      </c>
      <c r="E235" s="21">
        <v>14</v>
      </c>
      <c r="F235" s="23">
        <v>74481882</v>
      </c>
      <c r="G235" s="21" t="s">
        <v>17</v>
      </c>
      <c r="H235" s="21" t="s">
        <v>18</v>
      </c>
      <c r="I235" s="24">
        <v>0.75173900000000005</v>
      </c>
      <c r="J235" s="25">
        <v>119757</v>
      </c>
      <c r="K235" s="26">
        <v>3.2781499999999998E-2</v>
      </c>
      <c r="L235" s="26">
        <v>4.0044299999999998E-3</v>
      </c>
      <c r="M235" s="27">
        <v>2.69401494106367E-16</v>
      </c>
      <c r="N235" s="26">
        <f>VLOOKUP($C235,[1]TWB5_Final_Report_Reconstructed!$A$2:$Q$294,11,FALSE)</f>
        <v>3.2781499999999998E-2</v>
      </c>
      <c r="O235" s="26">
        <f>VLOOKUP($C235,[1]TWB5_Final_Report_Reconstructed!$A$2:$Q$294,12,FALSE)</f>
        <v>4.0055200000000003E-3</v>
      </c>
      <c r="P235" s="27">
        <f>VLOOKUP($C235,[1]TWB5_Final_Report_Reconstructed!$A$2:$Q$294,13,FALSE)</f>
        <v>2.7439699999999998E-16</v>
      </c>
      <c r="Q235" s="21"/>
      <c r="R235" s="21" t="str">
        <f>VLOOKUP($C235,[1]TWB5_Final_Report_Reconstructed!$A$2:$Q$294,15,FALSE)</f>
        <v>rs862049</v>
      </c>
      <c r="S235" s="28" t="str">
        <f>VLOOKUP($C235,[1]TWB5_Final_Report_Reconstructed!$A$2:$Q$294,14,FALSE)</f>
        <v>NA</v>
      </c>
      <c r="T235" s="24">
        <f>VLOOKUP($C235,[1]TWB5_Final_Report_Reconstructed!$A$2:$Q$294,16,FALSE)</f>
        <v>1</v>
      </c>
      <c r="U235" s="21" t="str">
        <f>VLOOKUP($C235,[1]TWB5_Final_Report_Reconstructed!$A$2:$Q$294,17,FALSE)</f>
        <v>Known / Explained</v>
      </c>
    </row>
    <row r="236" spans="2:21">
      <c r="B236" s="21">
        <v>232</v>
      </c>
      <c r="C236" s="21" t="s">
        <v>481</v>
      </c>
      <c r="D236" s="22" t="s">
        <v>482</v>
      </c>
      <c r="E236" s="21">
        <v>14</v>
      </c>
      <c r="F236" s="23">
        <v>92031458</v>
      </c>
      <c r="G236" s="21" t="s">
        <v>22</v>
      </c>
      <c r="H236" s="21" t="s">
        <v>17</v>
      </c>
      <c r="I236" s="24">
        <v>0.34907899999999997</v>
      </c>
      <c r="J236" s="25">
        <v>119854</v>
      </c>
      <c r="K236" s="26">
        <v>-5.5072799999999998E-2</v>
      </c>
      <c r="L236" s="26">
        <v>3.62723E-3</v>
      </c>
      <c r="M236" s="27">
        <v>4.5729873498133803E-52</v>
      </c>
      <c r="N236" s="26">
        <f>VLOOKUP($C236,[1]TWB5_Final_Report_Reconstructed!$A$2:$Q$294,11,FALSE)</f>
        <v>-5.4829700000000002E-2</v>
      </c>
      <c r="O236" s="26">
        <f>VLOOKUP($C236,[1]TWB5_Final_Report_Reconstructed!$A$2:$Q$294,12,FALSE)</f>
        <v>3.6308099999999999E-3</v>
      </c>
      <c r="P236" s="27">
        <f>VLOOKUP($C236,[1]TWB5_Final_Report_Reconstructed!$A$2:$Q$294,13,FALSE)</f>
        <v>1.5893799999999999E-51</v>
      </c>
      <c r="Q236" s="21"/>
      <c r="R236" s="21" t="str">
        <f>VLOOKUP($C236,[1]TWB5_Final_Report_Reconstructed!$A$2:$Q$294,15,FALSE)</f>
        <v>rs7143616</v>
      </c>
      <c r="S236" s="28" t="str">
        <f>VLOOKUP($C236,[1]TWB5_Final_Report_Reconstructed!$A$2:$Q$294,14,FALSE)</f>
        <v>NA</v>
      </c>
      <c r="T236" s="24">
        <f>VLOOKUP($C236,[1]TWB5_Final_Report_Reconstructed!$A$2:$Q$294,16,FALSE)</f>
        <v>1</v>
      </c>
      <c r="U236" s="21" t="str">
        <f>VLOOKUP($C236,[1]TWB5_Final_Report_Reconstructed!$A$2:$Q$294,17,FALSE)</f>
        <v>Known / Explained</v>
      </c>
    </row>
    <row r="237" spans="2:21">
      <c r="B237" s="21">
        <v>233</v>
      </c>
      <c r="C237" s="21" t="s">
        <v>483</v>
      </c>
      <c r="D237" s="22" t="s">
        <v>484</v>
      </c>
      <c r="E237" s="21">
        <v>14</v>
      </c>
      <c r="F237" s="23">
        <v>100692299</v>
      </c>
      <c r="G237" s="21" t="s">
        <v>22</v>
      </c>
      <c r="H237" s="21" t="s">
        <v>21</v>
      </c>
      <c r="I237" s="24">
        <v>5.0061599999999998E-2</v>
      </c>
      <c r="J237" s="25">
        <v>118564</v>
      </c>
      <c r="K237" s="26">
        <v>-5.9571100000000002E-2</v>
      </c>
      <c r="L237" s="26">
        <v>8.0161799999999995E-3</v>
      </c>
      <c r="M237" s="27">
        <v>1.0749790488200801E-13</v>
      </c>
      <c r="N237" s="26">
        <f>VLOOKUP($C237,[1]TWB5_Final_Report_Reconstructed!$A$2:$Q$294,11,FALSE)</f>
        <v>-6.01019E-2</v>
      </c>
      <c r="O237" s="26">
        <f>VLOOKUP($C237,[1]TWB5_Final_Report_Reconstructed!$A$2:$Q$294,12,FALSE)</f>
        <v>8.0211899999999992E-3</v>
      </c>
      <c r="P237" s="27">
        <f>VLOOKUP($C237,[1]TWB5_Final_Report_Reconstructed!$A$2:$Q$294,13,FALSE)</f>
        <v>6.7371700000000004E-14</v>
      </c>
      <c r="Q237" s="21"/>
      <c r="R237" s="21" t="str">
        <f>VLOOKUP($C237,[1]TWB5_Final_Report_Reconstructed!$A$2:$Q$294,15,FALSE)</f>
        <v>rs3759556</v>
      </c>
      <c r="S237" s="28" t="str">
        <f>VLOOKUP($C237,[1]TWB5_Final_Report_Reconstructed!$A$2:$Q$294,14,FALSE)</f>
        <v>NA</v>
      </c>
      <c r="T237" s="24">
        <f>VLOOKUP($C237,[1]TWB5_Final_Report_Reconstructed!$A$2:$Q$294,16,FALSE)</f>
        <v>1</v>
      </c>
      <c r="U237" s="21" t="str">
        <f>VLOOKUP($C237,[1]TWB5_Final_Report_Reconstructed!$A$2:$Q$294,17,FALSE)</f>
        <v>Known / Explained</v>
      </c>
    </row>
    <row r="238" spans="2:21">
      <c r="B238" s="21">
        <v>234</v>
      </c>
      <c r="C238" s="21" t="s">
        <v>485</v>
      </c>
      <c r="D238" s="22" t="s">
        <v>486</v>
      </c>
      <c r="E238" s="21">
        <v>14</v>
      </c>
      <c r="F238" s="23">
        <v>103401424</v>
      </c>
      <c r="G238" s="21" t="s">
        <v>21</v>
      </c>
      <c r="H238" s="21" t="s">
        <v>22</v>
      </c>
      <c r="I238" s="24">
        <v>0.36429499999999998</v>
      </c>
      <c r="J238" s="25">
        <v>119100</v>
      </c>
      <c r="K238" s="26">
        <v>-2.6494299999999998E-2</v>
      </c>
      <c r="L238" s="26">
        <v>3.6104700000000002E-3</v>
      </c>
      <c r="M238" s="27">
        <v>2.164711378703E-13</v>
      </c>
      <c r="N238" s="26">
        <f>VLOOKUP($C238,[1]TWB5_Final_Report_Reconstructed!$A$2:$Q$294,11,FALSE)</f>
        <v>-2.7216500000000001E-2</v>
      </c>
      <c r="O238" s="26">
        <f>VLOOKUP($C238,[1]TWB5_Final_Report_Reconstructed!$A$2:$Q$294,12,FALSE)</f>
        <v>3.61255E-3</v>
      </c>
      <c r="P238" s="27">
        <f>VLOOKUP($C238,[1]TWB5_Final_Report_Reconstructed!$A$2:$Q$294,13,FALSE)</f>
        <v>4.9253900000000003E-14</v>
      </c>
      <c r="Q238" s="21"/>
      <c r="R238" s="21" t="str">
        <f>VLOOKUP($C238,[1]TWB5_Final_Report_Reconstructed!$A$2:$Q$294,15,FALSE)</f>
        <v>rs12894275</v>
      </c>
      <c r="S238" s="28" t="str">
        <f>VLOOKUP($C238,[1]TWB5_Final_Report_Reconstructed!$A$2:$Q$294,14,FALSE)</f>
        <v>NA</v>
      </c>
      <c r="T238" s="24">
        <f>VLOOKUP($C238,[1]TWB5_Final_Report_Reconstructed!$A$2:$Q$294,16,FALSE)</f>
        <v>1</v>
      </c>
      <c r="U238" s="21" t="str">
        <f>VLOOKUP($C238,[1]TWB5_Final_Report_Reconstructed!$A$2:$Q$294,17,FALSE)</f>
        <v>Known / Explained</v>
      </c>
    </row>
    <row r="239" spans="2:21">
      <c r="B239" s="21">
        <v>235</v>
      </c>
      <c r="C239" s="21" t="s">
        <v>487</v>
      </c>
      <c r="D239" s="22" t="s">
        <v>488</v>
      </c>
      <c r="E239" s="21">
        <v>15</v>
      </c>
      <c r="F239" s="23">
        <v>34082515</v>
      </c>
      <c r="G239" s="21" t="s">
        <v>18</v>
      </c>
      <c r="H239" s="21" t="s">
        <v>17</v>
      </c>
      <c r="I239" s="24">
        <v>0.34408699999999998</v>
      </c>
      <c r="J239" s="25">
        <v>120038</v>
      </c>
      <c r="K239" s="26">
        <v>-2.1246899999999999E-2</v>
      </c>
      <c r="L239" s="26">
        <v>3.6518399999999999E-3</v>
      </c>
      <c r="M239" s="27">
        <v>5.9510006815058397E-9</v>
      </c>
      <c r="N239" s="26">
        <f>VLOOKUP($C239,[1]TWB5_Final_Report_Reconstructed!$A$2:$Q$294,11,FALSE)</f>
        <v>-2.0791799999999999E-2</v>
      </c>
      <c r="O239" s="26">
        <f>VLOOKUP($C239,[1]TWB5_Final_Report_Reconstructed!$A$2:$Q$294,12,FALSE)</f>
        <v>3.6532600000000002E-3</v>
      </c>
      <c r="P239" s="27">
        <f>VLOOKUP($C239,[1]TWB5_Final_Report_Reconstructed!$A$2:$Q$294,13,FALSE)</f>
        <v>1.2607500000000001E-8</v>
      </c>
      <c r="Q239" s="21"/>
      <c r="R239" s="21" t="str">
        <f>VLOOKUP($C239,[1]TWB5_Final_Report_Reconstructed!$A$2:$Q$294,15,FALSE)</f>
        <v>rs16961587</v>
      </c>
      <c r="S239" s="27">
        <f>VLOOKUP($C239,[1]TWB5_Final_Report_Reconstructed!$A$2:$Q$294,14,FALSE)</f>
        <v>1.27135E-8</v>
      </c>
      <c r="T239" s="24">
        <f>VLOOKUP($C239,[1]TWB5_Final_Report_Reconstructed!$A$2:$Q$294,16,FALSE)</f>
        <v>1.9584400000000001E-3</v>
      </c>
      <c r="U239" s="21" t="str">
        <f>VLOOKUP($C239,[1]TWB5_Final_Report_Reconstructed!$A$2:$Q$294,17,FALSE)</f>
        <v>Novel Locus</v>
      </c>
    </row>
    <row r="240" spans="2:21">
      <c r="B240" s="21">
        <v>236</v>
      </c>
      <c r="C240" s="21" t="s">
        <v>489</v>
      </c>
      <c r="D240" s="22" t="s">
        <v>490</v>
      </c>
      <c r="E240" s="21">
        <v>15</v>
      </c>
      <c r="F240" s="23">
        <v>40117209</v>
      </c>
      <c r="G240" s="21" t="s">
        <v>17</v>
      </c>
      <c r="H240" s="21" t="s">
        <v>18</v>
      </c>
      <c r="I240" s="24">
        <v>0.58242300000000002</v>
      </c>
      <c r="J240" s="25">
        <v>120246</v>
      </c>
      <c r="K240" s="26">
        <v>2.0327600000000001E-2</v>
      </c>
      <c r="L240" s="26">
        <v>3.5266500000000001E-3</v>
      </c>
      <c r="M240" s="27">
        <v>8.2148568512832708E-9</v>
      </c>
      <c r="N240" s="26">
        <f>VLOOKUP($C240,[1]TWB5_Final_Report_Reconstructed!$A$2:$Q$294,11,FALSE)</f>
        <v>1.96122E-2</v>
      </c>
      <c r="O240" s="26">
        <f>VLOOKUP($C240,[1]TWB5_Final_Report_Reconstructed!$A$2:$Q$294,12,FALSE)</f>
        <v>3.52828E-3</v>
      </c>
      <c r="P240" s="27">
        <f>VLOOKUP($C240,[1]TWB5_Final_Report_Reconstructed!$A$2:$Q$294,13,FALSE)</f>
        <v>2.71977E-8</v>
      </c>
      <c r="Q240" s="21"/>
      <c r="R240" s="21" t="str">
        <f>VLOOKUP($C240,[1]TWB5_Final_Report_Reconstructed!$A$2:$Q$294,15,FALSE)</f>
        <v>rs2289333</v>
      </c>
      <c r="S240" s="28" t="str">
        <f>VLOOKUP($C240,[1]TWB5_Final_Report_Reconstructed!$A$2:$Q$294,14,FALSE)</f>
        <v>NA</v>
      </c>
      <c r="T240" s="24">
        <f>VLOOKUP($C240,[1]TWB5_Final_Report_Reconstructed!$A$2:$Q$294,16,FALSE)</f>
        <v>1</v>
      </c>
      <c r="U240" s="21" t="str">
        <f>VLOOKUP($C240,[1]TWB5_Final_Report_Reconstructed!$A$2:$Q$294,17,FALSE)</f>
        <v>Known / Explained</v>
      </c>
    </row>
    <row r="241" spans="2:21">
      <c r="B241" s="21">
        <v>237</v>
      </c>
      <c r="C241" s="21" t="s">
        <v>491</v>
      </c>
      <c r="D241" s="22" t="s">
        <v>492</v>
      </c>
      <c r="E241" s="21">
        <v>15</v>
      </c>
      <c r="F241" s="23">
        <v>48184958</v>
      </c>
      <c r="G241" s="21" t="s">
        <v>17</v>
      </c>
      <c r="H241" s="21" t="s">
        <v>18</v>
      </c>
      <c r="I241" s="24">
        <v>0.17693</v>
      </c>
      <c r="J241" s="25">
        <v>120005</v>
      </c>
      <c r="K241" s="26">
        <v>-2.9088200000000002E-2</v>
      </c>
      <c r="L241" s="26">
        <v>4.5520999999999999E-3</v>
      </c>
      <c r="M241" s="27">
        <v>1.65802089732736E-10</v>
      </c>
      <c r="N241" s="26">
        <f>VLOOKUP($C241,[1]TWB5_Final_Report_Reconstructed!$A$2:$Q$294,11,FALSE)</f>
        <v>-2.7922800000000001E-2</v>
      </c>
      <c r="O241" s="26">
        <f>VLOOKUP($C241,[1]TWB5_Final_Report_Reconstructed!$A$2:$Q$294,12,FALSE)</f>
        <v>4.5537399999999997E-3</v>
      </c>
      <c r="P241" s="27">
        <f>VLOOKUP($C241,[1]TWB5_Final_Report_Reconstructed!$A$2:$Q$294,13,FALSE)</f>
        <v>8.6870499999999995E-10</v>
      </c>
      <c r="Q241" s="21"/>
      <c r="R241" s="21" t="str">
        <f>VLOOKUP($C241,[1]TWB5_Final_Report_Reconstructed!$A$2:$Q$294,15,FALSE)</f>
        <v>rs12592845</v>
      </c>
      <c r="S241" s="28" t="str">
        <f>VLOOKUP($C241,[1]TWB5_Final_Report_Reconstructed!$A$2:$Q$294,14,FALSE)</f>
        <v>NA</v>
      </c>
      <c r="T241" s="24">
        <f>VLOOKUP($C241,[1]TWB5_Final_Report_Reconstructed!$A$2:$Q$294,16,FALSE)</f>
        <v>1</v>
      </c>
      <c r="U241" s="21" t="str">
        <f>VLOOKUP($C241,[1]TWB5_Final_Report_Reconstructed!$A$2:$Q$294,17,FALSE)</f>
        <v>Known / Explained</v>
      </c>
    </row>
    <row r="242" spans="2:21">
      <c r="B242" s="21">
        <v>238</v>
      </c>
      <c r="C242" s="21" t="s">
        <v>493</v>
      </c>
      <c r="D242" s="22" t="s">
        <v>494</v>
      </c>
      <c r="E242" s="21">
        <v>15</v>
      </c>
      <c r="F242" s="23">
        <v>51096296</v>
      </c>
      <c r="G242" s="21" t="s">
        <v>21</v>
      </c>
      <c r="H242" s="21" t="s">
        <v>18</v>
      </c>
      <c r="I242" s="24">
        <v>0.28673599999999999</v>
      </c>
      <c r="J242" s="25">
        <v>119732</v>
      </c>
      <c r="K242" s="26">
        <v>-4.7369399999999999E-2</v>
      </c>
      <c r="L242" s="26">
        <v>3.8447500000000001E-3</v>
      </c>
      <c r="M242" s="27">
        <v>7.0210166024031903E-35</v>
      </c>
      <c r="N242" s="26">
        <f>VLOOKUP($C242,[1]TWB5_Final_Report_Reconstructed!$A$2:$Q$294,11,FALSE)</f>
        <v>-4.7006800000000001E-2</v>
      </c>
      <c r="O242" s="26">
        <f>VLOOKUP($C242,[1]TWB5_Final_Report_Reconstructed!$A$2:$Q$294,12,FALSE)</f>
        <v>3.8476199999999999E-3</v>
      </c>
      <c r="P242" s="27">
        <f>VLOOKUP($C242,[1]TWB5_Final_Report_Reconstructed!$A$2:$Q$294,13,FALSE)</f>
        <v>2.51893E-34</v>
      </c>
      <c r="Q242" s="21"/>
      <c r="R242" s="21" t="str">
        <f>VLOOKUP($C242,[1]TWB5_Final_Report_Reconstructed!$A$2:$Q$294,15,FALSE)</f>
        <v>rs28559787</v>
      </c>
      <c r="S242" s="28" t="str">
        <f>VLOOKUP($C242,[1]TWB5_Final_Report_Reconstructed!$A$2:$Q$294,14,FALSE)</f>
        <v>NA</v>
      </c>
      <c r="T242" s="24">
        <f>VLOOKUP($C242,[1]TWB5_Final_Report_Reconstructed!$A$2:$Q$294,16,FALSE)</f>
        <v>1</v>
      </c>
      <c r="U242" s="21" t="str">
        <f>VLOOKUP($C242,[1]TWB5_Final_Report_Reconstructed!$A$2:$Q$294,17,FALSE)</f>
        <v>Known / Explained</v>
      </c>
    </row>
    <row r="243" spans="2:21">
      <c r="B243" s="21">
        <v>239</v>
      </c>
      <c r="C243" s="21" t="s">
        <v>495</v>
      </c>
      <c r="D243" s="22" t="s">
        <v>496</v>
      </c>
      <c r="E243" s="21">
        <v>15</v>
      </c>
      <c r="F243" s="23">
        <v>61782114</v>
      </c>
      <c r="G243" s="21" t="s">
        <v>17</v>
      </c>
      <c r="H243" s="21" t="s">
        <v>18</v>
      </c>
      <c r="I243" s="24">
        <v>0.35515799999999997</v>
      </c>
      <c r="J243" s="25">
        <v>119437</v>
      </c>
      <c r="K243" s="26">
        <v>-3.2861000000000001E-2</v>
      </c>
      <c r="L243" s="26">
        <v>3.6448499999999998E-3</v>
      </c>
      <c r="M243" s="27">
        <v>1.9556899320289201E-19</v>
      </c>
      <c r="N243" s="26">
        <f>VLOOKUP($C243,[1]TWB5_Final_Report_Reconstructed!$A$2:$Q$294,11,FALSE)</f>
        <v>-3.2847399999999999E-2</v>
      </c>
      <c r="O243" s="26">
        <f>VLOOKUP($C243,[1]TWB5_Final_Report_Reconstructed!$A$2:$Q$294,12,FALSE)</f>
        <v>3.6460799999999999E-3</v>
      </c>
      <c r="P243" s="27">
        <f>VLOOKUP($C243,[1]TWB5_Final_Report_Reconstructed!$A$2:$Q$294,13,FALSE)</f>
        <v>2.0800399999999999E-19</v>
      </c>
      <c r="Q243" s="21"/>
      <c r="R243" s="21" t="str">
        <f>VLOOKUP($C243,[1]TWB5_Final_Report_Reconstructed!$A$2:$Q$294,15,FALSE)</f>
        <v>rs11639482</v>
      </c>
      <c r="S243" s="28" t="str">
        <f>VLOOKUP($C243,[1]TWB5_Final_Report_Reconstructed!$A$2:$Q$294,14,FALSE)</f>
        <v>NA</v>
      </c>
      <c r="T243" s="24">
        <f>VLOOKUP($C243,[1]TWB5_Final_Report_Reconstructed!$A$2:$Q$294,16,FALSE)</f>
        <v>1</v>
      </c>
      <c r="U243" s="21" t="str">
        <f>VLOOKUP($C243,[1]TWB5_Final_Report_Reconstructed!$A$2:$Q$294,17,FALSE)</f>
        <v>Known / Explained</v>
      </c>
    </row>
    <row r="244" spans="2:21">
      <c r="B244" s="21">
        <v>240</v>
      </c>
      <c r="C244" s="21" t="s">
        <v>497</v>
      </c>
      <c r="D244" s="22" t="s">
        <v>498</v>
      </c>
      <c r="E244" s="21">
        <v>15</v>
      </c>
      <c r="F244" s="23">
        <v>66849815</v>
      </c>
      <c r="G244" s="21" t="s">
        <v>18</v>
      </c>
      <c r="H244" s="21" t="s">
        <v>17</v>
      </c>
      <c r="I244" s="24">
        <v>0.55834799999999996</v>
      </c>
      <c r="J244" s="25">
        <v>119173</v>
      </c>
      <c r="K244" s="26">
        <v>2.22796E-2</v>
      </c>
      <c r="L244" s="26">
        <v>3.5130600000000001E-3</v>
      </c>
      <c r="M244" s="27">
        <v>2.2687675402398901E-10</v>
      </c>
      <c r="N244" s="26">
        <f>VLOOKUP($C244,[1]TWB5_Final_Report_Reconstructed!$A$2:$Q$294,11,FALSE)</f>
        <v>2.2476900000000001E-2</v>
      </c>
      <c r="O244" s="26">
        <f>VLOOKUP($C244,[1]TWB5_Final_Report_Reconstructed!$A$2:$Q$294,12,FALSE)</f>
        <v>3.51622E-3</v>
      </c>
      <c r="P244" s="27">
        <f>VLOOKUP($C244,[1]TWB5_Final_Report_Reconstructed!$A$2:$Q$294,13,FALSE)</f>
        <v>1.6336899999999999E-10</v>
      </c>
      <c r="Q244" s="21"/>
      <c r="R244" s="21" t="str">
        <f>VLOOKUP($C244,[1]TWB5_Final_Report_Reconstructed!$A$2:$Q$294,15,FALSE)</f>
        <v>rs3101491</v>
      </c>
      <c r="S244" s="28" t="str">
        <f>VLOOKUP($C244,[1]TWB5_Final_Report_Reconstructed!$A$2:$Q$294,14,FALSE)</f>
        <v>NA</v>
      </c>
      <c r="T244" s="24">
        <f>VLOOKUP($C244,[1]TWB5_Final_Report_Reconstructed!$A$2:$Q$294,16,FALSE)</f>
        <v>1</v>
      </c>
      <c r="U244" s="21" t="str">
        <f>VLOOKUP($C244,[1]TWB5_Final_Report_Reconstructed!$A$2:$Q$294,17,FALSE)</f>
        <v>Known / Explained</v>
      </c>
    </row>
    <row r="245" spans="2:21">
      <c r="B245" s="21">
        <v>241</v>
      </c>
      <c r="C245" s="21" t="s">
        <v>499</v>
      </c>
      <c r="D245" s="22" t="s">
        <v>500</v>
      </c>
      <c r="E245" s="21">
        <v>15</v>
      </c>
      <c r="F245" s="23">
        <v>67276494</v>
      </c>
      <c r="G245" s="21" t="s">
        <v>22</v>
      </c>
      <c r="H245" s="21" t="s">
        <v>21</v>
      </c>
      <c r="I245" s="24">
        <v>7.1809100000000001E-2</v>
      </c>
      <c r="J245" s="25">
        <v>119205</v>
      </c>
      <c r="K245" s="26">
        <v>-3.8468700000000002E-2</v>
      </c>
      <c r="L245" s="26">
        <v>6.7653399999999999E-3</v>
      </c>
      <c r="M245" s="27">
        <v>1.29939143569952E-8</v>
      </c>
      <c r="N245" s="26">
        <f>VLOOKUP($C245,[1]TWB5_Final_Report_Reconstructed!$A$2:$Q$294,11,FALSE)</f>
        <v>-3.7899099999999998E-2</v>
      </c>
      <c r="O245" s="26">
        <f>VLOOKUP($C245,[1]TWB5_Final_Report_Reconstructed!$A$2:$Q$294,12,FALSE)</f>
        <v>6.7717599999999999E-3</v>
      </c>
      <c r="P245" s="27">
        <f>VLOOKUP($C245,[1]TWB5_Final_Report_Reconstructed!$A$2:$Q$294,13,FALSE)</f>
        <v>2.1854799999999999E-8</v>
      </c>
      <c r="Q245" s="21"/>
      <c r="R245" s="21" t="str">
        <f>VLOOKUP($C245,[1]TWB5_Final_Report_Reconstructed!$A$2:$Q$294,15,FALSE)</f>
        <v>rs3784711</v>
      </c>
      <c r="S245" s="27">
        <f>VLOOKUP($C245,[1]TWB5_Final_Report_Reconstructed!$A$2:$Q$294,14,FALSE)</f>
        <v>2.2437800000000001E-8</v>
      </c>
      <c r="T245" s="24">
        <f>VLOOKUP($C245,[1]TWB5_Final_Report_Reconstructed!$A$2:$Q$294,16,FALSE)</f>
        <v>0.16625999999999999</v>
      </c>
      <c r="U245" s="21" t="str">
        <f>VLOOKUP($C245,[1]TWB5_Final_Report_Reconstructed!$A$2:$Q$294,17,FALSE)</f>
        <v>Independent Signal at Known Locus</v>
      </c>
    </row>
    <row r="246" spans="2:21">
      <c r="B246" s="21">
        <v>242</v>
      </c>
      <c r="C246" s="21" t="s">
        <v>501</v>
      </c>
      <c r="D246" s="22" t="s">
        <v>502</v>
      </c>
      <c r="E246" s="21">
        <v>15</v>
      </c>
      <c r="F246" s="23">
        <v>71904573</v>
      </c>
      <c r="G246" s="21" t="s">
        <v>22</v>
      </c>
      <c r="H246" s="21" t="s">
        <v>18</v>
      </c>
      <c r="I246" s="24">
        <v>0.47434399999999999</v>
      </c>
      <c r="J246" s="25">
        <v>119583</v>
      </c>
      <c r="K246" s="26">
        <v>2.5497800000000001E-2</v>
      </c>
      <c r="L246" s="26">
        <v>3.4846199999999999E-3</v>
      </c>
      <c r="M246" s="27">
        <v>2.5316286391269498E-13</v>
      </c>
      <c r="N246" s="26">
        <f>VLOOKUP($C246,[1]TWB5_Final_Report_Reconstructed!$A$2:$Q$294,11,FALSE)</f>
        <v>2.5018499999999999E-2</v>
      </c>
      <c r="O246" s="26">
        <f>VLOOKUP($C246,[1]TWB5_Final_Report_Reconstructed!$A$2:$Q$294,12,FALSE)</f>
        <v>3.4882200000000002E-3</v>
      </c>
      <c r="P246" s="27">
        <f>VLOOKUP($C246,[1]TWB5_Final_Report_Reconstructed!$A$2:$Q$294,13,FALSE)</f>
        <v>7.3759799999999996E-13</v>
      </c>
      <c r="Q246" s="21"/>
      <c r="R246" s="21" t="str">
        <f>VLOOKUP($C246,[1]TWB5_Final_Report_Reconstructed!$A$2:$Q$294,15,FALSE)</f>
        <v>rs34189331</v>
      </c>
      <c r="S246" s="28" t="str">
        <f>VLOOKUP($C246,[1]TWB5_Final_Report_Reconstructed!$A$2:$Q$294,14,FALSE)</f>
        <v>NA</v>
      </c>
      <c r="T246" s="24">
        <f>VLOOKUP($C246,[1]TWB5_Final_Report_Reconstructed!$A$2:$Q$294,16,FALSE)</f>
        <v>1</v>
      </c>
      <c r="U246" s="21" t="str">
        <f>VLOOKUP($C246,[1]TWB5_Final_Report_Reconstructed!$A$2:$Q$294,17,FALSE)</f>
        <v>Known / Explained</v>
      </c>
    </row>
    <row r="247" spans="2:21">
      <c r="B247" s="21">
        <v>243</v>
      </c>
      <c r="C247" s="21" t="s">
        <v>503</v>
      </c>
      <c r="D247" s="22" t="s">
        <v>504</v>
      </c>
      <c r="E247" s="21">
        <v>15</v>
      </c>
      <c r="F247" s="23">
        <v>73741506</v>
      </c>
      <c r="G247" s="21" t="s">
        <v>21</v>
      </c>
      <c r="H247" s="21" t="s">
        <v>22</v>
      </c>
      <c r="I247" s="24">
        <v>0.102255</v>
      </c>
      <c r="J247" s="25">
        <v>120248</v>
      </c>
      <c r="K247" s="26">
        <v>-4.3291200000000002E-2</v>
      </c>
      <c r="L247" s="26">
        <v>5.7288299999999999E-3</v>
      </c>
      <c r="M247" s="27">
        <v>4.1333292366620101E-14</v>
      </c>
      <c r="N247" s="26">
        <f>VLOOKUP($C247,[1]TWB5_Final_Report_Reconstructed!$A$2:$Q$294,11,FALSE)</f>
        <v>-4.0234100000000002E-2</v>
      </c>
      <c r="O247" s="26">
        <f>VLOOKUP($C247,[1]TWB5_Final_Report_Reconstructed!$A$2:$Q$294,12,FALSE)</f>
        <v>5.7368200000000001E-3</v>
      </c>
      <c r="P247" s="27">
        <f>VLOOKUP($C247,[1]TWB5_Final_Report_Reconstructed!$A$2:$Q$294,13,FALSE)</f>
        <v>2.32747E-12</v>
      </c>
      <c r="Q247" s="21"/>
      <c r="R247" s="21" t="str">
        <f>VLOOKUP($C247,[1]TWB5_Final_Report_Reconstructed!$A$2:$Q$294,15,FALSE)</f>
        <v>rs750460</v>
      </c>
      <c r="S247" s="28" t="str">
        <f>VLOOKUP($C247,[1]TWB5_Final_Report_Reconstructed!$A$2:$Q$294,14,FALSE)</f>
        <v>NA</v>
      </c>
      <c r="T247" s="24">
        <f>VLOOKUP($C247,[1]TWB5_Final_Report_Reconstructed!$A$2:$Q$294,16,FALSE)</f>
        <v>1</v>
      </c>
      <c r="U247" s="21" t="str">
        <f>VLOOKUP($C247,[1]TWB5_Final_Report_Reconstructed!$A$2:$Q$294,17,FALSE)</f>
        <v>Known / Explained</v>
      </c>
    </row>
    <row r="248" spans="2:21">
      <c r="B248" s="21">
        <v>244</v>
      </c>
      <c r="C248" s="21" t="s">
        <v>505</v>
      </c>
      <c r="D248" s="22" t="s">
        <v>506</v>
      </c>
      <c r="E248" s="21">
        <v>15</v>
      </c>
      <c r="F248" s="23">
        <v>74503508</v>
      </c>
      <c r="G248" s="21" t="s">
        <v>21</v>
      </c>
      <c r="H248" s="21" t="s">
        <v>18</v>
      </c>
      <c r="I248" s="24">
        <v>0.50622599999999995</v>
      </c>
      <c r="J248" s="25">
        <v>119661</v>
      </c>
      <c r="K248" s="26">
        <v>-2.5533500000000001E-2</v>
      </c>
      <c r="L248" s="26">
        <v>3.4806699999999999E-3</v>
      </c>
      <c r="M248" s="27">
        <v>2.20394118181011E-13</v>
      </c>
      <c r="N248" s="26">
        <f>VLOOKUP($C248,[1]TWB5_Final_Report_Reconstructed!$A$2:$Q$294,11,FALSE)</f>
        <v>-2.4462399999999999E-2</v>
      </c>
      <c r="O248" s="26">
        <f>VLOOKUP($C248,[1]TWB5_Final_Report_Reconstructed!$A$2:$Q$294,12,FALSE)</f>
        <v>3.4891499999999999E-3</v>
      </c>
      <c r="P248" s="27">
        <f>VLOOKUP($C248,[1]TWB5_Final_Report_Reconstructed!$A$2:$Q$294,13,FALSE)</f>
        <v>2.3664499999999999E-12</v>
      </c>
      <c r="Q248" s="21"/>
      <c r="R248" s="21" t="str">
        <f>VLOOKUP($C248,[1]TWB5_Final_Report_Reconstructed!$A$2:$Q$294,15,FALSE)</f>
        <v>rs6495121</v>
      </c>
      <c r="S248" s="28" t="str">
        <f>VLOOKUP($C248,[1]TWB5_Final_Report_Reconstructed!$A$2:$Q$294,14,FALSE)</f>
        <v>NA</v>
      </c>
      <c r="T248" s="24">
        <f>VLOOKUP($C248,[1]TWB5_Final_Report_Reconstructed!$A$2:$Q$294,16,FALSE)</f>
        <v>1</v>
      </c>
      <c r="U248" s="21" t="str">
        <f>VLOOKUP($C248,[1]TWB5_Final_Report_Reconstructed!$A$2:$Q$294,17,FALSE)</f>
        <v>Known / Explained</v>
      </c>
    </row>
    <row r="249" spans="2:21">
      <c r="B249" s="21">
        <v>245</v>
      </c>
      <c r="C249" s="21" t="s">
        <v>507</v>
      </c>
      <c r="D249" s="22" t="s">
        <v>508</v>
      </c>
      <c r="E249" s="21">
        <v>15</v>
      </c>
      <c r="F249" s="23">
        <v>75324479</v>
      </c>
      <c r="G249" s="21" t="s">
        <v>17</v>
      </c>
      <c r="H249" s="21" t="s">
        <v>18</v>
      </c>
      <c r="I249" s="24">
        <v>0.275642</v>
      </c>
      <c r="J249" s="25">
        <v>119579</v>
      </c>
      <c r="K249" s="26">
        <v>3.3765099999999999E-2</v>
      </c>
      <c r="L249" s="26">
        <v>3.8986099999999998E-3</v>
      </c>
      <c r="M249" s="27">
        <v>4.68381787850244E-18</v>
      </c>
      <c r="N249" s="26">
        <f>VLOOKUP($C249,[1]TWB5_Final_Report_Reconstructed!$A$2:$Q$294,11,FALSE)</f>
        <v>3.0078000000000001E-2</v>
      </c>
      <c r="O249" s="26">
        <f>VLOOKUP($C249,[1]TWB5_Final_Report_Reconstructed!$A$2:$Q$294,12,FALSE)</f>
        <v>3.9136199999999996E-3</v>
      </c>
      <c r="P249" s="27">
        <f>VLOOKUP($C249,[1]TWB5_Final_Report_Reconstructed!$A$2:$Q$294,13,FALSE)</f>
        <v>1.5242899999999998E-14</v>
      </c>
      <c r="Q249" s="21"/>
      <c r="R249" s="21" t="str">
        <f>VLOOKUP($C249,[1]TWB5_Final_Report_Reconstructed!$A$2:$Q$294,15,FALSE)</f>
        <v>rs4886714</v>
      </c>
      <c r="S249" s="28" t="str">
        <f>VLOOKUP($C249,[1]TWB5_Final_Report_Reconstructed!$A$2:$Q$294,14,FALSE)</f>
        <v>NA</v>
      </c>
      <c r="T249" s="24">
        <f>VLOOKUP($C249,[1]TWB5_Final_Report_Reconstructed!$A$2:$Q$294,16,FALSE)</f>
        <v>1</v>
      </c>
      <c r="U249" s="21" t="str">
        <f>VLOOKUP($C249,[1]TWB5_Final_Report_Reconstructed!$A$2:$Q$294,17,FALSE)</f>
        <v>Known / Explained</v>
      </c>
    </row>
    <row r="250" spans="2:21">
      <c r="B250" s="21">
        <v>246</v>
      </c>
      <c r="C250" s="21" t="s">
        <v>509</v>
      </c>
      <c r="D250" s="22" t="s">
        <v>510</v>
      </c>
      <c r="E250" s="21">
        <v>15</v>
      </c>
      <c r="F250" s="23">
        <v>84067413</v>
      </c>
      <c r="G250" s="21" t="s">
        <v>18</v>
      </c>
      <c r="H250" s="21" t="s">
        <v>17</v>
      </c>
      <c r="I250" s="24">
        <v>0.73643599999999998</v>
      </c>
      <c r="J250" s="25">
        <v>120297</v>
      </c>
      <c r="K250" s="26">
        <v>4.5004799999999998E-2</v>
      </c>
      <c r="L250" s="26">
        <v>3.9416099999999999E-3</v>
      </c>
      <c r="M250" s="27">
        <v>3.4040818970100102E-30</v>
      </c>
      <c r="N250" s="26">
        <f>VLOOKUP($C250,[1]TWB5_Final_Report_Reconstructed!$A$2:$Q$294,11,FALSE)</f>
        <v>4.4191000000000001E-2</v>
      </c>
      <c r="O250" s="26">
        <f>VLOOKUP($C250,[1]TWB5_Final_Report_Reconstructed!$A$2:$Q$294,12,FALSE)</f>
        <v>3.9446999999999998E-3</v>
      </c>
      <c r="P250" s="27">
        <f>VLOOKUP($C250,[1]TWB5_Final_Report_Reconstructed!$A$2:$Q$294,13,FALSE)</f>
        <v>3.9593299999999999E-29</v>
      </c>
      <c r="Q250" s="21"/>
      <c r="R250" s="21" t="str">
        <f>VLOOKUP($C250,[1]TWB5_Final_Report_Reconstructed!$A$2:$Q$294,15,FALSE)</f>
        <v>rs11857009</v>
      </c>
      <c r="S250" s="28" t="str">
        <f>VLOOKUP($C250,[1]TWB5_Final_Report_Reconstructed!$A$2:$Q$294,14,FALSE)</f>
        <v>NA</v>
      </c>
      <c r="T250" s="24">
        <f>VLOOKUP($C250,[1]TWB5_Final_Report_Reconstructed!$A$2:$Q$294,16,FALSE)</f>
        <v>1</v>
      </c>
      <c r="U250" s="21" t="str">
        <f>VLOOKUP($C250,[1]TWB5_Final_Report_Reconstructed!$A$2:$Q$294,17,FALSE)</f>
        <v>Known / Explained</v>
      </c>
    </row>
    <row r="251" spans="2:21">
      <c r="B251" s="21">
        <v>247</v>
      </c>
      <c r="C251" s="21" t="s">
        <v>511</v>
      </c>
      <c r="D251" s="22" t="s">
        <v>512</v>
      </c>
      <c r="E251" s="21">
        <v>15</v>
      </c>
      <c r="F251" s="23">
        <v>84606505</v>
      </c>
      <c r="G251" s="21" t="s">
        <v>17</v>
      </c>
      <c r="H251" s="21" t="s">
        <v>21</v>
      </c>
      <c r="I251" s="24">
        <v>0.28240799999999999</v>
      </c>
      <c r="J251" s="25">
        <v>119529</v>
      </c>
      <c r="K251" s="26">
        <v>-2.1440399999999998E-2</v>
      </c>
      <c r="L251" s="26">
        <v>3.8679299999999999E-3</v>
      </c>
      <c r="M251" s="27">
        <v>2.9713239257363099E-8</v>
      </c>
      <c r="N251" s="26"/>
      <c r="O251" s="26"/>
      <c r="P251" s="28"/>
      <c r="Q251" s="21"/>
      <c r="R251" s="21"/>
      <c r="S251" s="28"/>
      <c r="T251" s="24"/>
      <c r="U251" s="21"/>
    </row>
    <row r="252" spans="2:21">
      <c r="B252" s="21">
        <v>248</v>
      </c>
      <c r="C252" s="21" t="s">
        <v>513</v>
      </c>
      <c r="D252" s="22" t="s">
        <v>514</v>
      </c>
      <c r="E252" s="21">
        <v>15</v>
      </c>
      <c r="F252" s="23">
        <v>88898605</v>
      </c>
      <c r="G252" s="21" t="s">
        <v>21</v>
      </c>
      <c r="H252" s="21" t="s">
        <v>18</v>
      </c>
      <c r="I252" s="24">
        <v>0.20266000000000001</v>
      </c>
      <c r="J252" s="25">
        <v>119910</v>
      </c>
      <c r="K252" s="26">
        <v>-4.6720900000000003E-2</v>
      </c>
      <c r="L252" s="26">
        <v>4.3195000000000004E-3</v>
      </c>
      <c r="M252" s="27">
        <v>2.88203997267201E-27</v>
      </c>
      <c r="N252" s="26">
        <f>VLOOKUP($C252,[1]TWB5_Final_Report_Reconstructed!$A$2:$Q$294,11,FALSE)</f>
        <v>-4.61214E-2</v>
      </c>
      <c r="O252" s="26">
        <f>VLOOKUP($C252,[1]TWB5_Final_Report_Reconstructed!$A$2:$Q$294,12,FALSE)</f>
        <v>4.3217100000000003E-3</v>
      </c>
      <c r="P252" s="27">
        <f>VLOOKUP($C252,[1]TWB5_Final_Report_Reconstructed!$A$2:$Q$294,13,FALSE)</f>
        <v>1.3757400000000001E-26</v>
      </c>
      <c r="Q252" s="21"/>
      <c r="R252" s="21" t="str">
        <f>VLOOKUP($C252,[1]TWB5_Final_Report_Reconstructed!$A$2:$Q$294,15,FALSE)</f>
        <v>rs938608</v>
      </c>
      <c r="S252" s="28" t="str">
        <f>VLOOKUP($C252,[1]TWB5_Final_Report_Reconstructed!$A$2:$Q$294,14,FALSE)</f>
        <v>NA</v>
      </c>
      <c r="T252" s="24">
        <f>VLOOKUP($C252,[1]TWB5_Final_Report_Reconstructed!$A$2:$Q$294,16,FALSE)</f>
        <v>1</v>
      </c>
      <c r="U252" s="21" t="str">
        <f>VLOOKUP($C252,[1]TWB5_Final_Report_Reconstructed!$A$2:$Q$294,17,FALSE)</f>
        <v>Known / Explained</v>
      </c>
    </row>
    <row r="253" spans="2:21">
      <c r="B253" s="21">
        <v>249</v>
      </c>
      <c r="C253" s="21" t="s">
        <v>515</v>
      </c>
      <c r="D253" s="22" t="s">
        <v>516</v>
      </c>
      <c r="E253" s="21">
        <v>15</v>
      </c>
      <c r="F253" s="23">
        <v>98692483</v>
      </c>
      <c r="G253" s="21" t="s">
        <v>17</v>
      </c>
      <c r="H253" s="21" t="s">
        <v>18</v>
      </c>
      <c r="I253" s="24">
        <v>9.7127099999999994E-2</v>
      </c>
      <c r="J253" s="25">
        <v>118659</v>
      </c>
      <c r="K253" s="26">
        <v>-8.7477799999999994E-2</v>
      </c>
      <c r="L253" s="26">
        <v>5.8926899999999999E-3</v>
      </c>
      <c r="M253" s="27">
        <v>7.4799724794933199E-50</v>
      </c>
      <c r="N253" s="26">
        <f>VLOOKUP($C253,[1]TWB5_Final_Report_Reconstructed!$A$2:$Q$294,11,FALSE)</f>
        <v>-8.6784299999999995E-2</v>
      </c>
      <c r="O253" s="26">
        <f>VLOOKUP($C253,[1]TWB5_Final_Report_Reconstructed!$A$2:$Q$294,12,FALSE)</f>
        <v>5.8984099999999998E-3</v>
      </c>
      <c r="P253" s="27">
        <f>VLOOKUP($C253,[1]TWB5_Final_Report_Reconstructed!$A$2:$Q$294,13,FALSE)</f>
        <v>5.3076299999999998E-49</v>
      </c>
      <c r="Q253" s="21"/>
      <c r="R253" s="21" t="str">
        <f>VLOOKUP($C253,[1]TWB5_Final_Report_Reconstructed!$A$2:$Q$294,15,FALSE)</f>
        <v>rs13379905</v>
      </c>
      <c r="S253" s="28" t="str">
        <f>VLOOKUP($C253,[1]TWB5_Final_Report_Reconstructed!$A$2:$Q$294,14,FALSE)</f>
        <v>NA</v>
      </c>
      <c r="T253" s="24">
        <f>VLOOKUP($C253,[1]TWB5_Final_Report_Reconstructed!$A$2:$Q$294,16,FALSE)</f>
        <v>1</v>
      </c>
      <c r="U253" s="21" t="str">
        <f>VLOOKUP($C253,[1]TWB5_Final_Report_Reconstructed!$A$2:$Q$294,17,FALSE)</f>
        <v>Known / Explained</v>
      </c>
    </row>
    <row r="254" spans="2:21">
      <c r="B254" s="21">
        <v>250</v>
      </c>
      <c r="C254" s="21" t="s">
        <v>517</v>
      </c>
      <c r="D254" s="22" t="s">
        <v>518</v>
      </c>
      <c r="E254" s="21">
        <v>15</v>
      </c>
      <c r="F254" s="23">
        <v>100014097</v>
      </c>
      <c r="G254" s="21" t="s">
        <v>21</v>
      </c>
      <c r="H254" s="21" t="s">
        <v>22</v>
      </c>
      <c r="I254" s="24">
        <v>0.56119200000000002</v>
      </c>
      <c r="J254" s="25">
        <v>119500</v>
      </c>
      <c r="K254" s="26">
        <v>3.3281699999999997E-2</v>
      </c>
      <c r="L254" s="26">
        <v>3.5017300000000002E-3</v>
      </c>
      <c r="M254" s="27">
        <v>2.01233369876527E-21</v>
      </c>
      <c r="N254" s="26">
        <f>VLOOKUP($C254,[1]TWB5_Final_Report_Reconstructed!$A$2:$Q$294,11,FALSE)</f>
        <v>3.2672800000000002E-2</v>
      </c>
      <c r="O254" s="26">
        <f>VLOOKUP($C254,[1]TWB5_Final_Report_Reconstructed!$A$2:$Q$294,12,FALSE)</f>
        <v>3.5039799999999999E-3</v>
      </c>
      <c r="P254" s="27">
        <f>VLOOKUP($C254,[1]TWB5_Final_Report_Reconstructed!$A$2:$Q$294,13,FALSE)</f>
        <v>1.11517E-20</v>
      </c>
      <c r="Q254" s="21"/>
      <c r="R254" s="21" t="str">
        <f>VLOOKUP($C254,[1]TWB5_Final_Report_Reconstructed!$A$2:$Q$294,15,FALSE)</f>
        <v>rs2573650</v>
      </c>
      <c r="S254" s="28" t="str">
        <f>VLOOKUP($C254,[1]TWB5_Final_Report_Reconstructed!$A$2:$Q$294,14,FALSE)</f>
        <v>NA</v>
      </c>
      <c r="T254" s="24">
        <f>VLOOKUP($C254,[1]TWB5_Final_Report_Reconstructed!$A$2:$Q$294,16,FALSE)</f>
        <v>1</v>
      </c>
      <c r="U254" s="21" t="str">
        <f>VLOOKUP($C254,[1]TWB5_Final_Report_Reconstructed!$A$2:$Q$294,17,FALSE)</f>
        <v>Known / Explained</v>
      </c>
    </row>
    <row r="255" spans="2:21">
      <c r="B255" s="21">
        <v>251</v>
      </c>
      <c r="C255" s="21" t="s">
        <v>519</v>
      </c>
      <c r="D255" s="22" t="s">
        <v>520</v>
      </c>
      <c r="E255" s="21">
        <v>15</v>
      </c>
      <c r="F255" s="23">
        <v>100295372</v>
      </c>
      <c r="G255" s="21" t="s">
        <v>21</v>
      </c>
      <c r="H255" s="21" t="s">
        <v>18</v>
      </c>
      <c r="I255" s="24">
        <v>0.68035500000000004</v>
      </c>
      <c r="J255" s="25">
        <v>117923</v>
      </c>
      <c r="K255" s="26">
        <v>-3.1139E-2</v>
      </c>
      <c r="L255" s="26">
        <v>3.7579499999999999E-3</v>
      </c>
      <c r="M255" s="27">
        <v>1.16976870921148E-16</v>
      </c>
      <c r="N255" s="26">
        <f>VLOOKUP($C255,[1]TWB5_Final_Report_Reconstructed!$A$2:$Q$294,11,FALSE)</f>
        <v>-2.9879099999999999E-2</v>
      </c>
      <c r="O255" s="26">
        <f>VLOOKUP($C255,[1]TWB5_Final_Report_Reconstructed!$A$2:$Q$294,12,FALSE)</f>
        <v>3.7601599999999998E-3</v>
      </c>
      <c r="P255" s="27">
        <f>VLOOKUP($C255,[1]TWB5_Final_Report_Reconstructed!$A$2:$Q$294,13,FALSE)</f>
        <v>1.9227400000000002E-15</v>
      </c>
      <c r="Q255" s="21"/>
      <c r="R255" s="21" t="str">
        <f>VLOOKUP($C255,[1]TWB5_Final_Report_Reconstructed!$A$2:$Q$294,15,FALSE)</f>
        <v>rs4467054</v>
      </c>
      <c r="S255" s="28" t="str">
        <f>VLOOKUP($C255,[1]TWB5_Final_Report_Reconstructed!$A$2:$Q$294,14,FALSE)</f>
        <v>NA</v>
      </c>
      <c r="T255" s="24">
        <f>VLOOKUP($C255,[1]TWB5_Final_Report_Reconstructed!$A$2:$Q$294,16,FALSE)</f>
        <v>1</v>
      </c>
      <c r="U255" s="21" t="str">
        <f>VLOOKUP($C255,[1]TWB5_Final_Report_Reconstructed!$A$2:$Q$294,17,FALSE)</f>
        <v>Known / Explained</v>
      </c>
    </row>
    <row r="256" spans="2:21">
      <c r="B256" s="21">
        <v>252</v>
      </c>
      <c r="C256" s="21" t="s">
        <v>521</v>
      </c>
      <c r="D256" s="22" t="s">
        <v>522</v>
      </c>
      <c r="E256" s="21">
        <v>16</v>
      </c>
      <c r="F256" s="23">
        <v>1306767</v>
      </c>
      <c r="G256" s="21" t="s">
        <v>22</v>
      </c>
      <c r="H256" s="21" t="s">
        <v>21</v>
      </c>
      <c r="I256" s="24">
        <v>0.111535</v>
      </c>
      <c r="J256" s="25">
        <v>118044</v>
      </c>
      <c r="K256" s="26">
        <v>-3.3263300000000003E-2</v>
      </c>
      <c r="L256" s="26">
        <v>5.5464099999999999E-3</v>
      </c>
      <c r="M256" s="27">
        <v>2.0066886764616499E-9</v>
      </c>
      <c r="N256" s="26">
        <f>VLOOKUP($C256,[1]TWB5_Final_Report_Reconstructed!$A$2:$Q$294,11,FALSE)</f>
        <v>-3.3263300000000003E-2</v>
      </c>
      <c r="O256" s="26">
        <f>VLOOKUP($C256,[1]TWB5_Final_Report_Reconstructed!$A$2:$Q$294,12,FALSE)</f>
        <v>5.5472300000000002E-3</v>
      </c>
      <c r="P256" s="27">
        <f>VLOOKUP($C256,[1]TWB5_Final_Report_Reconstructed!$A$2:$Q$294,13,FALSE)</f>
        <v>2.01758E-9</v>
      </c>
      <c r="Q256" s="21"/>
      <c r="R256" s="21" t="str">
        <f>VLOOKUP($C256,[1]TWB5_Final_Report_Reconstructed!$A$2:$Q$294,15,FALSE)</f>
        <v>rs1742438</v>
      </c>
      <c r="S256" s="27">
        <f>VLOOKUP($C256,[1]TWB5_Final_Report_Reconstructed!$A$2:$Q$294,14,FALSE)</f>
        <v>2.01758E-9</v>
      </c>
      <c r="T256" s="24">
        <f>VLOOKUP($C256,[1]TWB5_Final_Report_Reconstructed!$A$2:$Q$294,16,FALSE)</f>
        <v>0.162353</v>
      </c>
      <c r="U256" s="21" t="str">
        <f>VLOOKUP($C256,[1]TWB5_Final_Report_Reconstructed!$A$2:$Q$294,17,FALSE)</f>
        <v>Independent Signal at Known Locus</v>
      </c>
    </row>
    <row r="257" spans="2:21">
      <c r="B257" s="21">
        <v>253</v>
      </c>
      <c r="C257" s="21" t="s">
        <v>523</v>
      </c>
      <c r="D257" s="22" t="s">
        <v>524</v>
      </c>
      <c r="E257" s="21">
        <v>16</v>
      </c>
      <c r="F257" s="23">
        <v>14631962</v>
      </c>
      <c r="G257" s="21" t="s">
        <v>22</v>
      </c>
      <c r="H257" s="21" t="s">
        <v>21</v>
      </c>
      <c r="I257" s="24">
        <v>0.39676400000000001</v>
      </c>
      <c r="J257" s="25">
        <v>120278</v>
      </c>
      <c r="K257" s="26">
        <v>-2.3176100000000002E-2</v>
      </c>
      <c r="L257" s="26">
        <v>3.5522599999999998E-3</v>
      </c>
      <c r="M257" s="27">
        <v>6.8296744080796502E-11</v>
      </c>
      <c r="N257" s="26">
        <f>VLOOKUP($C257,[1]TWB5_Final_Report_Reconstructed!$A$2:$Q$294,11,FALSE)</f>
        <v>-2.3176100000000002E-2</v>
      </c>
      <c r="O257" s="26">
        <f>VLOOKUP($C257,[1]TWB5_Final_Report_Reconstructed!$A$2:$Q$294,12,FALSE)</f>
        <v>3.55288E-3</v>
      </c>
      <c r="P257" s="27">
        <f>VLOOKUP($C257,[1]TWB5_Final_Report_Reconstructed!$A$2:$Q$294,13,FALSE)</f>
        <v>6.8825000000000005E-11</v>
      </c>
      <c r="Q257" s="21"/>
      <c r="R257" s="21" t="str">
        <f>VLOOKUP($C257,[1]TWB5_Final_Report_Reconstructed!$A$2:$Q$294,15,FALSE)</f>
        <v>rs1135999</v>
      </c>
      <c r="S257" s="28" t="str">
        <f>VLOOKUP($C257,[1]TWB5_Final_Report_Reconstructed!$A$2:$Q$294,14,FALSE)</f>
        <v>NA</v>
      </c>
      <c r="T257" s="24">
        <f>VLOOKUP($C257,[1]TWB5_Final_Report_Reconstructed!$A$2:$Q$294,16,FALSE)</f>
        <v>1</v>
      </c>
      <c r="U257" s="21" t="str">
        <f>VLOOKUP($C257,[1]TWB5_Final_Report_Reconstructed!$A$2:$Q$294,17,FALSE)</f>
        <v>Known / Explained</v>
      </c>
    </row>
    <row r="258" spans="2:21">
      <c r="B258" s="21">
        <v>254</v>
      </c>
      <c r="C258" s="21" t="s">
        <v>525</v>
      </c>
      <c r="D258" s="22" t="s">
        <v>526</v>
      </c>
      <c r="E258" s="21">
        <v>16</v>
      </c>
      <c r="F258" s="23">
        <v>69366727</v>
      </c>
      <c r="G258" s="21" t="s">
        <v>18</v>
      </c>
      <c r="H258" s="21" t="s">
        <v>17</v>
      </c>
      <c r="I258" s="24">
        <v>0.50806200000000001</v>
      </c>
      <c r="J258" s="25">
        <v>119260</v>
      </c>
      <c r="K258" s="26">
        <v>-2.5424800000000001E-2</v>
      </c>
      <c r="L258" s="26">
        <v>3.4790300000000001E-3</v>
      </c>
      <c r="M258" s="27">
        <v>2.7114400086883098E-13</v>
      </c>
      <c r="N258" s="26">
        <f>VLOOKUP($C258,[1]TWB5_Final_Report_Reconstructed!$A$2:$Q$294,11,FALSE)</f>
        <v>-2.5424800000000001E-2</v>
      </c>
      <c r="O258" s="26">
        <f>VLOOKUP($C258,[1]TWB5_Final_Report_Reconstructed!$A$2:$Q$294,12,FALSE)</f>
        <v>3.47979E-3</v>
      </c>
      <c r="P258" s="27">
        <f>VLOOKUP($C258,[1]TWB5_Final_Report_Reconstructed!$A$2:$Q$294,13,FALSE)</f>
        <v>2.74362E-13</v>
      </c>
      <c r="Q258" s="21"/>
      <c r="R258" s="21" t="str">
        <f>VLOOKUP($C258,[1]TWB5_Final_Report_Reconstructed!$A$2:$Q$294,15,FALSE)</f>
        <v>rs9630631</v>
      </c>
      <c r="S258" s="28" t="str">
        <f>VLOOKUP($C258,[1]TWB5_Final_Report_Reconstructed!$A$2:$Q$294,14,FALSE)</f>
        <v>NA</v>
      </c>
      <c r="T258" s="24">
        <f>VLOOKUP($C258,[1]TWB5_Final_Report_Reconstructed!$A$2:$Q$294,16,FALSE)</f>
        <v>1</v>
      </c>
      <c r="U258" s="21" t="str">
        <f>VLOOKUP($C258,[1]TWB5_Final_Report_Reconstructed!$A$2:$Q$294,17,FALSE)</f>
        <v>Known / Explained</v>
      </c>
    </row>
    <row r="259" spans="2:21">
      <c r="B259" s="21">
        <v>255</v>
      </c>
      <c r="C259" s="21" t="s">
        <v>527</v>
      </c>
      <c r="D259" s="22" t="s">
        <v>528</v>
      </c>
      <c r="E259" s="21">
        <v>16</v>
      </c>
      <c r="F259" s="23">
        <v>88333852</v>
      </c>
      <c r="G259" s="21" t="s">
        <v>17</v>
      </c>
      <c r="H259" s="21" t="s">
        <v>18</v>
      </c>
      <c r="I259" s="24">
        <v>5.5813399999999997E-3</v>
      </c>
      <c r="J259" s="25">
        <v>118699</v>
      </c>
      <c r="K259" s="26">
        <v>-0.17066100000000001</v>
      </c>
      <c r="L259" s="26">
        <v>2.33686E-2</v>
      </c>
      <c r="M259" s="27">
        <v>2.8144918798121501E-13</v>
      </c>
      <c r="N259" s="26">
        <f>VLOOKUP($C259,[1]TWB5_Final_Report_Reconstructed!$A$2:$Q$294,11,FALSE)</f>
        <v>-0.19153000000000001</v>
      </c>
      <c r="O259" s="26">
        <f>VLOOKUP($C259,[1]TWB5_Final_Report_Reconstructed!$A$2:$Q$294,12,FALSE)</f>
        <v>2.3442999999999999E-2</v>
      </c>
      <c r="P259" s="27">
        <f>VLOOKUP($C259,[1]TWB5_Final_Report_Reconstructed!$A$2:$Q$294,13,FALSE)</f>
        <v>3.0834700000000002E-16</v>
      </c>
      <c r="Q259" s="21"/>
      <c r="R259" s="21" t="str">
        <f>VLOOKUP($C259,[1]TWB5_Final_Report_Reconstructed!$A$2:$Q$294,15,FALSE)</f>
        <v>rs75746799</v>
      </c>
      <c r="S259" s="27">
        <f>VLOOKUP($C259,[1]TWB5_Final_Report_Reconstructed!$A$2:$Q$294,14,FALSE)</f>
        <v>3.7658400000000002E-16</v>
      </c>
      <c r="T259" s="24">
        <f>VLOOKUP($C259,[1]TWB5_Final_Report_Reconstructed!$A$2:$Q$294,16,FALSE)</f>
        <v>4.8371999999999998E-2</v>
      </c>
      <c r="U259" s="21" t="str">
        <f>VLOOKUP($C259,[1]TWB5_Final_Report_Reconstructed!$A$2:$Q$294,17,FALSE)</f>
        <v>Novel Locus</v>
      </c>
    </row>
    <row r="260" spans="2:21">
      <c r="B260" s="21">
        <v>256</v>
      </c>
      <c r="C260" s="21" t="s">
        <v>529</v>
      </c>
      <c r="D260" s="22" t="s">
        <v>530</v>
      </c>
      <c r="E260" s="21">
        <v>16</v>
      </c>
      <c r="F260" s="23">
        <v>89254255</v>
      </c>
      <c r="G260" s="21" t="s">
        <v>18</v>
      </c>
      <c r="H260" s="21" t="s">
        <v>21</v>
      </c>
      <c r="I260" s="24">
        <v>0.69043100000000002</v>
      </c>
      <c r="J260" s="25">
        <v>120206</v>
      </c>
      <c r="K260" s="26">
        <v>-4.1202000000000003E-2</v>
      </c>
      <c r="L260" s="26">
        <v>3.74706E-3</v>
      </c>
      <c r="M260" s="27">
        <v>4.00313282178023E-28</v>
      </c>
      <c r="N260" s="26">
        <f>VLOOKUP($C260,[1]TWB5_Final_Report_Reconstructed!$A$2:$Q$294,11,FALSE)</f>
        <v>-4.3562400000000001E-2</v>
      </c>
      <c r="O260" s="26">
        <f>VLOOKUP($C260,[1]TWB5_Final_Report_Reconstructed!$A$2:$Q$294,12,FALSE)</f>
        <v>3.7600400000000001E-3</v>
      </c>
      <c r="P260" s="27">
        <f>VLOOKUP($C260,[1]TWB5_Final_Report_Reconstructed!$A$2:$Q$294,13,FALSE)</f>
        <v>4.8740199999999999E-31</v>
      </c>
      <c r="Q260" s="21"/>
      <c r="R260" s="21" t="str">
        <f>VLOOKUP($C260,[1]TWB5_Final_Report_Reconstructed!$A$2:$Q$294,15,FALSE)</f>
        <v>rs258324</v>
      </c>
      <c r="S260" s="28" t="str">
        <f>VLOOKUP($C260,[1]TWB5_Final_Report_Reconstructed!$A$2:$Q$294,14,FALSE)</f>
        <v>NA</v>
      </c>
      <c r="T260" s="24">
        <f>VLOOKUP($C260,[1]TWB5_Final_Report_Reconstructed!$A$2:$Q$294,16,FALSE)</f>
        <v>1</v>
      </c>
      <c r="U260" s="21" t="str">
        <f>VLOOKUP($C260,[1]TWB5_Final_Report_Reconstructed!$A$2:$Q$294,17,FALSE)</f>
        <v>Known / Explained</v>
      </c>
    </row>
    <row r="261" spans="2:21">
      <c r="B261" s="21">
        <v>257</v>
      </c>
      <c r="C261" s="21" t="s">
        <v>531</v>
      </c>
      <c r="D261" s="22" t="s">
        <v>532</v>
      </c>
      <c r="E261" s="21">
        <v>17</v>
      </c>
      <c r="F261" s="23">
        <v>6404934</v>
      </c>
      <c r="G261" s="21" t="s">
        <v>22</v>
      </c>
      <c r="H261" s="21" t="s">
        <v>21</v>
      </c>
      <c r="I261" s="24">
        <v>0.49901800000000002</v>
      </c>
      <c r="J261" s="25">
        <v>120110</v>
      </c>
      <c r="K261" s="26">
        <v>2.4182700000000001E-2</v>
      </c>
      <c r="L261" s="26">
        <v>3.4599700000000001E-3</v>
      </c>
      <c r="M261" s="27">
        <v>2.7624854546315798E-12</v>
      </c>
      <c r="N261" s="26">
        <f>VLOOKUP($C261,[1]TWB5_Final_Report_Reconstructed!$A$2:$Q$294,11,FALSE)</f>
        <v>2.3746099999999999E-2</v>
      </c>
      <c r="O261" s="26">
        <f>VLOOKUP($C261,[1]TWB5_Final_Report_Reconstructed!$A$2:$Q$294,12,FALSE)</f>
        <v>3.4612699999999998E-3</v>
      </c>
      <c r="P261" s="27">
        <f>VLOOKUP($C261,[1]TWB5_Final_Report_Reconstructed!$A$2:$Q$294,13,FALSE)</f>
        <v>6.8612200000000001E-12</v>
      </c>
      <c r="Q261" s="21"/>
      <c r="R261" s="21" t="str">
        <f>VLOOKUP($C261,[1]TWB5_Final_Report_Reconstructed!$A$2:$Q$294,15,FALSE)</f>
        <v>rs312466</v>
      </c>
      <c r="S261" s="27">
        <f>VLOOKUP($C261,[1]TWB5_Final_Report_Reconstructed!$A$2:$Q$294,14,FALSE)</f>
        <v>6.9200899999999998E-12</v>
      </c>
      <c r="T261" s="24">
        <f>VLOOKUP($C261,[1]TWB5_Final_Report_Reconstructed!$A$2:$Q$294,16,FALSE)</f>
        <v>0.96339399999999997</v>
      </c>
      <c r="U261" s="21" t="str">
        <f>VLOOKUP($C261,[1]TWB5_Final_Report_Reconstructed!$A$2:$Q$294,17,FALSE)</f>
        <v>Known / Proxy</v>
      </c>
    </row>
    <row r="262" spans="2:21">
      <c r="B262" s="21">
        <v>258</v>
      </c>
      <c r="C262" s="21" t="s">
        <v>533</v>
      </c>
      <c r="D262" s="22" t="s">
        <v>534</v>
      </c>
      <c r="E262" s="21">
        <v>17</v>
      </c>
      <c r="F262" s="23">
        <v>6900815</v>
      </c>
      <c r="G262" s="21" t="s">
        <v>18</v>
      </c>
      <c r="H262" s="21" t="s">
        <v>17</v>
      </c>
      <c r="I262" s="24">
        <v>5.8294499999999999E-2</v>
      </c>
      <c r="J262" s="25">
        <v>120200</v>
      </c>
      <c r="K262" s="26">
        <v>-5.2149399999999999E-2</v>
      </c>
      <c r="L262" s="26">
        <v>7.3968899999999997E-3</v>
      </c>
      <c r="M262" s="27">
        <v>1.78689897618043E-12</v>
      </c>
      <c r="N262" s="26">
        <f>VLOOKUP($C262,[1]TWB5_Final_Report_Reconstructed!$A$2:$Q$294,11,FALSE)</f>
        <v>-5.2735799999999999E-2</v>
      </c>
      <c r="O262" s="26">
        <f>VLOOKUP($C262,[1]TWB5_Final_Report_Reconstructed!$A$2:$Q$294,12,FALSE)</f>
        <v>7.40313E-3</v>
      </c>
      <c r="P262" s="27">
        <f>VLOOKUP($C262,[1]TWB5_Final_Report_Reconstructed!$A$2:$Q$294,13,FALSE)</f>
        <v>1.05257E-12</v>
      </c>
      <c r="Q262" s="21"/>
      <c r="R262" s="21" t="str">
        <f>VLOOKUP($C262,[1]TWB5_Final_Report_Reconstructed!$A$2:$Q$294,15,FALSE)</f>
        <v>rs2228128</v>
      </c>
      <c r="S262" s="28" t="str">
        <f>VLOOKUP($C262,[1]TWB5_Final_Report_Reconstructed!$A$2:$Q$294,14,FALSE)</f>
        <v>NA</v>
      </c>
      <c r="T262" s="24">
        <f>VLOOKUP($C262,[1]TWB5_Final_Report_Reconstructed!$A$2:$Q$294,16,FALSE)</f>
        <v>1</v>
      </c>
      <c r="U262" s="21" t="str">
        <f>VLOOKUP($C262,[1]TWB5_Final_Report_Reconstructed!$A$2:$Q$294,17,FALSE)</f>
        <v>Known / Explained</v>
      </c>
    </row>
    <row r="263" spans="2:21">
      <c r="B263" s="21">
        <v>259</v>
      </c>
      <c r="C263" s="21" t="s">
        <v>535</v>
      </c>
      <c r="D263" s="22" t="s">
        <v>536</v>
      </c>
      <c r="E263" s="21">
        <v>17</v>
      </c>
      <c r="F263" s="23">
        <v>7237142</v>
      </c>
      <c r="G263" s="21" t="s">
        <v>17</v>
      </c>
      <c r="H263" s="21" t="s">
        <v>18</v>
      </c>
      <c r="I263" s="24">
        <v>0.209755</v>
      </c>
      <c r="J263" s="25">
        <v>118636</v>
      </c>
      <c r="K263" s="26">
        <v>2.8414200000000001E-2</v>
      </c>
      <c r="L263" s="26">
        <v>4.2874499999999999E-3</v>
      </c>
      <c r="M263" s="27">
        <v>3.4190070790206901E-11</v>
      </c>
      <c r="N263" s="26">
        <f>VLOOKUP($C263,[1]TWB5_Final_Report_Reconstructed!$A$2:$Q$294,11,FALSE)</f>
        <v>2.9380199999999999E-2</v>
      </c>
      <c r="O263" s="26">
        <f>VLOOKUP($C263,[1]TWB5_Final_Report_Reconstructed!$A$2:$Q$294,12,FALSE)</f>
        <v>4.29021E-3</v>
      </c>
      <c r="P263" s="27">
        <f>VLOOKUP($C263,[1]TWB5_Final_Report_Reconstructed!$A$2:$Q$294,13,FALSE)</f>
        <v>7.4794300000000002E-12</v>
      </c>
      <c r="Q263" s="21"/>
      <c r="R263" s="21" t="str">
        <f>VLOOKUP($C263,[1]TWB5_Final_Report_Reconstructed!$A$2:$Q$294,15,FALSE)</f>
        <v>rs2291664</v>
      </c>
      <c r="S263" s="28" t="str">
        <f>VLOOKUP($C263,[1]TWB5_Final_Report_Reconstructed!$A$2:$Q$294,14,FALSE)</f>
        <v>NA</v>
      </c>
      <c r="T263" s="24">
        <f>VLOOKUP($C263,[1]TWB5_Final_Report_Reconstructed!$A$2:$Q$294,16,FALSE)</f>
        <v>1</v>
      </c>
      <c r="U263" s="21" t="str">
        <f>VLOOKUP($C263,[1]TWB5_Final_Report_Reconstructed!$A$2:$Q$294,17,FALSE)</f>
        <v>Known / Explained</v>
      </c>
    </row>
    <row r="264" spans="2:21">
      <c r="B264" s="21">
        <v>260</v>
      </c>
      <c r="C264" s="21" t="s">
        <v>537</v>
      </c>
      <c r="D264" s="22" t="s">
        <v>538</v>
      </c>
      <c r="E264" s="21">
        <v>17</v>
      </c>
      <c r="F264" s="23">
        <v>28714880</v>
      </c>
      <c r="G264" s="21" t="s">
        <v>17</v>
      </c>
      <c r="H264" s="21" t="s">
        <v>22</v>
      </c>
      <c r="I264" s="24">
        <v>0.12255199999999999</v>
      </c>
      <c r="J264" s="25">
        <v>120153</v>
      </c>
      <c r="K264" s="26">
        <v>-4.1449100000000003E-2</v>
      </c>
      <c r="L264" s="26">
        <v>5.3011300000000003E-3</v>
      </c>
      <c r="M264" s="27">
        <v>5.3272122432296198E-15</v>
      </c>
      <c r="N264" s="26">
        <f>VLOOKUP($C264,[1]TWB5_Final_Report_Reconstructed!$A$2:$Q$294,11,FALSE)</f>
        <v>-4.1379399999999997E-2</v>
      </c>
      <c r="O264" s="26">
        <f>VLOOKUP($C264,[1]TWB5_Final_Report_Reconstructed!$A$2:$Q$294,12,FALSE)</f>
        <v>5.30248E-3</v>
      </c>
      <c r="P264" s="27">
        <f>VLOOKUP($C264,[1]TWB5_Final_Report_Reconstructed!$A$2:$Q$294,13,FALSE)</f>
        <v>6.0078199999999999E-15</v>
      </c>
      <c r="Q264" s="21"/>
      <c r="R264" s="21" t="str">
        <f>VLOOKUP($C264,[1]TWB5_Final_Report_Reconstructed!$A$2:$Q$294,15,FALSE)</f>
        <v>rs113934718</v>
      </c>
      <c r="S264" s="28" t="str">
        <f>VLOOKUP($C264,[1]TWB5_Final_Report_Reconstructed!$A$2:$Q$294,14,FALSE)</f>
        <v>NA</v>
      </c>
      <c r="T264" s="24">
        <f>VLOOKUP($C264,[1]TWB5_Final_Report_Reconstructed!$A$2:$Q$294,16,FALSE)</f>
        <v>1</v>
      </c>
      <c r="U264" s="21" t="str">
        <f>VLOOKUP($C264,[1]TWB5_Final_Report_Reconstructed!$A$2:$Q$294,17,FALSE)</f>
        <v>Known / Explained</v>
      </c>
    </row>
    <row r="265" spans="2:21">
      <c r="B265" s="21">
        <v>261</v>
      </c>
      <c r="C265" s="21" t="s">
        <v>539</v>
      </c>
      <c r="D265" s="22" t="s">
        <v>540</v>
      </c>
      <c r="E265" s="21">
        <v>17</v>
      </c>
      <c r="F265" s="23">
        <v>36429578</v>
      </c>
      <c r="G265" s="21" t="s">
        <v>17</v>
      </c>
      <c r="H265" s="21" t="s">
        <v>18</v>
      </c>
      <c r="I265" s="24">
        <v>0.23542199999999999</v>
      </c>
      <c r="J265" s="25">
        <v>118672</v>
      </c>
      <c r="K265" s="26">
        <v>2.5572399999999999E-2</v>
      </c>
      <c r="L265" s="26">
        <v>4.1097900000000003E-3</v>
      </c>
      <c r="M265" s="27">
        <v>4.8991416895582301E-10</v>
      </c>
      <c r="N265" s="26">
        <f>VLOOKUP($C265,[1]TWB5_Final_Report_Reconstructed!$A$2:$Q$294,11,FALSE)</f>
        <v>2.6801800000000001E-2</v>
      </c>
      <c r="O265" s="26">
        <f>VLOOKUP($C265,[1]TWB5_Final_Report_Reconstructed!$A$2:$Q$294,12,FALSE)</f>
        <v>4.1138700000000004E-3</v>
      </c>
      <c r="P265" s="27">
        <f>VLOOKUP($C265,[1]TWB5_Final_Report_Reconstructed!$A$2:$Q$294,13,FALSE)</f>
        <v>7.2696899999999999E-11</v>
      </c>
      <c r="Q265" s="21"/>
      <c r="R265" s="21" t="str">
        <f>VLOOKUP($C265,[1]TWB5_Final_Report_Reconstructed!$A$2:$Q$294,15,FALSE)</f>
        <v>rs2338115</v>
      </c>
      <c r="S265" s="28" t="str">
        <f>VLOOKUP($C265,[1]TWB5_Final_Report_Reconstructed!$A$2:$Q$294,14,FALSE)</f>
        <v>NA</v>
      </c>
      <c r="T265" s="24">
        <f>VLOOKUP($C265,[1]TWB5_Final_Report_Reconstructed!$A$2:$Q$294,16,FALSE)</f>
        <v>1</v>
      </c>
      <c r="U265" s="21" t="str">
        <f>VLOOKUP($C265,[1]TWB5_Final_Report_Reconstructed!$A$2:$Q$294,17,FALSE)</f>
        <v>Known / Explained</v>
      </c>
    </row>
    <row r="266" spans="2:21">
      <c r="B266" s="21">
        <v>262</v>
      </c>
      <c r="C266" s="21" t="s">
        <v>541</v>
      </c>
      <c r="D266" s="22" t="s">
        <v>542</v>
      </c>
      <c r="E266" s="21">
        <v>17</v>
      </c>
      <c r="F266" s="23">
        <v>38095853</v>
      </c>
      <c r="G266" s="21" t="s">
        <v>17</v>
      </c>
      <c r="H266" s="21" t="s">
        <v>18</v>
      </c>
      <c r="I266" s="24">
        <v>0.53111600000000003</v>
      </c>
      <c r="J266" s="25">
        <v>119247</v>
      </c>
      <c r="K266" s="26">
        <v>-1.9690900000000001E-2</v>
      </c>
      <c r="L266" s="26">
        <v>3.4951100000000001E-3</v>
      </c>
      <c r="M266" s="27">
        <v>1.7623412232286799E-8</v>
      </c>
      <c r="N266" s="26">
        <f>VLOOKUP($C266,[1]TWB5_Final_Report_Reconstructed!$A$2:$Q$294,11,FALSE)</f>
        <v>-1.9747199999999999E-2</v>
      </c>
      <c r="O266" s="26">
        <f>VLOOKUP($C266,[1]TWB5_Final_Report_Reconstructed!$A$2:$Q$294,12,FALSE)</f>
        <v>3.4986499999999999E-3</v>
      </c>
      <c r="P266" s="27">
        <f>VLOOKUP($C266,[1]TWB5_Final_Report_Reconstructed!$A$2:$Q$294,13,FALSE)</f>
        <v>1.6592200000000001E-8</v>
      </c>
      <c r="Q266" s="21"/>
      <c r="R266" s="21" t="str">
        <f>VLOOKUP($C266,[1]TWB5_Final_Report_Reconstructed!$A$2:$Q$294,15,FALSE)</f>
        <v>rs1868758</v>
      </c>
      <c r="S266" s="28" t="str">
        <f>VLOOKUP($C266,[1]TWB5_Final_Report_Reconstructed!$A$2:$Q$294,14,FALSE)</f>
        <v>NA</v>
      </c>
      <c r="T266" s="24">
        <f>VLOOKUP($C266,[1]TWB5_Final_Report_Reconstructed!$A$2:$Q$294,16,FALSE)</f>
        <v>1</v>
      </c>
      <c r="U266" s="21" t="str">
        <f>VLOOKUP($C266,[1]TWB5_Final_Report_Reconstructed!$A$2:$Q$294,17,FALSE)</f>
        <v>Known / Explained</v>
      </c>
    </row>
    <row r="267" spans="2:21">
      <c r="B267" s="21">
        <v>263</v>
      </c>
      <c r="C267" s="21" t="s">
        <v>543</v>
      </c>
      <c r="D267" s="22" t="s">
        <v>544</v>
      </c>
      <c r="E267" s="21">
        <v>17</v>
      </c>
      <c r="F267" s="23">
        <v>44354587</v>
      </c>
      <c r="G267" s="21" t="s">
        <v>22</v>
      </c>
      <c r="H267" s="21" t="s">
        <v>21</v>
      </c>
      <c r="I267" s="24">
        <v>0.41670400000000002</v>
      </c>
      <c r="J267" s="25">
        <v>119459</v>
      </c>
      <c r="K267" s="26">
        <v>-2.04598E-2</v>
      </c>
      <c r="L267" s="26">
        <v>3.51783E-3</v>
      </c>
      <c r="M267" s="27">
        <v>6.0260121085362601E-9</v>
      </c>
      <c r="N267" s="26">
        <f>VLOOKUP($C267,[1]TWB5_Final_Report_Reconstructed!$A$2:$Q$294,11,FALSE)</f>
        <v>-2.1055600000000001E-2</v>
      </c>
      <c r="O267" s="26">
        <f>VLOOKUP($C267,[1]TWB5_Final_Report_Reconstructed!$A$2:$Q$294,12,FALSE)</f>
        <v>3.5205599999999998E-3</v>
      </c>
      <c r="P267" s="27">
        <f>VLOOKUP($C267,[1]TWB5_Final_Report_Reconstructed!$A$2:$Q$294,13,FALSE)</f>
        <v>2.2209199999999998E-9</v>
      </c>
      <c r="Q267" s="21"/>
      <c r="R267" s="21" t="str">
        <f>VLOOKUP($C267,[1]TWB5_Final_Report_Reconstructed!$A$2:$Q$294,15,FALSE)</f>
        <v>rs199517</v>
      </c>
      <c r="S267" s="28" t="str">
        <f>VLOOKUP($C267,[1]TWB5_Final_Report_Reconstructed!$A$2:$Q$294,14,FALSE)</f>
        <v>NA</v>
      </c>
      <c r="T267" s="24">
        <f>VLOOKUP($C267,[1]TWB5_Final_Report_Reconstructed!$A$2:$Q$294,16,FALSE)</f>
        <v>1</v>
      </c>
      <c r="U267" s="21" t="str">
        <f>VLOOKUP($C267,[1]TWB5_Final_Report_Reconstructed!$A$2:$Q$294,17,FALSE)</f>
        <v>Known / Explained</v>
      </c>
    </row>
    <row r="268" spans="2:21">
      <c r="B268" s="21">
        <v>264</v>
      </c>
      <c r="C268" s="21" t="s">
        <v>545</v>
      </c>
      <c r="D268" s="22" t="s">
        <v>546</v>
      </c>
      <c r="E268" s="21">
        <v>17</v>
      </c>
      <c r="F268" s="23">
        <v>46522998</v>
      </c>
      <c r="G268" s="21" t="s">
        <v>17</v>
      </c>
      <c r="H268" s="21" t="s">
        <v>18</v>
      </c>
      <c r="I268" s="24">
        <v>0.69305799999999995</v>
      </c>
      <c r="J268" s="25">
        <v>119490</v>
      </c>
      <c r="K268" s="26">
        <v>-3.33344E-2</v>
      </c>
      <c r="L268" s="26">
        <v>3.7722599999999999E-3</v>
      </c>
      <c r="M268" s="27">
        <v>9.8582539170999809E-19</v>
      </c>
      <c r="N268" s="26">
        <f>VLOOKUP($C268,[1]TWB5_Final_Report_Reconstructed!$A$2:$Q$294,11,FALSE)</f>
        <v>-3.3824399999999998E-2</v>
      </c>
      <c r="O268" s="26">
        <f>VLOOKUP($C268,[1]TWB5_Final_Report_Reconstructed!$A$2:$Q$294,12,FALSE)</f>
        <v>3.77481E-3</v>
      </c>
      <c r="P268" s="27">
        <f>VLOOKUP($C268,[1]TWB5_Final_Report_Reconstructed!$A$2:$Q$294,13,FALSE)</f>
        <v>3.23056E-19</v>
      </c>
      <c r="Q268" s="21"/>
      <c r="R268" s="21" t="str">
        <f>VLOOKUP($C268,[1]TWB5_Final_Report_Reconstructed!$A$2:$Q$294,15,FALSE)</f>
        <v>rs2411374</v>
      </c>
      <c r="S268" s="28" t="str">
        <f>VLOOKUP($C268,[1]TWB5_Final_Report_Reconstructed!$A$2:$Q$294,14,FALSE)</f>
        <v>NA</v>
      </c>
      <c r="T268" s="24">
        <f>VLOOKUP($C268,[1]TWB5_Final_Report_Reconstructed!$A$2:$Q$294,16,FALSE)</f>
        <v>1</v>
      </c>
      <c r="U268" s="21" t="str">
        <f>VLOOKUP($C268,[1]TWB5_Final_Report_Reconstructed!$A$2:$Q$294,17,FALSE)</f>
        <v>Known / Explained</v>
      </c>
    </row>
    <row r="269" spans="2:21">
      <c r="B269" s="21">
        <v>265</v>
      </c>
      <c r="C269" s="21" t="s">
        <v>547</v>
      </c>
      <c r="D269" s="22" t="s">
        <v>548</v>
      </c>
      <c r="E269" s="21">
        <v>17</v>
      </c>
      <c r="F269" s="23">
        <v>46948346</v>
      </c>
      <c r="G269" s="21" t="s">
        <v>21</v>
      </c>
      <c r="H269" s="21" t="s">
        <v>22</v>
      </c>
      <c r="I269" s="24">
        <v>0.25568999999999997</v>
      </c>
      <c r="J269" s="25">
        <v>119285</v>
      </c>
      <c r="K269" s="26">
        <v>-2.4593400000000001E-2</v>
      </c>
      <c r="L269" s="26">
        <v>3.9926400000000004E-3</v>
      </c>
      <c r="M269" s="27">
        <v>7.2888665682199904E-10</v>
      </c>
      <c r="N269" s="26">
        <f>VLOOKUP($C269,[1]TWB5_Final_Report_Reconstructed!$A$2:$Q$294,11,FALSE)</f>
        <v>-2.4132600000000001E-2</v>
      </c>
      <c r="O269" s="26">
        <f>VLOOKUP($C269,[1]TWB5_Final_Report_Reconstructed!$A$2:$Q$294,12,FALSE)</f>
        <v>3.9953899999999997E-3</v>
      </c>
      <c r="P269" s="27">
        <f>VLOOKUP($C269,[1]TWB5_Final_Report_Reconstructed!$A$2:$Q$294,13,FALSE)</f>
        <v>1.5400799999999999E-9</v>
      </c>
      <c r="Q269" s="21"/>
      <c r="R269" s="21" t="str">
        <f>VLOOKUP($C269,[1]TWB5_Final_Report_Reconstructed!$A$2:$Q$294,15,FALSE)</f>
        <v>rs12952581</v>
      </c>
      <c r="S269" s="28" t="str">
        <f>VLOOKUP($C269,[1]TWB5_Final_Report_Reconstructed!$A$2:$Q$294,14,FALSE)</f>
        <v>NA</v>
      </c>
      <c r="T269" s="24">
        <f>VLOOKUP($C269,[1]TWB5_Final_Report_Reconstructed!$A$2:$Q$294,16,FALSE)</f>
        <v>1</v>
      </c>
      <c r="U269" s="21" t="str">
        <f>VLOOKUP($C269,[1]TWB5_Final_Report_Reconstructed!$A$2:$Q$294,17,FALSE)</f>
        <v>Known / Explained</v>
      </c>
    </row>
    <row r="270" spans="2:21">
      <c r="B270" s="21">
        <v>266</v>
      </c>
      <c r="C270" s="21" t="s">
        <v>549</v>
      </c>
      <c r="D270" s="22" t="s">
        <v>550</v>
      </c>
      <c r="E270" s="21">
        <v>17</v>
      </c>
      <c r="F270" s="23">
        <v>54349224</v>
      </c>
      <c r="G270" s="21" t="s">
        <v>17</v>
      </c>
      <c r="H270" s="21" t="s">
        <v>18</v>
      </c>
      <c r="I270" s="24">
        <v>0.83986300000000003</v>
      </c>
      <c r="J270" s="25">
        <v>120250</v>
      </c>
      <c r="K270" s="26">
        <v>-2.6101900000000001E-2</v>
      </c>
      <c r="L270" s="26">
        <v>4.7240099999999998E-3</v>
      </c>
      <c r="M270" s="27">
        <v>3.28806201482423E-8</v>
      </c>
      <c r="N270" s="26"/>
      <c r="O270" s="26"/>
      <c r="P270" s="28"/>
      <c r="Q270" s="21"/>
      <c r="R270" s="21"/>
      <c r="S270" s="28"/>
      <c r="T270" s="24"/>
      <c r="U270" s="21"/>
    </row>
    <row r="271" spans="2:21">
      <c r="B271" s="21">
        <v>267</v>
      </c>
      <c r="C271" s="21" t="s">
        <v>551</v>
      </c>
      <c r="D271" s="22" t="s">
        <v>552</v>
      </c>
      <c r="E271" s="21">
        <v>17</v>
      </c>
      <c r="F271" s="23">
        <v>57434654</v>
      </c>
      <c r="G271" s="21" t="s">
        <v>22</v>
      </c>
      <c r="H271" s="21" t="s">
        <v>21</v>
      </c>
      <c r="I271" s="24">
        <v>9.8908800000000005E-2</v>
      </c>
      <c r="J271" s="25">
        <v>120141</v>
      </c>
      <c r="K271" s="26">
        <v>-3.2365699999999997E-2</v>
      </c>
      <c r="L271" s="26">
        <v>5.7972800000000001E-3</v>
      </c>
      <c r="M271" s="27">
        <v>2.3652115983853801E-8</v>
      </c>
      <c r="N271" s="26">
        <f>VLOOKUP($C271,[1]TWB5_Final_Report_Reconstructed!$A$2:$Q$294,11,FALSE)</f>
        <v>-3.1734400000000003E-2</v>
      </c>
      <c r="O271" s="26">
        <f>VLOOKUP($C271,[1]TWB5_Final_Report_Reconstructed!$A$2:$Q$294,12,FALSE)</f>
        <v>5.79906E-3</v>
      </c>
      <c r="P271" s="27">
        <f>VLOOKUP($C271,[1]TWB5_Final_Report_Reconstructed!$A$2:$Q$294,13,FALSE)</f>
        <v>4.4417300000000003E-8</v>
      </c>
      <c r="Q271" s="21"/>
      <c r="R271" s="21" t="str">
        <f>VLOOKUP($C271,[1]TWB5_Final_Report_Reconstructed!$A$2:$Q$294,15,FALSE)</f>
        <v>rs7212590</v>
      </c>
      <c r="S271" s="27">
        <f>VLOOKUP($C271,[1]TWB5_Final_Report_Reconstructed!$A$2:$Q$294,14,FALSE)</f>
        <v>4.4669000000000001E-8</v>
      </c>
      <c r="T271" s="24">
        <f>VLOOKUP($C271,[1]TWB5_Final_Report_Reconstructed!$A$2:$Q$294,16,FALSE)</f>
        <v>0.98824800000000002</v>
      </c>
      <c r="U271" s="21" t="str">
        <f>VLOOKUP($C271,[1]TWB5_Final_Report_Reconstructed!$A$2:$Q$294,17,FALSE)</f>
        <v>Known / Proxy</v>
      </c>
    </row>
    <row r="272" spans="2:21">
      <c r="B272" s="21">
        <v>268</v>
      </c>
      <c r="C272" s="21" t="s">
        <v>553</v>
      </c>
      <c r="D272" s="22" t="s">
        <v>554</v>
      </c>
      <c r="E272" s="21">
        <v>17</v>
      </c>
      <c r="F272" s="23">
        <v>58998250</v>
      </c>
      <c r="G272" s="21" t="s">
        <v>22</v>
      </c>
      <c r="H272" s="21" t="s">
        <v>21</v>
      </c>
      <c r="I272" s="24">
        <v>0.71949399999999997</v>
      </c>
      <c r="J272" s="25">
        <v>119778</v>
      </c>
      <c r="K272" s="26">
        <v>-4.5017099999999997E-2</v>
      </c>
      <c r="L272" s="26">
        <v>3.86295E-3</v>
      </c>
      <c r="M272" s="27">
        <v>2.2008984268880799E-31</v>
      </c>
      <c r="N272" s="26">
        <f>VLOOKUP($C272,[1]TWB5_Final_Report_Reconstructed!$A$2:$Q$294,11,FALSE)</f>
        <v>-4.6934700000000003E-2</v>
      </c>
      <c r="O272" s="26">
        <f>VLOOKUP($C272,[1]TWB5_Final_Report_Reconstructed!$A$2:$Q$294,12,FALSE)</f>
        <v>3.86901E-3</v>
      </c>
      <c r="P272" s="27">
        <f>VLOOKUP($C272,[1]TWB5_Final_Report_Reconstructed!$A$2:$Q$294,13,FALSE)</f>
        <v>7.2416100000000001E-34</v>
      </c>
      <c r="Q272" s="21"/>
      <c r="R272" s="21" t="str">
        <f>VLOOKUP($C272,[1]TWB5_Final_Report_Reconstructed!$A$2:$Q$294,15,FALSE)</f>
        <v>rs9905385</v>
      </c>
      <c r="S272" s="28" t="str">
        <f>VLOOKUP($C272,[1]TWB5_Final_Report_Reconstructed!$A$2:$Q$294,14,FALSE)</f>
        <v>NA</v>
      </c>
      <c r="T272" s="24">
        <f>VLOOKUP($C272,[1]TWB5_Final_Report_Reconstructed!$A$2:$Q$294,16,FALSE)</f>
        <v>1</v>
      </c>
      <c r="U272" s="21" t="str">
        <f>VLOOKUP($C272,[1]TWB5_Final_Report_Reconstructed!$A$2:$Q$294,17,FALSE)</f>
        <v>Known / Explained</v>
      </c>
    </row>
    <row r="273" spans="2:21">
      <c r="B273" s="21">
        <v>269</v>
      </c>
      <c r="C273" s="21" t="s">
        <v>555</v>
      </c>
      <c r="D273" s="22" t="s">
        <v>556</v>
      </c>
      <c r="E273" s="21">
        <v>17</v>
      </c>
      <c r="F273" s="23">
        <v>59532650</v>
      </c>
      <c r="G273" s="21" t="s">
        <v>22</v>
      </c>
      <c r="H273" s="21" t="s">
        <v>18</v>
      </c>
      <c r="I273" s="24">
        <v>0.52450699999999995</v>
      </c>
      <c r="J273" s="25">
        <v>119090</v>
      </c>
      <c r="K273" s="26">
        <v>1.9901800000000001E-2</v>
      </c>
      <c r="L273" s="26">
        <v>3.4758699999999998E-3</v>
      </c>
      <c r="M273" s="27">
        <v>1.0300065820841E-8</v>
      </c>
      <c r="N273" s="26"/>
      <c r="O273" s="26"/>
      <c r="P273" s="28"/>
      <c r="Q273" s="21"/>
      <c r="R273" s="21"/>
      <c r="S273" s="28"/>
      <c r="T273" s="24"/>
      <c r="U273" s="21"/>
    </row>
    <row r="274" spans="2:21">
      <c r="B274" s="21">
        <v>270</v>
      </c>
      <c r="C274" s="21" t="s">
        <v>557</v>
      </c>
      <c r="D274" s="22" t="s">
        <v>558</v>
      </c>
      <c r="E274" s="21">
        <v>17</v>
      </c>
      <c r="F274" s="23">
        <v>61508318</v>
      </c>
      <c r="G274" s="21" t="s">
        <v>18</v>
      </c>
      <c r="H274" s="21" t="s">
        <v>17</v>
      </c>
      <c r="I274" s="24">
        <v>0.44922099999999998</v>
      </c>
      <c r="J274" s="25">
        <v>120208</v>
      </c>
      <c r="K274" s="26">
        <v>4.5476999999999997E-2</v>
      </c>
      <c r="L274" s="26">
        <v>3.4784199999999999E-3</v>
      </c>
      <c r="M274" s="27">
        <v>4.6323354367795298E-39</v>
      </c>
      <c r="N274" s="26">
        <f>VLOOKUP($C274,[1]TWB5_Final_Report_Reconstructed!$A$2:$Q$294,11,FALSE)</f>
        <v>4.6975799999999998E-2</v>
      </c>
      <c r="O274" s="26">
        <f>VLOOKUP($C274,[1]TWB5_Final_Report_Reconstructed!$A$2:$Q$294,12,FALSE)</f>
        <v>3.4828400000000001E-3</v>
      </c>
      <c r="P274" s="27">
        <f>VLOOKUP($C274,[1]TWB5_Final_Report_Reconstructed!$A$2:$Q$294,13,FALSE)</f>
        <v>1.84583E-41</v>
      </c>
      <c r="Q274" s="21"/>
      <c r="R274" s="21" t="str">
        <f>VLOOKUP($C274,[1]TWB5_Final_Report_Reconstructed!$A$2:$Q$294,15,FALSE)</f>
        <v>rs2320125</v>
      </c>
      <c r="S274" s="28" t="str">
        <f>VLOOKUP($C274,[1]TWB5_Final_Report_Reconstructed!$A$2:$Q$294,14,FALSE)</f>
        <v>NA</v>
      </c>
      <c r="T274" s="24">
        <f>VLOOKUP($C274,[1]TWB5_Final_Report_Reconstructed!$A$2:$Q$294,16,FALSE)</f>
        <v>1</v>
      </c>
      <c r="U274" s="21" t="str">
        <f>VLOOKUP($C274,[1]TWB5_Final_Report_Reconstructed!$A$2:$Q$294,17,FALSE)</f>
        <v>Known / Explained</v>
      </c>
    </row>
    <row r="275" spans="2:21">
      <c r="B275" s="21">
        <v>271</v>
      </c>
      <c r="C275" s="21" t="s">
        <v>559</v>
      </c>
      <c r="D275" s="22" t="s">
        <v>560</v>
      </c>
      <c r="E275" s="21">
        <v>17</v>
      </c>
      <c r="F275" s="23">
        <v>63063281</v>
      </c>
      <c r="G275" s="21" t="s">
        <v>18</v>
      </c>
      <c r="H275" s="21" t="s">
        <v>17</v>
      </c>
      <c r="I275" s="24">
        <v>0.39949400000000002</v>
      </c>
      <c r="J275" s="25">
        <v>120301</v>
      </c>
      <c r="K275" s="26">
        <v>-2.0176300000000001E-2</v>
      </c>
      <c r="L275" s="26">
        <v>3.5378100000000002E-3</v>
      </c>
      <c r="M275" s="27">
        <v>1.1768469875864401E-8</v>
      </c>
      <c r="N275" s="26"/>
      <c r="O275" s="26"/>
      <c r="P275" s="28"/>
      <c r="Q275" s="21"/>
      <c r="R275" s="21"/>
      <c r="S275" s="28"/>
      <c r="T275" s="24"/>
      <c r="U275" s="21"/>
    </row>
    <row r="276" spans="2:21">
      <c r="B276" s="21">
        <v>272</v>
      </c>
      <c r="C276" s="21" t="s">
        <v>561</v>
      </c>
      <c r="D276" s="22" t="s">
        <v>562</v>
      </c>
      <c r="E276" s="21">
        <v>17</v>
      </c>
      <c r="F276" s="23">
        <v>67642113</v>
      </c>
      <c r="G276" s="21" t="s">
        <v>18</v>
      </c>
      <c r="H276" s="21" t="s">
        <v>17</v>
      </c>
      <c r="I276" s="24">
        <v>0.105294</v>
      </c>
      <c r="J276" s="25">
        <v>120301</v>
      </c>
      <c r="K276" s="26">
        <v>-3.1990400000000002E-2</v>
      </c>
      <c r="L276" s="26">
        <v>5.6463399999999997E-3</v>
      </c>
      <c r="M276" s="27">
        <v>1.4643672247378599E-8</v>
      </c>
      <c r="N276" s="26">
        <f>VLOOKUP($C276,[1]TWB5_Final_Report_Reconstructed!$A$2:$Q$294,11,FALSE)</f>
        <v>-3.35658E-2</v>
      </c>
      <c r="O276" s="26">
        <f>VLOOKUP($C276,[1]TWB5_Final_Report_Reconstructed!$A$2:$Q$294,12,FALSE)</f>
        <v>5.6488600000000003E-3</v>
      </c>
      <c r="P276" s="27">
        <f>VLOOKUP($C276,[1]TWB5_Final_Report_Reconstructed!$A$2:$Q$294,13,FALSE)</f>
        <v>2.8145899999999999E-9</v>
      </c>
      <c r="Q276" s="21"/>
      <c r="R276" s="21" t="str">
        <f>VLOOKUP($C276,[1]TWB5_Final_Report_Reconstructed!$A$2:$Q$294,15,FALSE)</f>
        <v>rs34237612</v>
      </c>
      <c r="S276" s="28" t="str">
        <f>VLOOKUP($C276,[1]TWB5_Final_Report_Reconstructed!$A$2:$Q$294,14,FALSE)</f>
        <v>NA</v>
      </c>
      <c r="T276" s="24">
        <f>VLOOKUP($C276,[1]TWB5_Final_Report_Reconstructed!$A$2:$Q$294,16,FALSE)</f>
        <v>1</v>
      </c>
      <c r="U276" s="21" t="str">
        <f>VLOOKUP($C276,[1]TWB5_Final_Report_Reconstructed!$A$2:$Q$294,17,FALSE)</f>
        <v>Known / Explained</v>
      </c>
    </row>
    <row r="277" spans="2:21">
      <c r="B277" s="21">
        <v>273</v>
      </c>
      <c r="C277" s="21" t="s">
        <v>563</v>
      </c>
      <c r="D277" s="22" t="s">
        <v>564</v>
      </c>
      <c r="E277" s="21">
        <v>18</v>
      </c>
      <c r="F277" s="23">
        <v>-219626</v>
      </c>
      <c r="G277" s="21" t="s">
        <v>21</v>
      </c>
      <c r="H277" s="21" t="s">
        <v>17</v>
      </c>
      <c r="I277" s="24">
        <v>0.30925999999999998</v>
      </c>
      <c r="J277" s="25">
        <v>120169</v>
      </c>
      <c r="K277" s="26">
        <v>2.5206300000000001E-2</v>
      </c>
      <c r="L277" s="26">
        <v>3.7363600000000002E-3</v>
      </c>
      <c r="M277" s="27">
        <v>1.5173997214347998E-11</v>
      </c>
      <c r="N277" s="26">
        <f>VLOOKUP($C277,[1]TWB5_Final_Report_Reconstructed!$A$2:$Q$294,11,FALSE)</f>
        <v>2.5206300000000001E-2</v>
      </c>
      <c r="O277" s="26">
        <f>VLOOKUP($C277,[1]TWB5_Final_Report_Reconstructed!$A$2:$Q$294,12,FALSE)</f>
        <v>3.7370400000000001E-3</v>
      </c>
      <c r="P277" s="27">
        <f>VLOOKUP($C277,[1]TWB5_Final_Report_Reconstructed!$A$2:$Q$294,13,FALSE)</f>
        <v>1.5304500000000001E-11</v>
      </c>
      <c r="Q277" s="21"/>
      <c r="R277" s="21" t="str">
        <f>VLOOKUP($C277,[1]TWB5_Final_Report_Reconstructed!$A$2:$Q$294,15,FALSE)</f>
        <v>rs7226677</v>
      </c>
      <c r="S277" s="27">
        <f>VLOOKUP($C277,[1]TWB5_Final_Report_Reconstructed!$A$2:$Q$294,14,FALSE)</f>
        <v>1.5304500000000001E-11</v>
      </c>
      <c r="T277" s="24">
        <f>VLOOKUP($C277,[1]TWB5_Final_Report_Reconstructed!$A$2:$Q$294,16,FALSE)</f>
        <v>0.99884700000000004</v>
      </c>
      <c r="U277" s="21" t="str">
        <f>VLOOKUP($C277,[1]TWB5_Final_Report_Reconstructed!$A$2:$Q$294,17,FALSE)</f>
        <v>Known / Proxy</v>
      </c>
    </row>
    <row r="278" spans="2:21">
      <c r="B278" s="21">
        <v>274</v>
      </c>
      <c r="C278" s="21" t="s">
        <v>565</v>
      </c>
      <c r="D278" s="22" t="s">
        <v>566</v>
      </c>
      <c r="E278" s="21">
        <v>18</v>
      </c>
      <c r="F278" s="23">
        <v>20232224</v>
      </c>
      <c r="G278" s="21" t="s">
        <v>18</v>
      </c>
      <c r="H278" s="21" t="s">
        <v>17</v>
      </c>
      <c r="I278" s="24">
        <v>0.82796099999999995</v>
      </c>
      <c r="J278" s="25">
        <v>120278</v>
      </c>
      <c r="K278" s="26">
        <v>6.7401100000000005E-2</v>
      </c>
      <c r="L278" s="26">
        <v>4.5833000000000002E-3</v>
      </c>
      <c r="M278" s="27">
        <v>5.9156163417547198E-49</v>
      </c>
      <c r="N278" s="26">
        <f>VLOOKUP($C278,[1]TWB5_Final_Report_Reconstructed!$A$2:$Q$294,11,FALSE)</f>
        <v>6.7401100000000005E-2</v>
      </c>
      <c r="O278" s="26">
        <f>VLOOKUP($C278,[1]TWB5_Final_Report_Reconstructed!$A$2:$Q$294,12,FALSE)</f>
        <v>4.5873800000000003E-3</v>
      </c>
      <c r="P278" s="27">
        <f>VLOOKUP($C278,[1]TWB5_Final_Report_Reconstructed!$A$2:$Q$294,13,FALSE)</f>
        <v>7.1760799999999998E-49</v>
      </c>
      <c r="Q278" s="21"/>
      <c r="R278" s="21" t="str">
        <f>VLOOKUP($C278,[1]TWB5_Final_Report_Reconstructed!$A$2:$Q$294,15,FALSE)</f>
        <v>rs4239437</v>
      </c>
      <c r="S278" s="28" t="str">
        <f>VLOOKUP($C278,[1]TWB5_Final_Report_Reconstructed!$A$2:$Q$294,14,FALSE)</f>
        <v>NA</v>
      </c>
      <c r="T278" s="24">
        <f>VLOOKUP($C278,[1]TWB5_Final_Report_Reconstructed!$A$2:$Q$294,16,FALSE)</f>
        <v>1</v>
      </c>
      <c r="U278" s="21" t="str">
        <f>VLOOKUP($C278,[1]TWB5_Final_Report_Reconstructed!$A$2:$Q$294,17,FALSE)</f>
        <v>Known / Explained</v>
      </c>
    </row>
    <row r="279" spans="2:21">
      <c r="B279" s="21">
        <v>275</v>
      </c>
      <c r="C279" s="21" t="s">
        <v>567</v>
      </c>
      <c r="D279" s="22" t="s">
        <v>568</v>
      </c>
      <c r="E279" s="21">
        <v>18</v>
      </c>
      <c r="F279" s="23">
        <v>33611914</v>
      </c>
      <c r="G279" s="21" t="s">
        <v>21</v>
      </c>
      <c r="H279" s="21" t="s">
        <v>22</v>
      </c>
      <c r="I279" s="24">
        <v>0.48687000000000002</v>
      </c>
      <c r="J279" s="25">
        <v>120104</v>
      </c>
      <c r="K279" s="26">
        <v>-2.4114699999999999E-2</v>
      </c>
      <c r="L279" s="26">
        <v>3.4634100000000001E-3</v>
      </c>
      <c r="M279" s="27">
        <v>3.3381050516599E-12</v>
      </c>
      <c r="N279" s="26">
        <f>VLOOKUP($C279,[1]TWB5_Final_Report_Reconstructed!$A$2:$Q$294,11,FALSE)</f>
        <v>-2.4114699999999999E-2</v>
      </c>
      <c r="O279" s="26">
        <f>VLOOKUP($C279,[1]TWB5_Final_Report_Reconstructed!$A$2:$Q$294,12,FALSE)</f>
        <v>3.46409E-3</v>
      </c>
      <c r="P279" s="27">
        <f>VLOOKUP($C279,[1]TWB5_Final_Report_Reconstructed!$A$2:$Q$294,13,FALSE)</f>
        <v>3.3705600000000001E-12</v>
      </c>
      <c r="Q279" s="21"/>
      <c r="R279" s="21" t="str">
        <f>VLOOKUP($C279,[1]TWB5_Final_Report_Reconstructed!$A$2:$Q$294,15,FALSE)</f>
        <v>rs1390430</v>
      </c>
      <c r="S279" s="27">
        <f>VLOOKUP($C279,[1]TWB5_Final_Report_Reconstructed!$A$2:$Q$294,14,FALSE)</f>
        <v>3.3705600000000001E-12</v>
      </c>
      <c r="T279" s="24">
        <f>VLOOKUP($C279,[1]TWB5_Final_Report_Reconstructed!$A$2:$Q$294,16,FALSE)</f>
        <v>0.95328800000000002</v>
      </c>
      <c r="U279" s="21" t="str">
        <f>VLOOKUP($C279,[1]TWB5_Final_Report_Reconstructed!$A$2:$Q$294,17,FALSE)</f>
        <v>Known / Proxy</v>
      </c>
    </row>
    <row r="280" spans="2:21">
      <c r="B280" s="21">
        <v>276</v>
      </c>
      <c r="C280" s="21" t="s">
        <v>569</v>
      </c>
      <c r="D280" s="22" t="s">
        <v>570</v>
      </c>
      <c r="E280" s="21">
        <v>18</v>
      </c>
      <c r="F280" s="23">
        <v>46094850</v>
      </c>
      <c r="G280" s="21" t="s">
        <v>21</v>
      </c>
      <c r="H280" s="21" t="s">
        <v>22</v>
      </c>
      <c r="I280" s="24">
        <v>0.23773900000000001</v>
      </c>
      <c r="J280" s="25">
        <v>119629</v>
      </c>
      <c r="K280" s="26">
        <v>-3.9612099999999997E-2</v>
      </c>
      <c r="L280" s="26">
        <v>4.0667000000000003E-3</v>
      </c>
      <c r="M280" s="27">
        <v>2.0230191786782801E-22</v>
      </c>
      <c r="N280" s="26">
        <f>VLOOKUP($C280,[1]TWB5_Final_Report_Reconstructed!$A$2:$Q$294,11,FALSE)</f>
        <v>-3.9612099999999997E-2</v>
      </c>
      <c r="O280" s="26">
        <f>VLOOKUP($C280,[1]TWB5_Final_Report_Reconstructed!$A$2:$Q$294,12,FALSE)</f>
        <v>4.0682799999999996E-3</v>
      </c>
      <c r="P280" s="27">
        <f>VLOOKUP($C280,[1]TWB5_Final_Report_Reconstructed!$A$2:$Q$294,13,FALSE)</f>
        <v>2.1002399999999999E-22</v>
      </c>
      <c r="Q280" s="21"/>
      <c r="R280" s="21" t="str">
        <f>VLOOKUP($C280,[1]TWB5_Final_Report_Reconstructed!$A$2:$Q$294,15,FALSE)</f>
        <v>rs73439668</v>
      </c>
      <c r="S280" s="28" t="str">
        <f>VLOOKUP($C280,[1]TWB5_Final_Report_Reconstructed!$A$2:$Q$294,14,FALSE)</f>
        <v>NA</v>
      </c>
      <c r="T280" s="24">
        <f>VLOOKUP($C280,[1]TWB5_Final_Report_Reconstructed!$A$2:$Q$294,16,FALSE)</f>
        <v>1</v>
      </c>
      <c r="U280" s="21" t="str">
        <f>VLOOKUP($C280,[1]TWB5_Final_Report_Reconstructed!$A$2:$Q$294,17,FALSE)</f>
        <v>Known / Explained</v>
      </c>
    </row>
    <row r="281" spans="2:21">
      <c r="B281" s="21">
        <v>277</v>
      </c>
      <c r="C281" s="21" t="s">
        <v>571</v>
      </c>
      <c r="D281" s="22" t="s">
        <v>572</v>
      </c>
      <c r="E281" s="21">
        <v>18</v>
      </c>
      <c r="F281" s="23">
        <v>57339769</v>
      </c>
      <c r="G281" s="21" t="s">
        <v>17</v>
      </c>
      <c r="H281" s="21" t="s">
        <v>22</v>
      </c>
      <c r="I281" s="24">
        <v>0.181449</v>
      </c>
      <c r="J281" s="25">
        <v>120301</v>
      </c>
      <c r="K281" s="26">
        <v>2.4651599999999999E-2</v>
      </c>
      <c r="L281" s="26">
        <v>4.5083700000000003E-3</v>
      </c>
      <c r="M281" s="27">
        <v>4.5521860125703002E-8</v>
      </c>
      <c r="N281" s="26">
        <f>VLOOKUP($C281,[1]TWB5_Final_Report_Reconstructed!$A$2:$Q$294,11,FALSE)</f>
        <v>2.4651599999999999E-2</v>
      </c>
      <c r="O281" s="26">
        <f>VLOOKUP($C281,[1]TWB5_Final_Report_Reconstructed!$A$2:$Q$294,12,FALSE)</f>
        <v>4.5089099999999997E-3</v>
      </c>
      <c r="P281" s="27">
        <f>VLOOKUP($C281,[1]TWB5_Final_Report_Reconstructed!$A$2:$Q$294,13,FALSE)</f>
        <v>4.5692899999999999E-8</v>
      </c>
      <c r="Q281" s="21"/>
      <c r="R281" s="21" t="str">
        <f>VLOOKUP($C281,[1]TWB5_Final_Report_Reconstructed!$A$2:$Q$294,15,FALSE)</f>
        <v>rs571312</v>
      </c>
      <c r="S281" s="28" t="str">
        <f>VLOOKUP($C281,[1]TWB5_Final_Report_Reconstructed!$A$2:$Q$294,14,FALSE)</f>
        <v>NA</v>
      </c>
      <c r="T281" s="24">
        <f>VLOOKUP($C281,[1]TWB5_Final_Report_Reconstructed!$A$2:$Q$294,16,FALSE)</f>
        <v>1</v>
      </c>
      <c r="U281" s="21" t="str">
        <f>VLOOKUP($C281,[1]TWB5_Final_Report_Reconstructed!$A$2:$Q$294,17,FALSE)</f>
        <v>Known / Explained</v>
      </c>
    </row>
    <row r="282" spans="2:21">
      <c r="B282" s="21">
        <v>278</v>
      </c>
      <c r="C282" s="21" t="s">
        <v>573</v>
      </c>
      <c r="D282" s="22" t="s">
        <v>574</v>
      </c>
      <c r="E282" s="21">
        <v>19</v>
      </c>
      <c r="F282" s="23">
        <v>6683797</v>
      </c>
      <c r="G282" s="21" t="s">
        <v>17</v>
      </c>
      <c r="H282" s="21" t="s">
        <v>18</v>
      </c>
      <c r="I282" s="24">
        <v>0.182503</v>
      </c>
      <c r="J282" s="25">
        <v>119009</v>
      </c>
      <c r="K282" s="26">
        <v>2.5290799999999999E-2</v>
      </c>
      <c r="L282" s="26">
        <v>4.4963499999999997E-3</v>
      </c>
      <c r="M282" s="27">
        <v>1.8578472331126399E-8</v>
      </c>
      <c r="N282" s="26">
        <f>VLOOKUP($C282,[1]TWB5_Final_Report_Reconstructed!$A$2:$Q$294,11,FALSE)</f>
        <v>2.4538399999999998E-2</v>
      </c>
      <c r="O282" s="26">
        <f>VLOOKUP($C282,[1]TWB5_Final_Report_Reconstructed!$A$2:$Q$294,12,FALSE)</f>
        <v>4.4974899999999998E-3</v>
      </c>
      <c r="P282" s="27">
        <f>VLOOKUP($C282,[1]TWB5_Final_Report_Reconstructed!$A$2:$Q$294,13,FALSE)</f>
        <v>4.8692399999999999E-8</v>
      </c>
      <c r="Q282" s="21"/>
      <c r="R282" s="21" t="str">
        <f>VLOOKUP($C282,[1]TWB5_Final_Report_Reconstructed!$A$2:$Q$294,15,FALSE)</f>
        <v>rs34840745</v>
      </c>
      <c r="S282" s="28" t="str">
        <f>VLOOKUP($C282,[1]TWB5_Final_Report_Reconstructed!$A$2:$Q$294,14,FALSE)</f>
        <v>NA</v>
      </c>
      <c r="T282" s="24">
        <f>VLOOKUP($C282,[1]TWB5_Final_Report_Reconstructed!$A$2:$Q$294,16,FALSE)</f>
        <v>1</v>
      </c>
      <c r="U282" s="21" t="str">
        <f>VLOOKUP($C282,[1]TWB5_Final_Report_Reconstructed!$A$2:$Q$294,17,FALSE)</f>
        <v>Known / Explained</v>
      </c>
    </row>
    <row r="283" spans="2:21">
      <c r="B283" s="21">
        <v>279</v>
      </c>
      <c r="C283" s="21" t="s">
        <v>575</v>
      </c>
      <c r="D283" s="22" t="s">
        <v>576</v>
      </c>
      <c r="E283" s="21">
        <v>19</v>
      </c>
      <c r="F283" s="23">
        <v>9809657</v>
      </c>
      <c r="G283" s="21" t="s">
        <v>22</v>
      </c>
      <c r="H283" s="21" t="s">
        <v>21</v>
      </c>
      <c r="I283" s="24">
        <v>0.45221099999999997</v>
      </c>
      <c r="J283" s="25">
        <v>120153</v>
      </c>
      <c r="K283" s="26">
        <v>2.0454699999999999E-2</v>
      </c>
      <c r="L283" s="26">
        <v>3.4685800000000002E-3</v>
      </c>
      <c r="M283" s="27">
        <v>3.69887793844225E-9</v>
      </c>
      <c r="N283" s="26">
        <f>VLOOKUP($C283,[1]TWB5_Final_Report_Reconstructed!$A$2:$Q$294,11,FALSE)</f>
        <v>1.9511500000000001E-2</v>
      </c>
      <c r="O283" s="26">
        <f>VLOOKUP($C283,[1]TWB5_Final_Report_Reconstructed!$A$2:$Q$294,12,FALSE)</f>
        <v>3.4700099999999999E-3</v>
      </c>
      <c r="P283" s="27">
        <f>VLOOKUP($C283,[1]TWB5_Final_Report_Reconstructed!$A$2:$Q$294,13,FALSE)</f>
        <v>1.8780500000000001E-8</v>
      </c>
      <c r="Q283" s="21"/>
      <c r="R283" s="21" t="str">
        <f>VLOOKUP($C283,[1]TWB5_Final_Report_Reconstructed!$A$2:$Q$294,15,FALSE)</f>
        <v>rs4804495</v>
      </c>
      <c r="S283" s="28" t="str">
        <f>VLOOKUP($C283,[1]TWB5_Final_Report_Reconstructed!$A$2:$Q$294,14,FALSE)</f>
        <v>NA</v>
      </c>
      <c r="T283" s="24">
        <f>VLOOKUP($C283,[1]TWB5_Final_Report_Reconstructed!$A$2:$Q$294,16,FALSE)</f>
        <v>1</v>
      </c>
      <c r="U283" s="21" t="str">
        <f>VLOOKUP($C283,[1]TWB5_Final_Report_Reconstructed!$A$2:$Q$294,17,FALSE)</f>
        <v>Known / Explained</v>
      </c>
    </row>
    <row r="284" spans="2:21">
      <c r="B284" s="21">
        <v>280</v>
      </c>
      <c r="C284" s="21" t="s">
        <v>577</v>
      </c>
      <c r="D284" s="22" t="s">
        <v>578</v>
      </c>
      <c r="E284" s="21">
        <v>19</v>
      </c>
      <c r="F284" s="23">
        <v>10303395</v>
      </c>
      <c r="G284" s="21" t="s">
        <v>22</v>
      </c>
      <c r="H284" s="21" t="s">
        <v>21</v>
      </c>
      <c r="I284" s="24">
        <v>0.68176800000000004</v>
      </c>
      <c r="J284" s="25">
        <v>119518</v>
      </c>
      <c r="K284" s="26">
        <v>-3.88586E-2</v>
      </c>
      <c r="L284" s="26">
        <v>3.72456E-3</v>
      </c>
      <c r="M284" s="27">
        <v>1.75105585747878E-25</v>
      </c>
      <c r="N284" s="26">
        <f>VLOOKUP($C284,[1]TWB5_Final_Report_Reconstructed!$A$2:$Q$294,11,FALSE)</f>
        <v>-3.8265399999999998E-2</v>
      </c>
      <c r="O284" s="26">
        <f>VLOOKUP($C284,[1]TWB5_Final_Report_Reconstructed!$A$2:$Q$294,12,FALSE)</f>
        <v>3.7270799999999998E-3</v>
      </c>
      <c r="P284" s="27">
        <f>VLOOKUP($C284,[1]TWB5_Final_Report_Reconstructed!$A$2:$Q$294,13,FALSE)</f>
        <v>9.9406099999999997E-25</v>
      </c>
      <c r="Q284" s="21"/>
      <c r="R284" s="21" t="str">
        <f>VLOOKUP($C284,[1]TWB5_Final_Report_Reconstructed!$A$2:$Q$294,15,FALSE)</f>
        <v>rs2010492</v>
      </c>
      <c r="S284" s="28" t="str">
        <f>VLOOKUP($C284,[1]TWB5_Final_Report_Reconstructed!$A$2:$Q$294,14,FALSE)</f>
        <v>NA</v>
      </c>
      <c r="T284" s="24">
        <f>VLOOKUP($C284,[1]TWB5_Final_Report_Reconstructed!$A$2:$Q$294,16,FALSE)</f>
        <v>1</v>
      </c>
      <c r="U284" s="21" t="str">
        <f>VLOOKUP($C284,[1]TWB5_Final_Report_Reconstructed!$A$2:$Q$294,17,FALSE)</f>
        <v>Known / Explained</v>
      </c>
    </row>
    <row r="285" spans="2:21">
      <c r="B285" s="21">
        <v>281</v>
      </c>
      <c r="C285" s="21" t="s">
        <v>579</v>
      </c>
      <c r="D285" s="22" t="s">
        <v>580</v>
      </c>
      <c r="E285" s="21">
        <v>19</v>
      </c>
      <c r="F285" s="23">
        <v>41408936</v>
      </c>
      <c r="G285" s="21" t="s">
        <v>18</v>
      </c>
      <c r="H285" s="21" t="s">
        <v>22</v>
      </c>
      <c r="I285" s="24">
        <v>0.419655</v>
      </c>
      <c r="J285" s="25">
        <v>119809</v>
      </c>
      <c r="K285" s="26">
        <v>-2.3051700000000001E-2</v>
      </c>
      <c r="L285" s="26">
        <v>3.5105700000000002E-3</v>
      </c>
      <c r="M285" s="27">
        <v>5.1558467487505603E-11</v>
      </c>
      <c r="N285" s="26">
        <f>VLOOKUP($C285,[1]TWB5_Final_Report_Reconstructed!$A$2:$Q$294,11,FALSE)</f>
        <v>-2.3051700000000001E-2</v>
      </c>
      <c r="O285" s="26">
        <f>VLOOKUP($C285,[1]TWB5_Final_Report_Reconstructed!$A$2:$Q$294,12,FALSE)</f>
        <v>3.51118E-3</v>
      </c>
      <c r="P285" s="27">
        <f>VLOOKUP($C285,[1]TWB5_Final_Report_Reconstructed!$A$2:$Q$294,13,FALSE)</f>
        <v>5.1954499999999999E-11</v>
      </c>
      <c r="Q285" s="21"/>
      <c r="R285" s="21" t="str">
        <f>VLOOKUP($C285,[1]TWB5_Final_Report_Reconstructed!$A$2:$Q$294,15,FALSE)</f>
        <v>rs4803462</v>
      </c>
      <c r="S285" s="28" t="str">
        <f>VLOOKUP($C285,[1]TWB5_Final_Report_Reconstructed!$A$2:$Q$294,14,FALSE)</f>
        <v>NA</v>
      </c>
      <c r="T285" s="24">
        <f>VLOOKUP($C285,[1]TWB5_Final_Report_Reconstructed!$A$2:$Q$294,16,FALSE)</f>
        <v>1</v>
      </c>
      <c r="U285" s="21" t="str">
        <f>VLOOKUP($C285,[1]TWB5_Final_Report_Reconstructed!$A$2:$Q$294,17,FALSE)</f>
        <v>Known / Explained</v>
      </c>
    </row>
    <row r="286" spans="2:21">
      <c r="B286" s="21">
        <v>282</v>
      </c>
      <c r="C286" s="21" t="s">
        <v>581</v>
      </c>
      <c r="D286" s="22" t="s">
        <v>582</v>
      </c>
      <c r="E286" s="21">
        <v>20</v>
      </c>
      <c r="F286" s="23">
        <v>3596741</v>
      </c>
      <c r="G286" s="21" t="s">
        <v>17</v>
      </c>
      <c r="H286" s="21" t="s">
        <v>18</v>
      </c>
      <c r="I286" s="24">
        <v>0.204515</v>
      </c>
      <c r="J286" s="25">
        <v>120116</v>
      </c>
      <c r="K286" s="26">
        <v>3.4797099999999997E-2</v>
      </c>
      <c r="L286" s="26">
        <v>4.2957000000000004E-3</v>
      </c>
      <c r="M286" s="27">
        <v>5.4764610096189404E-16</v>
      </c>
      <c r="N286" s="26">
        <f>VLOOKUP($C286,[1]TWB5_Final_Report_Reconstructed!$A$2:$Q$294,11,FALSE)</f>
        <v>3.3812599999999998E-2</v>
      </c>
      <c r="O286" s="26">
        <f>VLOOKUP($C286,[1]TWB5_Final_Report_Reconstructed!$A$2:$Q$294,12,FALSE)</f>
        <v>4.2983300000000004E-3</v>
      </c>
      <c r="P286" s="27">
        <f>VLOOKUP($C286,[1]TWB5_Final_Report_Reconstructed!$A$2:$Q$294,13,FALSE)</f>
        <v>3.6479200000000003E-15</v>
      </c>
      <c r="Q286" s="21"/>
      <c r="R286" s="21" t="str">
        <f>VLOOKUP($C286,[1]TWB5_Final_Report_Reconstructed!$A$2:$Q$294,15,FALSE)</f>
        <v>rs57674902</v>
      </c>
      <c r="S286" s="28" t="str">
        <f>VLOOKUP($C286,[1]TWB5_Final_Report_Reconstructed!$A$2:$Q$294,14,FALSE)</f>
        <v>NA</v>
      </c>
      <c r="T286" s="24">
        <f>VLOOKUP($C286,[1]TWB5_Final_Report_Reconstructed!$A$2:$Q$294,16,FALSE)</f>
        <v>1</v>
      </c>
      <c r="U286" s="21" t="str">
        <f>VLOOKUP($C286,[1]TWB5_Final_Report_Reconstructed!$A$2:$Q$294,17,FALSE)</f>
        <v>Known / Explained</v>
      </c>
    </row>
    <row r="287" spans="2:21">
      <c r="B287" s="21">
        <v>283</v>
      </c>
      <c r="C287" s="21" t="s">
        <v>583</v>
      </c>
      <c r="D287" s="22" t="s">
        <v>584</v>
      </c>
      <c r="E287" s="21">
        <v>20</v>
      </c>
      <c r="F287" s="23">
        <v>6103622</v>
      </c>
      <c r="G287" s="21" t="s">
        <v>17</v>
      </c>
      <c r="H287" s="21" t="s">
        <v>18</v>
      </c>
      <c r="I287" s="24">
        <v>0.833013</v>
      </c>
      <c r="J287" s="25">
        <v>119060</v>
      </c>
      <c r="K287" s="26">
        <v>-3.54825E-2</v>
      </c>
      <c r="L287" s="26">
        <v>4.6824900000000001E-3</v>
      </c>
      <c r="M287" s="27">
        <v>3.5172237737870398E-14</v>
      </c>
      <c r="N287" s="26">
        <f>VLOOKUP($C287,[1]TWB5_Final_Report_Reconstructed!$A$2:$Q$294,11,FALSE)</f>
        <v>-3.4193500000000002E-2</v>
      </c>
      <c r="O287" s="26">
        <f>VLOOKUP($C287,[1]TWB5_Final_Report_Reconstructed!$A$2:$Q$294,12,FALSE)</f>
        <v>4.6854699999999997E-3</v>
      </c>
      <c r="P287" s="27">
        <f>VLOOKUP($C287,[1]TWB5_Final_Report_Reconstructed!$A$2:$Q$294,13,FALSE)</f>
        <v>2.9257600000000001E-13</v>
      </c>
      <c r="Q287" s="21"/>
      <c r="R287" s="21" t="str">
        <f>VLOOKUP($C287,[1]TWB5_Final_Report_Reconstructed!$A$2:$Q$294,15,FALSE)</f>
        <v>rs994308</v>
      </c>
      <c r="S287" s="28" t="str">
        <f>VLOOKUP($C287,[1]TWB5_Final_Report_Reconstructed!$A$2:$Q$294,14,FALSE)</f>
        <v>NA</v>
      </c>
      <c r="T287" s="24">
        <f>VLOOKUP($C287,[1]TWB5_Final_Report_Reconstructed!$A$2:$Q$294,16,FALSE)</f>
        <v>1</v>
      </c>
      <c r="U287" s="21" t="str">
        <f>VLOOKUP($C287,[1]TWB5_Final_Report_Reconstructed!$A$2:$Q$294,17,FALSE)</f>
        <v>Known / Explained</v>
      </c>
    </row>
    <row r="288" spans="2:21">
      <c r="B288" s="21">
        <v>284</v>
      </c>
      <c r="C288" s="21" t="s">
        <v>585</v>
      </c>
      <c r="D288" s="22" t="s">
        <v>586</v>
      </c>
      <c r="E288" s="21">
        <v>20</v>
      </c>
      <c r="F288" s="23">
        <v>12761075</v>
      </c>
      <c r="G288" s="21" t="s">
        <v>22</v>
      </c>
      <c r="H288" s="21" t="s">
        <v>21</v>
      </c>
      <c r="I288" s="24">
        <v>0.40640599999999999</v>
      </c>
      <c r="J288" s="25">
        <v>119666</v>
      </c>
      <c r="K288" s="26">
        <v>2.1637900000000002E-2</v>
      </c>
      <c r="L288" s="26">
        <v>3.5300599999999998E-3</v>
      </c>
      <c r="M288" s="27">
        <v>8.8094744434677096E-10</v>
      </c>
      <c r="N288" s="26">
        <f>VLOOKUP($C288,[1]TWB5_Final_Report_Reconstructed!$A$2:$Q$294,11,FALSE)</f>
        <v>2.09511E-2</v>
      </c>
      <c r="O288" s="26">
        <f>VLOOKUP($C288,[1]TWB5_Final_Report_Reconstructed!$A$2:$Q$294,12,FALSE)</f>
        <v>3.5318099999999998E-3</v>
      </c>
      <c r="P288" s="27">
        <f>VLOOKUP($C288,[1]TWB5_Final_Report_Reconstructed!$A$2:$Q$294,13,FALSE)</f>
        <v>2.99036E-9</v>
      </c>
      <c r="Q288" s="21"/>
      <c r="R288" s="21" t="str">
        <f>VLOOKUP($C288,[1]TWB5_Final_Report_Reconstructed!$A$2:$Q$294,15,FALSE)</f>
        <v>rs4814213</v>
      </c>
      <c r="S288" s="28" t="str">
        <f>VLOOKUP($C288,[1]TWB5_Final_Report_Reconstructed!$A$2:$Q$294,14,FALSE)</f>
        <v>NA</v>
      </c>
      <c r="T288" s="24">
        <f>VLOOKUP($C288,[1]TWB5_Final_Report_Reconstructed!$A$2:$Q$294,16,FALSE)</f>
        <v>1</v>
      </c>
      <c r="U288" s="21" t="str">
        <f>VLOOKUP($C288,[1]TWB5_Final_Report_Reconstructed!$A$2:$Q$294,17,FALSE)</f>
        <v>Known / Explained</v>
      </c>
    </row>
    <row r="289" spans="2:21">
      <c r="B289" s="21">
        <v>285</v>
      </c>
      <c r="C289" s="21" t="s">
        <v>587</v>
      </c>
      <c r="D289" s="22" t="s">
        <v>588</v>
      </c>
      <c r="E289" s="21">
        <v>20</v>
      </c>
      <c r="F289" s="23">
        <v>20677898</v>
      </c>
      <c r="G289" s="21" t="s">
        <v>21</v>
      </c>
      <c r="H289" s="21" t="s">
        <v>22</v>
      </c>
      <c r="I289" s="24">
        <v>0.39261099999999999</v>
      </c>
      <c r="J289" s="25">
        <v>119281</v>
      </c>
      <c r="K289" s="26">
        <v>3.03159E-2</v>
      </c>
      <c r="L289" s="26">
        <v>3.5703900000000001E-3</v>
      </c>
      <c r="M289" s="27">
        <v>2.0497457754533899E-17</v>
      </c>
      <c r="N289" s="26">
        <f>VLOOKUP($C289,[1]TWB5_Final_Report_Reconstructed!$A$2:$Q$294,11,FALSE)</f>
        <v>2.9635100000000001E-2</v>
      </c>
      <c r="O289" s="26">
        <f>VLOOKUP($C289,[1]TWB5_Final_Report_Reconstructed!$A$2:$Q$294,12,FALSE)</f>
        <v>3.5722000000000002E-3</v>
      </c>
      <c r="P289" s="27">
        <f>VLOOKUP($C289,[1]TWB5_Final_Report_Reconstructed!$A$2:$Q$294,13,FALSE)</f>
        <v>1.07633E-16</v>
      </c>
      <c r="Q289" s="21"/>
      <c r="R289" s="21" t="str">
        <f>VLOOKUP($C289,[1]TWB5_Final_Report_Reconstructed!$A$2:$Q$294,15,FALSE)</f>
        <v>rs754332</v>
      </c>
      <c r="S289" s="28" t="str">
        <f>VLOOKUP($C289,[1]TWB5_Final_Report_Reconstructed!$A$2:$Q$294,14,FALSE)</f>
        <v>NA</v>
      </c>
      <c r="T289" s="24">
        <f>VLOOKUP($C289,[1]TWB5_Final_Report_Reconstructed!$A$2:$Q$294,16,FALSE)</f>
        <v>1</v>
      </c>
      <c r="U289" s="21" t="str">
        <f>VLOOKUP($C289,[1]TWB5_Final_Report_Reconstructed!$A$2:$Q$294,17,FALSE)</f>
        <v>Known / Explained</v>
      </c>
    </row>
    <row r="290" spans="2:21">
      <c r="B290" s="21">
        <v>286</v>
      </c>
      <c r="C290" s="21" t="s">
        <v>589</v>
      </c>
      <c r="D290" s="22" t="s">
        <v>590</v>
      </c>
      <c r="E290" s="21">
        <v>20</v>
      </c>
      <c r="F290" s="23">
        <v>22076339</v>
      </c>
      <c r="G290" s="21" t="s">
        <v>18</v>
      </c>
      <c r="H290" s="21" t="s">
        <v>22</v>
      </c>
      <c r="I290" s="24">
        <v>3.1329200000000001E-2</v>
      </c>
      <c r="J290" s="25">
        <v>119489</v>
      </c>
      <c r="K290" s="26">
        <v>-8.4467700000000007E-2</v>
      </c>
      <c r="L290" s="26">
        <v>9.9853800000000003E-3</v>
      </c>
      <c r="M290" s="27">
        <v>2.69339469261079E-17</v>
      </c>
      <c r="N290" s="26">
        <f>VLOOKUP($C290,[1]TWB5_Final_Report_Reconstructed!$A$2:$Q$294,11,FALSE)</f>
        <v>-8.43497E-2</v>
      </c>
      <c r="O290" s="26">
        <f>VLOOKUP($C290,[1]TWB5_Final_Report_Reconstructed!$A$2:$Q$294,12,FALSE)</f>
        <v>9.9896499999999992E-3</v>
      </c>
      <c r="P290" s="27">
        <f>VLOOKUP($C290,[1]TWB5_Final_Report_Reconstructed!$A$2:$Q$294,13,FALSE)</f>
        <v>3.07435E-17</v>
      </c>
      <c r="Q290" s="21"/>
      <c r="R290" s="21" t="str">
        <f>VLOOKUP($C290,[1]TWB5_Final_Report_Reconstructed!$A$2:$Q$294,15,FALSE)</f>
        <v>rs6047332</v>
      </c>
      <c r="S290" s="27">
        <f>VLOOKUP($C290,[1]TWB5_Final_Report_Reconstructed!$A$2:$Q$294,14,FALSE)</f>
        <v>3.10411E-17</v>
      </c>
      <c r="T290" s="24">
        <f>VLOOKUP($C290,[1]TWB5_Final_Report_Reconstructed!$A$2:$Q$294,16,FALSE)</f>
        <v>1.9534399999999999E-3</v>
      </c>
      <c r="U290" s="21" t="str">
        <f>VLOOKUP($C290,[1]TWB5_Final_Report_Reconstructed!$A$2:$Q$294,17,FALSE)</f>
        <v>Novel Locus</v>
      </c>
    </row>
    <row r="291" spans="2:21">
      <c r="B291" s="21">
        <v>287</v>
      </c>
      <c r="C291" s="21" t="s">
        <v>591</v>
      </c>
      <c r="D291" s="22" t="s">
        <v>592</v>
      </c>
      <c r="E291" s="21">
        <v>22</v>
      </c>
      <c r="F291" s="23">
        <v>32550466</v>
      </c>
      <c r="G291" s="21" t="s">
        <v>17</v>
      </c>
      <c r="H291" s="21" t="s">
        <v>18</v>
      </c>
      <c r="I291" s="24">
        <v>0.68903300000000001</v>
      </c>
      <c r="J291" s="25">
        <v>119802</v>
      </c>
      <c r="K291" s="26">
        <v>-4.7506800000000002E-2</v>
      </c>
      <c r="L291" s="26">
        <v>3.7389900000000002E-3</v>
      </c>
      <c r="M291" s="27">
        <v>5.4916139555263604E-37</v>
      </c>
      <c r="N291" s="26">
        <f>VLOOKUP($C291,[1]TWB5_Final_Report_Reconstructed!$A$2:$Q$294,11,FALSE)</f>
        <v>-4.7506800000000002E-2</v>
      </c>
      <c r="O291" s="26">
        <f>VLOOKUP($C291,[1]TWB5_Final_Report_Reconstructed!$A$2:$Q$294,12,FALSE)</f>
        <v>3.7414700000000002E-3</v>
      </c>
      <c r="P291" s="27">
        <f>VLOOKUP($C291,[1]TWB5_Final_Report_Reconstructed!$A$2:$Q$294,13,FALSE)</f>
        <v>6.1158000000000001E-37</v>
      </c>
      <c r="Q291" s="21"/>
      <c r="R291" s="21" t="str">
        <f>VLOOKUP($C291,[1]TWB5_Final_Report_Reconstructed!$A$2:$Q$294,15,FALSE)</f>
        <v>rs5754190</v>
      </c>
      <c r="S291" s="28" t="str">
        <f>VLOOKUP($C291,[1]TWB5_Final_Report_Reconstructed!$A$2:$Q$294,14,FALSE)</f>
        <v>NA</v>
      </c>
      <c r="T291" s="24">
        <f>VLOOKUP($C291,[1]TWB5_Final_Report_Reconstructed!$A$2:$Q$294,16,FALSE)</f>
        <v>1</v>
      </c>
      <c r="U291" s="21" t="str">
        <f>VLOOKUP($C291,[1]TWB5_Final_Report_Reconstructed!$A$2:$Q$294,17,FALSE)</f>
        <v>Known / Explained</v>
      </c>
    </row>
    <row r="292" spans="2:21">
      <c r="B292" s="21">
        <v>288</v>
      </c>
      <c r="C292" s="21" t="s">
        <v>593</v>
      </c>
      <c r="D292" s="22" t="s">
        <v>594</v>
      </c>
      <c r="E292" s="21">
        <v>20</v>
      </c>
      <c r="F292" s="23">
        <v>31744711</v>
      </c>
      <c r="G292" s="21" t="s">
        <v>21</v>
      </c>
      <c r="H292" s="21" t="s">
        <v>18</v>
      </c>
      <c r="I292" s="24">
        <v>0.39424500000000001</v>
      </c>
      <c r="J292" s="25">
        <v>118571</v>
      </c>
      <c r="K292" s="26">
        <v>-2.9492999999999998E-2</v>
      </c>
      <c r="L292" s="26">
        <v>3.5779499999999999E-3</v>
      </c>
      <c r="M292" s="27">
        <v>1.67957731398808E-16</v>
      </c>
      <c r="N292" s="26">
        <f>VLOOKUP($C292,[1]TWB5_Final_Report_Reconstructed!$A$2:$Q$294,11,FALSE)</f>
        <v>-2.7124200000000001E-2</v>
      </c>
      <c r="O292" s="26">
        <f>VLOOKUP($C292,[1]TWB5_Final_Report_Reconstructed!$A$2:$Q$294,12,FALSE)</f>
        <v>3.5808400000000001E-3</v>
      </c>
      <c r="P292" s="27">
        <f>VLOOKUP($C292,[1]TWB5_Final_Report_Reconstructed!$A$2:$Q$294,13,FALSE)</f>
        <v>3.5959500000000001E-14</v>
      </c>
      <c r="Q292" s="21"/>
      <c r="R292" s="21" t="str">
        <f>VLOOKUP($C292,[1]TWB5_Final_Report_Reconstructed!$A$2:$Q$294,15,FALSE)</f>
        <v>rs6119395</v>
      </c>
      <c r="S292" s="28" t="str">
        <f>VLOOKUP($C292,[1]TWB5_Final_Report_Reconstructed!$A$2:$Q$294,14,FALSE)</f>
        <v>NA</v>
      </c>
      <c r="T292" s="24">
        <f>VLOOKUP($C292,[1]TWB5_Final_Report_Reconstructed!$A$2:$Q$294,16,FALSE)</f>
        <v>1</v>
      </c>
      <c r="U292" s="21" t="str">
        <f>VLOOKUP($C292,[1]TWB5_Final_Report_Reconstructed!$A$2:$Q$294,17,FALSE)</f>
        <v>Known / Explained</v>
      </c>
    </row>
    <row r="293" spans="2:21">
      <c r="B293" s="21">
        <v>289</v>
      </c>
      <c r="C293" s="21" t="s">
        <v>595</v>
      </c>
      <c r="D293" s="22" t="s">
        <v>596</v>
      </c>
      <c r="E293" s="21">
        <v>20</v>
      </c>
      <c r="F293" s="23">
        <v>33519579</v>
      </c>
      <c r="G293" s="21" t="s">
        <v>18</v>
      </c>
      <c r="H293" s="21" t="s">
        <v>17</v>
      </c>
      <c r="I293" s="24">
        <v>0.71999199999999997</v>
      </c>
      <c r="J293" s="25">
        <v>119477</v>
      </c>
      <c r="K293" s="26">
        <v>-6.9374900000000003E-2</v>
      </c>
      <c r="L293" s="26">
        <v>3.86207E-3</v>
      </c>
      <c r="M293" s="27">
        <v>3.7870409390500401E-72</v>
      </c>
      <c r="N293" s="26">
        <f>VLOOKUP($C293,[1]TWB5_Final_Report_Reconstructed!$A$2:$Q$294,11,FALSE)</f>
        <v>-6.8047399999999994E-2</v>
      </c>
      <c r="O293" s="26">
        <f>VLOOKUP($C293,[1]TWB5_Final_Report_Reconstructed!$A$2:$Q$294,12,FALSE)</f>
        <v>3.8690500000000002E-3</v>
      </c>
      <c r="P293" s="27">
        <f>VLOOKUP($C293,[1]TWB5_Final_Report_Reconstructed!$A$2:$Q$294,13,FALSE)</f>
        <v>3.0642499999999998E-69</v>
      </c>
      <c r="Q293" s="21"/>
      <c r="R293" s="21" t="str">
        <f>VLOOKUP($C293,[1]TWB5_Final_Report_Reconstructed!$A$2:$Q$294,15,FALSE)</f>
        <v>rs224329</v>
      </c>
      <c r="S293" s="28" t="str">
        <f>VLOOKUP($C293,[1]TWB5_Final_Report_Reconstructed!$A$2:$Q$294,14,FALSE)</f>
        <v>NA</v>
      </c>
      <c r="T293" s="24">
        <f>VLOOKUP($C293,[1]TWB5_Final_Report_Reconstructed!$A$2:$Q$294,16,FALSE)</f>
        <v>1</v>
      </c>
      <c r="U293" s="21" t="str">
        <f>VLOOKUP($C293,[1]TWB5_Final_Report_Reconstructed!$A$2:$Q$294,17,FALSE)</f>
        <v>Known / Explained</v>
      </c>
    </row>
    <row r="294" spans="2:21">
      <c r="B294" s="21">
        <v>290</v>
      </c>
      <c r="C294" s="21" t="s">
        <v>597</v>
      </c>
      <c r="D294" s="22" t="s">
        <v>598</v>
      </c>
      <c r="E294" s="21">
        <v>20</v>
      </c>
      <c r="F294" s="23">
        <v>35365054</v>
      </c>
      <c r="G294" s="21" t="s">
        <v>17</v>
      </c>
      <c r="H294" s="21" t="s">
        <v>18</v>
      </c>
      <c r="I294" s="24">
        <v>0.47050399999999998</v>
      </c>
      <c r="J294" s="25">
        <v>120252</v>
      </c>
      <c r="K294" s="26">
        <v>3.6052099999999997E-2</v>
      </c>
      <c r="L294" s="26">
        <v>3.4720100000000002E-3</v>
      </c>
      <c r="M294" s="27">
        <v>2.9444216337987701E-25</v>
      </c>
      <c r="N294" s="26">
        <f>VLOOKUP($C294,[1]TWB5_Final_Report_Reconstructed!$A$2:$Q$294,11,FALSE)</f>
        <v>3.5332799999999998E-2</v>
      </c>
      <c r="O294" s="26">
        <f>VLOOKUP($C294,[1]TWB5_Final_Report_Reconstructed!$A$2:$Q$294,12,FALSE)</f>
        <v>3.4753200000000001E-3</v>
      </c>
      <c r="P294" s="27">
        <f>VLOOKUP($C294,[1]TWB5_Final_Report_Reconstructed!$A$2:$Q$294,13,FALSE)</f>
        <v>2.7904399999999999E-24</v>
      </c>
      <c r="Q294" s="21"/>
      <c r="R294" s="21" t="str">
        <f>VLOOKUP($C294,[1]TWB5_Final_Report_Reconstructed!$A$2:$Q$294,15,FALSE)</f>
        <v>rs4608</v>
      </c>
      <c r="S294" s="28" t="str">
        <f>VLOOKUP($C294,[1]TWB5_Final_Report_Reconstructed!$A$2:$Q$294,14,FALSE)</f>
        <v>NA</v>
      </c>
      <c r="T294" s="24">
        <f>VLOOKUP($C294,[1]TWB5_Final_Report_Reconstructed!$A$2:$Q$294,16,FALSE)</f>
        <v>1</v>
      </c>
      <c r="U294" s="21" t="str">
        <f>VLOOKUP($C294,[1]TWB5_Final_Report_Reconstructed!$A$2:$Q$294,17,FALSE)</f>
        <v>Known / Explained</v>
      </c>
    </row>
    <row r="295" spans="2:21">
      <c r="B295" s="29">
        <v>291</v>
      </c>
      <c r="C295" s="29" t="s">
        <v>599</v>
      </c>
      <c r="D295" s="30" t="s">
        <v>600</v>
      </c>
      <c r="E295" s="29">
        <v>20</v>
      </c>
      <c r="F295" s="31">
        <v>43967372</v>
      </c>
      <c r="G295" s="29" t="s">
        <v>21</v>
      </c>
      <c r="H295" s="29" t="s">
        <v>22</v>
      </c>
      <c r="I295" s="32">
        <v>8.12248E-2</v>
      </c>
      <c r="J295" s="33">
        <v>119120</v>
      </c>
      <c r="K295" s="34">
        <v>-3.6217199999999998E-2</v>
      </c>
      <c r="L295" s="34">
        <v>6.3746100000000002E-3</v>
      </c>
      <c r="M295" s="35">
        <v>1.3353035389107701E-8</v>
      </c>
      <c r="N295" s="26">
        <f>VLOOKUP($C295,[1]TWB5_Final_Report_Reconstructed!$A$2:$Q$294,11,FALSE)</f>
        <v>-3.7798400000000003E-2</v>
      </c>
      <c r="O295" s="26">
        <f>VLOOKUP($C295,[1]TWB5_Final_Report_Reconstructed!$A$2:$Q$294,12,FALSE)</f>
        <v>6.3773399999999996E-3</v>
      </c>
      <c r="P295" s="27">
        <f>VLOOKUP($C295,[1]TWB5_Final_Report_Reconstructed!$A$2:$Q$294,13,FALSE)</f>
        <v>3.0855199999999999E-9</v>
      </c>
      <c r="Q295" s="21"/>
      <c r="R295" s="21" t="str">
        <f>VLOOKUP($C295,[1]TWB5_Final_Report_Reconstructed!$A$2:$Q$294,15,FALSE)</f>
        <v>rs3761156</v>
      </c>
      <c r="S295" s="27">
        <f>VLOOKUP($C295,[1]TWB5_Final_Report_Reconstructed!$A$2:$Q$294,14,FALSE)</f>
        <v>3.1188099999999999E-9</v>
      </c>
      <c r="T295" s="24">
        <f>VLOOKUP($C295,[1]TWB5_Final_Report_Reconstructed!$A$2:$Q$294,16,FALSE)</f>
        <v>7.5590900000000003E-2</v>
      </c>
      <c r="U295" s="21" t="str">
        <f>VLOOKUP($C295,[1]TWB5_Final_Report_Reconstructed!$A$2:$Q$294,17,FALSE)</f>
        <v>Novel Locus</v>
      </c>
    </row>
    <row r="296" spans="2:21">
      <c r="B296" s="29">
        <v>292</v>
      </c>
      <c r="C296" s="29" t="s">
        <v>601</v>
      </c>
      <c r="D296" s="30" t="s">
        <v>602</v>
      </c>
      <c r="E296" s="29">
        <v>20</v>
      </c>
      <c r="F296" s="31">
        <v>54382481</v>
      </c>
      <c r="G296" s="29" t="s">
        <v>17</v>
      </c>
      <c r="H296" s="29" t="s">
        <v>18</v>
      </c>
      <c r="I296" s="32">
        <v>0.248227</v>
      </c>
      <c r="J296" s="33">
        <v>120263</v>
      </c>
      <c r="K296" s="34">
        <v>-2.2894399999999999E-2</v>
      </c>
      <c r="L296" s="34">
        <v>4.0129199999999997E-3</v>
      </c>
      <c r="M296" s="35">
        <v>1.16219766887527E-8</v>
      </c>
      <c r="N296" s="26">
        <f>VLOOKUP($C296,[1]TWB5_Final_Report_Reconstructed!$A$2:$Q$294,11,FALSE)</f>
        <v>-2.2244400000000001E-2</v>
      </c>
      <c r="O296" s="26">
        <f>VLOOKUP($C296,[1]TWB5_Final_Report_Reconstructed!$A$2:$Q$294,12,FALSE)</f>
        <v>4.0138200000000004E-3</v>
      </c>
      <c r="P296" s="27">
        <f>VLOOKUP($C296,[1]TWB5_Final_Report_Reconstructed!$A$2:$Q$294,13,FALSE)</f>
        <v>2.99139E-8</v>
      </c>
      <c r="Q296" s="21"/>
      <c r="R296" s="21" t="str">
        <f>VLOOKUP($C296,[1]TWB5_Final_Report_Reconstructed!$A$2:$Q$294,15,FALSE)</f>
        <v>rs7509244</v>
      </c>
      <c r="S296" s="28" t="str">
        <f>VLOOKUP($C296,[1]TWB5_Final_Report_Reconstructed!$A$2:$Q$294,14,FALSE)</f>
        <v>NA</v>
      </c>
      <c r="T296" s="24">
        <f>VLOOKUP($C296,[1]TWB5_Final_Report_Reconstructed!$A$2:$Q$294,16,FALSE)</f>
        <v>1</v>
      </c>
      <c r="U296" s="21" t="str">
        <f>VLOOKUP($C296,[1]TWB5_Final_Report_Reconstructed!$A$2:$Q$294,17,FALSE)</f>
        <v>Known / Explained</v>
      </c>
    </row>
    <row r="297" spans="2:21">
      <c r="B297" s="36">
        <v>293</v>
      </c>
      <c r="C297" s="36" t="s">
        <v>603</v>
      </c>
      <c r="D297" s="37" t="s">
        <v>604</v>
      </c>
      <c r="E297" s="36">
        <v>20</v>
      </c>
      <c r="F297" s="38">
        <v>56976809</v>
      </c>
      <c r="G297" s="36" t="s">
        <v>18</v>
      </c>
      <c r="H297" s="36" t="s">
        <v>17</v>
      </c>
      <c r="I297" s="39">
        <v>0.72831400000000002</v>
      </c>
      <c r="J297" s="40">
        <v>119787</v>
      </c>
      <c r="K297" s="41">
        <v>4.6517900000000001E-2</v>
      </c>
      <c r="L297" s="41">
        <v>3.9027699999999999E-3</v>
      </c>
      <c r="M297" s="42">
        <v>9.4015616880356705E-33</v>
      </c>
      <c r="N297" s="41">
        <f>VLOOKUP($C297,[1]TWB5_Final_Report_Reconstructed!$A$2:$Q$294,11,FALSE)</f>
        <v>4.6221699999999998E-2</v>
      </c>
      <c r="O297" s="41">
        <f>VLOOKUP($C297,[1]TWB5_Final_Report_Reconstructed!$A$2:$Q$294,12,FALSE)</f>
        <v>3.9054300000000001E-3</v>
      </c>
      <c r="P297" s="42">
        <f>VLOOKUP($C297,[1]TWB5_Final_Report_Reconstructed!$A$2:$Q$294,13,FALSE)</f>
        <v>2.5654900000000002E-32</v>
      </c>
      <c r="Q297" s="36"/>
      <c r="R297" s="36" t="str">
        <f>VLOOKUP($C297,[1]TWB5_Final_Report_Reconstructed!$A$2:$Q$294,15,FALSE)</f>
        <v>rs8121252</v>
      </c>
      <c r="S297" s="43" t="str">
        <f>VLOOKUP($C297,[1]TWB5_Final_Report_Reconstructed!$A$2:$Q$294,14,FALSE)</f>
        <v>NA</v>
      </c>
      <c r="T297" s="39">
        <f>VLOOKUP($C297,[1]TWB5_Final_Report_Reconstructed!$A$2:$Q$294,16,FALSE)</f>
        <v>1</v>
      </c>
      <c r="U297" s="36" t="str">
        <f>VLOOKUP($C297,[1]TWB5_Final_Report_Reconstructed!$A$2:$Q$294,17,FALSE)</f>
        <v>Known / Explained</v>
      </c>
    </row>
    <row r="298" spans="2:21" ht="35.5" customHeight="1">
      <c r="B298" s="44" t="s">
        <v>605</v>
      </c>
      <c r="C298" s="44"/>
      <c r="D298" s="44"/>
      <c r="E298" s="44"/>
      <c r="F298" s="44"/>
      <c r="G298" s="44"/>
      <c r="H298" s="44"/>
      <c r="I298" s="44"/>
      <c r="J298" s="44"/>
      <c r="K298" s="44"/>
      <c r="L298" s="44"/>
      <c r="M298" s="44"/>
      <c r="N298" s="44"/>
      <c r="O298" s="44"/>
      <c r="P298" s="44"/>
      <c r="Q298" s="44"/>
      <c r="R298" s="44"/>
      <c r="S298" s="44"/>
      <c r="T298" s="44"/>
      <c r="U298" s="44"/>
    </row>
    <row r="299" spans="2:21">
      <c r="B299" s="44" t="s">
        <v>606</v>
      </c>
      <c r="C299" s="45"/>
      <c r="D299" s="45"/>
      <c r="E299" s="45"/>
      <c r="F299" s="45"/>
      <c r="G299" s="45"/>
      <c r="H299" s="45"/>
      <c r="I299" s="45"/>
      <c r="J299" s="45"/>
      <c r="K299" s="45"/>
      <c r="L299" s="45"/>
      <c r="M299" s="45"/>
      <c r="N299" s="45"/>
      <c r="O299" s="45"/>
      <c r="P299" s="45"/>
      <c r="Q299" s="45"/>
      <c r="R299" s="45"/>
      <c r="S299" s="45"/>
      <c r="T299" s="45"/>
      <c r="U299" s="45"/>
    </row>
    <row r="300" spans="2:21">
      <c r="B300" s="44" t="s">
        <v>615</v>
      </c>
      <c r="C300" s="45"/>
      <c r="D300" s="45"/>
      <c r="E300" s="45"/>
      <c r="F300" s="45"/>
      <c r="G300" s="45"/>
      <c r="H300" s="45"/>
      <c r="I300" s="45"/>
      <c r="J300" s="45"/>
      <c r="K300" s="45"/>
      <c r="L300" s="45"/>
      <c r="M300" s="45"/>
      <c r="N300" s="45"/>
      <c r="O300" s="45"/>
      <c r="P300" s="45"/>
      <c r="Q300" s="45"/>
      <c r="R300" s="45"/>
      <c r="S300" s="45"/>
      <c r="T300" s="45"/>
      <c r="U300" s="45"/>
    </row>
    <row r="301" spans="2:21">
      <c r="B301" s="46" t="s">
        <v>607</v>
      </c>
      <c r="C301" s="46"/>
      <c r="D301" s="46"/>
      <c r="E301" s="46"/>
      <c r="F301" s="46"/>
      <c r="G301" s="46"/>
      <c r="H301" s="46"/>
      <c r="I301" s="46"/>
      <c r="J301" s="46"/>
      <c r="K301" s="46"/>
      <c r="L301" s="46"/>
      <c r="M301" s="46"/>
      <c r="N301" s="46"/>
      <c r="O301" s="46"/>
      <c r="P301" s="46"/>
      <c r="Q301" s="46"/>
      <c r="R301" s="46"/>
      <c r="S301" s="46"/>
      <c r="T301" s="46"/>
      <c r="U301" s="46"/>
    </row>
    <row r="302" spans="2:21" ht="74.5" customHeight="1">
      <c r="B302" s="44" t="s">
        <v>608</v>
      </c>
      <c r="C302" s="47"/>
      <c r="D302" s="47"/>
      <c r="E302" s="47"/>
      <c r="F302" s="47"/>
      <c r="G302" s="47"/>
      <c r="H302" s="47"/>
      <c r="I302" s="47"/>
      <c r="J302" s="47"/>
      <c r="K302" s="47"/>
      <c r="L302" s="47"/>
      <c r="M302" s="47"/>
      <c r="N302" s="47"/>
      <c r="O302" s="47"/>
      <c r="P302" s="47"/>
      <c r="Q302" s="47"/>
      <c r="R302" s="47"/>
      <c r="S302" s="47"/>
      <c r="T302" s="47"/>
      <c r="U302" s="47"/>
    </row>
    <row r="303" spans="2:21" ht="17">
      <c r="B303" s="44" t="s">
        <v>616</v>
      </c>
      <c r="C303" s="47"/>
      <c r="D303" s="47"/>
      <c r="E303" s="47"/>
      <c r="F303" s="47"/>
      <c r="G303" s="47"/>
      <c r="H303" s="47"/>
      <c r="I303" s="47"/>
      <c r="J303" s="47"/>
      <c r="K303" s="47"/>
      <c r="L303" s="47"/>
      <c r="M303" s="47"/>
      <c r="N303" s="47"/>
      <c r="O303" s="47"/>
      <c r="P303" s="47"/>
      <c r="Q303" s="47"/>
      <c r="R303" s="47"/>
      <c r="S303" s="47"/>
      <c r="T303" s="47"/>
      <c r="U303" s="47"/>
    </row>
  </sheetData>
  <mergeCells count="16">
    <mergeCell ref="B298:U298"/>
    <mergeCell ref="B299:U299"/>
    <mergeCell ref="B300:U300"/>
    <mergeCell ref="B301:U301"/>
    <mergeCell ref="B302:U302"/>
    <mergeCell ref="B303:U303"/>
    <mergeCell ref="B2:U2"/>
    <mergeCell ref="B3:B4"/>
    <mergeCell ref="C3:C4"/>
    <mergeCell ref="D3:D4"/>
    <mergeCell ref="E3:E4"/>
    <mergeCell ref="F3:F4"/>
    <mergeCell ref="G3:G4"/>
    <mergeCell ref="H3:H4"/>
    <mergeCell ref="I3:P3"/>
    <mergeCell ref="R3:U3"/>
  </mergeCells>
  <phoneticPr fontId="1" type="noConversion"/>
  <pageMargins left="0.2" right="0.17" top="1" bottom="0.03" header="1.1000000000000001" footer="0.3"/>
  <pageSetup paperSize="9" scale="8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-Ju Lin</dc:creator>
  <cp:lastModifiedBy>Ying-Ju Lin</cp:lastModifiedBy>
  <dcterms:created xsi:type="dcterms:W3CDTF">2026-01-16T02:51:58Z</dcterms:created>
  <dcterms:modified xsi:type="dcterms:W3CDTF">2026-01-16T02:52:18Z</dcterms:modified>
</cp:coreProperties>
</file>